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Users\jwoznicki\Desktop\"/>
    </mc:Choice>
  </mc:AlternateContent>
  <bookViews>
    <workbookView xWindow="32760" yWindow="32760" windowWidth="23040" windowHeight="8970" tabRatio="917"/>
  </bookViews>
  <sheets>
    <sheet name="BMDC_4hr" sheetId="24" r:id="rId1"/>
    <sheet name="BMDC_8hr" sheetId="38" r:id="rId2"/>
    <sheet name="BMDM 8hr" sheetId="39" r:id="rId3"/>
  </sheets>
  <calcPr calcId="152511"/>
</workbook>
</file>

<file path=xl/calcChain.xml><?xml version="1.0" encoding="utf-8"?>
<calcChain xmlns="http://schemas.openxmlformats.org/spreadsheetml/2006/main">
  <c r="L64" i="24" l="1"/>
  <c r="K64" i="24"/>
  <c r="C64" i="24"/>
  <c r="B64" i="24"/>
  <c r="C37" i="24"/>
  <c r="B37" i="24"/>
  <c r="C16" i="24"/>
  <c r="B16" i="24"/>
  <c r="L16" i="24"/>
  <c r="K16" i="24"/>
  <c r="L37" i="24"/>
  <c r="K37" i="24"/>
  <c r="U64" i="24"/>
  <c r="T64" i="24"/>
  <c r="U37" i="24"/>
  <c r="T37" i="24"/>
  <c r="U16" i="24"/>
  <c r="T16" i="24"/>
  <c r="AI45" i="24"/>
  <c r="AC64" i="24"/>
  <c r="AC37" i="24"/>
  <c r="AD16" i="24"/>
  <c r="AC16" i="24"/>
  <c r="AM16" i="24"/>
  <c r="AL16" i="24"/>
  <c r="AM37" i="24"/>
  <c r="AL37" i="24"/>
  <c r="AM64" i="24"/>
  <c r="AL64" i="24"/>
  <c r="AV64" i="24"/>
  <c r="AU64" i="24"/>
  <c r="AV37" i="24"/>
  <c r="AU37" i="24"/>
  <c r="AV16" i="24"/>
  <c r="AU16" i="24"/>
  <c r="BE16" i="24"/>
  <c r="BD16" i="24"/>
  <c r="BE37" i="24"/>
  <c r="BD37" i="24"/>
  <c r="BE64" i="24"/>
  <c r="BD64" i="24"/>
  <c r="BN64" i="24"/>
  <c r="BM64" i="24"/>
  <c r="BN37" i="24"/>
  <c r="BM37" i="24"/>
  <c r="BN16" i="24"/>
  <c r="BM16" i="24"/>
  <c r="BW16" i="24"/>
  <c r="BV16" i="24"/>
  <c r="BW37" i="24"/>
  <c r="BV37" i="24"/>
  <c r="BW64" i="24"/>
  <c r="BV64" i="24"/>
  <c r="CF64" i="24"/>
  <c r="CE64" i="24"/>
  <c r="CF37" i="24"/>
  <c r="CE37" i="24"/>
  <c r="CF16" i="24"/>
  <c r="CE16" i="24"/>
  <c r="CO16" i="24"/>
  <c r="CN16" i="24"/>
  <c r="CO37" i="24"/>
  <c r="CN37" i="24"/>
  <c r="CO64" i="24"/>
  <c r="CN64" i="24"/>
  <c r="CX64" i="24"/>
  <c r="CW64" i="24"/>
  <c r="CX37" i="24"/>
  <c r="CW37" i="24"/>
  <c r="CX16" i="24"/>
  <c r="CW16" i="24"/>
  <c r="DG16" i="24"/>
  <c r="DF16" i="24"/>
  <c r="DG37" i="24"/>
  <c r="DF37" i="24"/>
  <c r="DG64" i="24"/>
  <c r="DF64" i="24"/>
  <c r="G33" i="24"/>
  <c r="F33" i="24"/>
  <c r="AD64" i="24"/>
  <c r="AD37" i="24"/>
  <c r="CT21" i="39"/>
  <c r="CL21" i="39"/>
  <c r="CD21" i="39"/>
  <c r="BV21" i="39"/>
  <c r="BN21" i="39"/>
  <c r="BG21" i="39"/>
  <c r="BF21" i="39"/>
  <c r="AY21" i="39"/>
  <c r="AX21" i="39"/>
  <c r="AQ21" i="39"/>
  <c r="AI21" i="39"/>
  <c r="AP21" i="39"/>
  <c r="AH21" i="39"/>
  <c r="S21" i="39"/>
  <c r="R21" i="39"/>
  <c r="K21" i="39"/>
  <c r="J21" i="39"/>
  <c r="C21" i="39"/>
  <c r="B21" i="39"/>
  <c r="O2" i="38"/>
  <c r="N2" i="38"/>
  <c r="M2" i="38"/>
  <c r="L2" i="38"/>
  <c r="L21" i="38"/>
  <c r="CU21" i="38"/>
  <c r="CT21" i="38"/>
  <c r="CM21" i="38"/>
  <c r="CL21" i="38"/>
  <c r="CE21" i="38"/>
  <c r="CD21" i="38"/>
  <c r="BW21" i="38"/>
  <c r="BV21" i="38"/>
  <c r="BO21" i="38"/>
  <c r="BN21" i="38"/>
  <c r="BG21" i="38"/>
  <c r="BF21" i="38"/>
  <c r="AY21" i="38"/>
  <c r="AX21" i="38"/>
  <c r="AQ21" i="38"/>
  <c r="AP21" i="38"/>
  <c r="AI21" i="38"/>
  <c r="AH21" i="38"/>
  <c r="AA21" i="38"/>
  <c r="Z21" i="38"/>
  <c r="S21" i="38"/>
  <c r="R21" i="38"/>
  <c r="K21" i="38"/>
  <c r="J21" i="38"/>
  <c r="C21" i="38"/>
  <c r="B21" i="38"/>
  <c r="CU21" i="39"/>
  <c r="CV21" i="39"/>
  <c r="CV19" i="39"/>
  <c r="CV18" i="39"/>
  <c r="CV17" i="39"/>
  <c r="CV16" i="39"/>
  <c r="CV15" i="39"/>
  <c r="CV14" i="39"/>
  <c r="CV13" i="39"/>
  <c r="CV12" i="39"/>
  <c r="CV11" i="39"/>
  <c r="CV10" i="39"/>
  <c r="CV9" i="39"/>
  <c r="CV8" i="39"/>
  <c r="CV7" i="39"/>
  <c r="CV6" i="39"/>
  <c r="CV5" i="39"/>
  <c r="CV4" i="39"/>
  <c r="CV3" i="39"/>
  <c r="CV2" i="39"/>
  <c r="CM21" i="39"/>
  <c r="CN21" i="39"/>
  <c r="CN19" i="39"/>
  <c r="CN18" i="39"/>
  <c r="CN17" i="39"/>
  <c r="CN16" i="39"/>
  <c r="CN15" i="39"/>
  <c r="CN14" i="39"/>
  <c r="CN13" i="39"/>
  <c r="CN12" i="39"/>
  <c r="CN11" i="39"/>
  <c r="CN10" i="39"/>
  <c r="CN9" i="39"/>
  <c r="CN8" i="39"/>
  <c r="CN7" i="39"/>
  <c r="CN6" i="39"/>
  <c r="CN5" i="39"/>
  <c r="CN4" i="39"/>
  <c r="CN3" i="39"/>
  <c r="CN2" i="39"/>
  <c r="CE21" i="39"/>
  <c r="CF21" i="39"/>
  <c r="CF19" i="39"/>
  <c r="CF18" i="39"/>
  <c r="CF17" i="39"/>
  <c r="CF16" i="39"/>
  <c r="CF15" i="39"/>
  <c r="CF14" i="39"/>
  <c r="CF13" i="39"/>
  <c r="CF12" i="39"/>
  <c r="CF11" i="39"/>
  <c r="CF10" i="39"/>
  <c r="CF9" i="39"/>
  <c r="CF8" i="39"/>
  <c r="CF7" i="39"/>
  <c r="CF6" i="39"/>
  <c r="CF5" i="39"/>
  <c r="CF4" i="39"/>
  <c r="CF3" i="39"/>
  <c r="CF2" i="39"/>
  <c r="BW21" i="39"/>
  <c r="BX21" i="39"/>
  <c r="BX19" i="39"/>
  <c r="BX18" i="39"/>
  <c r="BX17" i="39"/>
  <c r="BX16" i="39"/>
  <c r="BX15" i="39"/>
  <c r="BX14" i="39"/>
  <c r="BX13" i="39"/>
  <c r="BX12" i="39"/>
  <c r="BX11" i="39"/>
  <c r="BX10" i="39"/>
  <c r="BX9" i="39"/>
  <c r="BX8" i="39"/>
  <c r="BX7" i="39"/>
  <c r="BX6" i="39"/>
  <c r="BX5" i="39"/>
  <c r="BX4" i="39"/>
  <c r="BX3" i="39"/>
  <c r="BX2" i="39"/>
  <c r="BO21" i="39"/>
  <c r="BP21" i="39"/>
  <c r="BP19" i="39"/>
  <c r="BP18" i="39"/>
  <c r="BP17" i="39"/>
  <c r="BP16" i="39"/>
  <c r="BP15" i="39"/>
  <c r="BP14" i="39"/>
  <c r="BP13" i="39"/>
  <c r="BP12" i="39"/>
  <c r="BP11" i="39"/>
  <c r="BP10" i="39"/>
  <c r="BP9" i="39"/>
  <c r="BP8" i="39"/>
  <c r="BP7" i="39"/>
  <c r="BP6" i="39"/>
  <c r="BP5" i="39"/>
  <c r="BP4" i="39"/>
  <c r="BP3" i="39"/>
  <c r="BP2" i="39"/>
  <c r="BH21" i="39"/>
  <c r="BH19" i="39"/>
  <c r="BH18" i="39"/>
  <c r="BH17" i="39"/>
  <c r="BH16" i="39"/>
  <c r="BH15" i="39"/>
  <c r="BH14" i="39"/>
  <c r="BH13" i="39"/>
  <c r="BH12" i="39"/>
  <c r="BH11" i="39"/>
  <c r="BH10" i="39"/>
  <c r="BH9" i="39"/>
  <c r="BH8" i="39"/>
  <c r="BH7" i="39"/>
  <c r="BH6" i="39"/>
  <c r="BH5" i="39"/>
  <c r="BH4" i="39"/>
  <c r="BH3" i="39"/>
  <c r="BH2" i="39"/>
  <c r="AZ19" i="39"/>
  <c r="AZ18" i="39"/>
  <c r="AZ17" i="39"/>
  <c r="AZ16" i="39"/>
  <c r="AZ15" i="39"/>
  <c r="AZ14" i="39"/>
  <c r="AZ13" i="39"/>
  <c r="AZ12" i="39"/>
  <c r="AZ11" i="39"/>
  <c r="AZ10" i="39"/>
  <c r="AZ9" i="39"/>
  <c r="AZ8" i="39"/>
  <c r="AZ7" i="39"/>
  <c r="AZ6" i="39"/>
  <c r="AZ5" i="39"/>
  <c r="AZ4" i="39"/>
  <c r="AZ3" i="39"/>
  <c r="AZ2" i="39"/>
  <c r="AR21" i="39"/>
  <c r="AR19" i="39"/>
  <c r="AR18" i="39"/>
  <c r="AR17" i="39"/>
  <c r="AR16" i="39"/>
  <c r="AR15" i="39"/>
  <c r="AR14" i="39"/>
  <c r="AR13" i="39"/>
  <c r="AR12" i="39"/>
  <c r="AR11" i="39"/>
  <c r="AR10" i="39"/>
  <c r="AR9" i="39"/>
  <c r="AR8" i="39"/>
  <c r="AR7" i="39"/>
  <c r="AR6" i="39"/>
  <c r="AR5" i="39"/>
  <c r="AR4" i="39"/>
  <c r="AR3" i="39"/>
  <c r="AR2" i="39"/>
  <c r="AJ21" i="39"/>
  <c r="AK19" i="39" s="1"/>
  <c r="AL19" i="39" s="1"/>
  <c r="AM19" i="39" s="1"/>
  <c r="AJ19" i="39"/>
  <c r="AJ18" i="39"/>
  <c r="AJ17" i="39"/>
  <c r="AJ16" i="39"/>
  <c r="AJ15" i="39"/>
  <c r="AJ14" i="39"/>
  <c r="AJ13" i="39"/>
  <c r="AJ12" i="39"/>
  <c r="AJ11" i="39"/>
  <c r="AJ10" i="39"/>
  <c r="AJ9" i="39"/>
  <c r="AJ8" i="39"/>
  <c r="AJ7" i="39"/>
  <c r="AJ6" i="39"/>
  <c r="AJ5" i="39"/>
  <c r="AJ4" i="39"/>
  <c r="AJ3" i="39"/>
  <c r="AJ2" i="39"/>
  <c r="AA21" i="39"/>
  <c r="Z21" i="39"/>
  <c r="AB21" i="39" s="1"/>
  <c r="AB19" i="39"/>
  <c r="AB18" i="39"/>
  <c r="AB17" i="39"/>
  <c r="AB16" i="39"/>
  <c r="AB15" i="39"/>
  <c r="AB14" i="39"/>
  <c r="AB13" i="39"/>
  <c r="AB12" i="39"/>
  <c r="AB11" i="39"/>
  <c r="AB10" i="39"/>
  <c r="AB9" i="39"/>
  <c r="AB8" i="39"/>
  <c r="AB7" i="39"/>
  <c r="AB6" i="39"/>
  <c r="AB5" i="39"/>
  <c r="AB4" i="39"/>
  <c r="AB3" i="39"/>
  <c r="AB2" i="39"/>
  <c r="T19" i="39"/>
  <c r="T18" i="39"/>
  <c r="T17" i="39"/>
  <c r="T16" i="39"/>
  <c r="T15" i="39"/>
  <c r="T14" i="39"/>
  <c r="T13" i="39"/>
  <c r="T12" i="39"/>
  <c r="T11" i="39"/>
  <c r="T10" i="39"/>
  <c r="T9" i="39"/>
  <c r="T8" i="39"/>
  <c r="T7" i="39"/>
  <c r="T6" i="39"/>
  <c r="T5" i="39"/>
  <c r="T4" i="39"/>
  <c r="T3" i="39"/>
  <c r="T2" i="39"/>
  <c r="L21" i="39"/>
  <c r="L19" i="39"/>
  <c r="L18" i="39"/>
  <c r="L17" i="39"/>
  <c r="L16" i="39"/>
  <c r="L15" i="39"/>
  <c r="L14" i="39"/>
  <c r="L13" i="39"/>
  <c r="L12" i="39"/>
  <c r="L11" i="39"/>
  <c r="L10" i="39"/>
  <c r="L9" i="39"/>
  <c r="L8" i="39"/>
  <c r="L7" i="39"/>
  <c r="L6" i="39"/>
  <c r="L5" i="39"/>
  <c r="L4" i="39"/>
  <c r="L3" i="39"/>
  <c r="L2" i="39"/>
  <c r="D19" i="39"/>
  <c r="D18" i="39"/>
  <c r="D17" i="39"/>
  <c r="D16" i="39"/>
  <c r="D15" i="39"/>
  <c r="D14" i="39"/>
  <c r="D13" i="39"/>
  <c r="D12" i="39"/>
  <c r="D11" i="39"/>
  <c r="D10" i="39"/>
  <c r="D9" i="39"/>
  <c r="D8" i="39"/>
  <c r="D7" i="39"/>
  <c r="D6" i="39"/>
  <c r="D5" i="39"/>
  <c r="D4" i="39"/>
  <c r="D3" i="39"/>
  <c r="D2" i="39"/>
  <c r="CV19" i="38"/>
  <c r="CV18" i="38"/>
  <c r="CV17" i="38"/>
  <c r="CV16" i="38"/>
  <c r="CV15" i="38"/>
  <c r="CV14" i="38"/>
  <c r="CV13" i="38"/>
  <c r="CV12" i="38"/>
  <c r="CV11" i="38"/>
  <c r="CV10" i="38"/>
  <c r="CV9" i="38"/>
  <c r="CV8" i="38"/>
  <c r="CV7" i="38"/>
  <c r="CV6" i="38"/>
  <c r="CV5" i="38"/>
  <c r="CV4" i="38"/>
  <c r="CV3" i="38"/>
  <c r="CV2" i="38"/>
  <c r="CN19" i="38"/>
  <c r="CN18" i="38"/>
  <c r="CN17" i="38"/>
  <c r="CN16" i="38"/>
  <c r="CN15" i="38"/>
  <c r="CN14" i="38"/>
  <c r="CN13" i="38"/>
  <c r="CN12" i="38"/>
  <c r="CN11" i="38"/>
  <c r="CN10" i="38"/>
  <c r="CN9" i="38"/>
  <c r="CN8" i="38"/>
  <c r="CN7" i="38"/>
  <c r="CN6" i="38"/>
  <c r="CN5" i="38"/>
  <c r="CN4" i="38"/>
  <c r="CN3" i="38"/>
  <c r="CN2" i="38"/>
  <c r="CF19" i="38"/>
  <c r="CF18" i="38"/>
  <c r="CF17" i="38"/>
  <c r="CF16" i="38"/>
  <c r="CF15" i="38"/>
  <c r="CF14" i="38"/>
  <c r="CF13" i="38"/>
  <c r="CF12" i="38"/>
  <c r="CF11" i="38"/>
  <c r="CF10" i="38"/>
  <c r="CF9" i="38"/>
  <c r="CF8" i="38"/>
  <c r="CF7" i="38"/>
  <c r="CF6" i="38"/>
  <c r="CF5" i="38"/>
  <c r="CF4" i="38"/>
  <c r="CF3" i="38"/>
  <c r="CF2" i="38"/>
  <c r="BX19" i="38"/>
  <c r="BX18" i="38"/>
  <c r="BX17" i="38"/>
  <c r="BX16" i="38"/>
  <c r="BX15" i="38"/>
  <c r="BX14" i="38"/>
  <c r="BX13" i="38"/>
  <c r="BX12" i="38"/>
  <c r="BX11" i="38"/>
  <c r="BX10" i="38"/>
  <c r="BX9" i="38"/>
  <c r="BX8" i="38"/>
  <c r="BX7" i="38"/>
  <c r="BX6" i="38"/>
  <c r="BX5" i="38"/>
  <c r="BX4" i="38"/>
  <c r="BX3" i="38"/>
  <c r="BX2" i="38"/>
  <c r="BP19" i="38"/>
  <c r="BP18" i="38"/>
  <c r="BP17" i="38"/>
  <c r="BP16" i="38"/>
  <c r="BP15" i="38"/>
  <c r="BP14" i="38"/>
  <c r="BP13" i="38"/>
  <c r="BP12" i="38"/>
  <c r="BP11" i="38"/>
  <c r="BP10" i="38"/>
  <c r="BP9" i="38"/>
  <c r="BP8" i="38"/>
  <c r="BP7" i="38"/>
  <c r="BP6" i="38"/>
  <c r="BP5" i="38"/>
  <c r="BP4" i="38"/>
  <c r="BP3" i="38"/>
  <c r="BP2" i="38"/>
  <c r="BH19" i="38"/>
  <c r="BH18" i="38"/>
  <c r="BH17" i="38"/>
  <c r="BH16" i="38"/>
  <c r="BH15" i="38"/>
  <c r="BH14" i="38"/>
  <c r="BH13" i="38"/>
  <c r="BH12" i="38"/>
  <c r="BH11" i="38"/>
  <c r="BH10" i="38"/>
  <c r="BH9" i="38"/>
  <c r="BH8" i="38"/>
  <c r="BH7" i="38"/>
  <c r="BH6" i="38"/>
  <c r="BH5" i="38"/>
  <c r="BH4" i="38"/>
  <c r="BH3" i="38"/>
  <c r="BH2" i="38"/>
  <c r="AZ19" i="38"/>
  <c r="AZ18" i="38"/>
  <c r="AZ17" i="38"/>
  <c r="AZ16" i="38"/>
  <c r="AZ15" i="38"/>
  <c r="AZ14" i="38"/>
  <c r="AZ13" i="38"/>
  <c r="AZ12" i="38"/>
  <c r="AZ11" i="38"/>
  <c r="AZ10" i="38"/>
  <c r="AZ9" i="38"/>
  <c r="AZ8" i="38"/>
  <c r="AZ7" i="38"/>
  <c r="AZ6" i="38"/>
  <c r="AZ5" i="38"/>
  <c r="AZ4" i="38"/>
  <c r="AZ3" i="38"/>
  <c r="AZ2" i="38"/>
  <c r="AR21" i="38"/>
  <c r="AR19" i="38"/>
  <c r="AR18" i="38"/>
  <c r="AR17" i="38"/>
  <c r="AR16" i="38"/>
  <c r="AR15" i="38"/>
  <c r="AR14" i="38"/>
  <c r="AR13" i="38"/>
  <c r="AR12" i="38"/>
  <c r="AR11" i="38"/>
  <c r="AR10" i="38"/>
  <c r="AR9" i="38"/>
  <c r="AR8" i="38"/>
  <c r="AR7" i="38"/>
  <c r="AR6" i="38"/>
  <c r="AR5" i="38"/>
  <c r="AR4" i="38"/>
  <c r="AR3" i="38"/>
  <c r="AR2" i="38"/>
  <c r="AJ21" i="38"/>
  <c r="AJ19" i="38"/>
  <c r="AJ18" i="38"/>
  <c r="AJ17" i="38"/>
  <c r="AJ16" i="38"/>
  <c r="AJ15" i="38"/>
  <c r="AJ14" i="38"/>
  <c r="AJ13" i="38"/>
  <c r="AJ12" i="38"/>
  <c r="AJ11" i="38"/>
  <c r="AJ10" i="38"/>
  <c r="AJ9" i="38"/>
  <c r="AJ8" i="38"/>
  <c r="AJ7" i="38"/>
  <c r="AJ6" i="38"/>
  <c r="AJ5" i="38"/>
  <c r="AJ4" i="38"/>
  <c r="AJ3" i="38"/>
  <c r="AJ2" i="38"/>
  <c r="AB19" i="38"/>
  <c r="AB18" i="38"/>
  <c r="AB17" i="38"/>
  <c r="AB16" i="38"/>
  <c r="AB15" i="38"/>
  <c r="AB14" i="38"/>
  <c r="AB13" i="38"/>
  <c r="AB12" i="38"/>
  <c r="AB11" i="38"/>
  <c r="AB10" i="38"/>
  <c r="AB9" i="38"/>
  <c r="AB8" i="38"/>
  <c r="AB7" i="38"/>
  <c r="AB6" i="38"/>
  <c r="AB5" i="38"/>
  <c r="AB4" i="38"/>
  <c r="AB3" i="38"/>
  <c r="AB2" i="38"/>
  <c r="T21" i="38"/>
  <c r="T19" i="38"/>
  <c r="T18" i="38"/>
  <c r="T17" i="38"/>
  <c r="T16" i="38"/>
  <c r="T15" i="38"/>
  <c r="T14" i="38"/>
  <c r="T13" i="38"/>
  <c r="T12" i="38"/>
  <c r="T11" i="38"/>
  <c r="T10" i="38"/>
  <c r="T9" i="38"/>
  <c r="T8" i="38"/>
  <c r="T7" i="38"/>
  <c r="T6" i="38"/>
  <c r="T5" i="38"/>
  <c r="T4" i="38"/>
  <c r="T3" i="38"/>
  <c r="T2" i="38"/>
  <c r="L19" i="38"/>
  <c r="L18" i="38"/>
  <c r="L17" i="38"/>
  <c r="L16" i="38"/>
  <c r="L15" i="38"/>
  <c r="L14" i="38"/>
  <c r="L13" i="38"/>
  <c r="L12" i="38"/>
  <c r="L11" i="38"/>
  <c r="L10" i="38"/>
  <c r="L9" i="38"/>
  <c r="L8" i="38"/>
  <c r="L7" i="38"/>
  <c r="L6" i="38"/>
  <c r="L5" i="38"/>
  <c r="L4" i="38"/>
  <c r="L3" i="38"/>
  <c r="D19" i="38"/>
  <c r="D18" i="38"/>
  <c r="D17" i="38"/>
  <c r="D16" i="38"/>
  <c r="D15" i="38"/>
  <c r="D14" i="38"/>
  <c r="D13" i="38"/>
  <c r="D12" i="38"/>
  <c r="D11" i="38"/>
  <c r="D10" i="38"/>
  <c r="D9" i="38"/>
  <c r="D8" i="38"/>
  <c r="D7" i="38"/>
  <c r="D6" i="38"/>
  <c r="D5" i="38"/>
  <c r="D4" i="38"/>
  <c r="D3" i="38"/>
  <c r="D2" i="38"/>
  <c r="AE47" i="24"/>
  <c r="D5" i="24"/>
  <c r="E5" i="24"/>
  <c r="E6" i="24" s="1"/>
  <c r="E7" i="24" s="1"/>
  <c r="E8" i="24" s="1"/>
  <c r="E9" i="24" s="1"/>
  <c r="E10" i="24" s="1"/>
  <c r="E11" i="24" s="1"/>
  <c r="E12" i="24" s="1"/>
  <c r="E13" i="24" s="1"/>
  <c r="G48" i="24"/>
  <c r="DH62" i="24"/>
  <c r="DH61" i="24"/>
  <c r="DH60" i="24"/>
  <c r="DH59" i="24"/>
  <c r="DH58" i="24"/>
  <c r="DH57" i="24"/>
  <c r="DH56" i="24"/>
  <c r="DH55" i="24"/>
  <c r="DH54" i="24"/>
  <c r="DH53" i="24"/>
  <c r="DH52" i="24"/>
  <c r="DH51" i="24"/>
  <c r="DH50" i="24"/>
  <c r="DH49" i="24"/>
  <c r="DH48" i="24"/>
  <c r="DH47" i="24"/>
  <c r="DH46" i="24"/>
  <c r="DH45" i="24"/>
  <c r="DH35" i="24"/>
  <c r="DH34" i="24"/>
  <c r="DH33" i="24"/>
  <c r="DH32" i="24"/>
  <c r="DH31" i="24"/>
  <c r="DH30" i="24"/>
  <c r="DH29" i="24"/>
  <c r="DH28" i="24"/>
  <c r="DH27" i="24"/>
  <c r="DH26" i="24"/>
  <c r="DH25" i="24"/>
  <c r="DH24" i="24"/>
  <c r="DH13" i="24"/>
  <c r="DH12" i="24"/>
  <c r="DH11" i="24"/>
  <c r="DH10" i="24"/>
  <c r="DH9" i="24"/>
  <c r="DH8" i="24"/>
  <c r="DH7" i="24"/>
  <c r="DH6" i="24"/>
  <c r="DH5" i="24"/>
  <c r="DH4" i="24"/>
  <c r="CY62" i="24"/>
  <c r="CY61" i="24"/>
  <c r="CY60" i="24"/>
  <c r="CY59" i="24"/>
  <c r="CY58" i="24"/>
  <c r="CY57" i="24"/>
  <c r="CY56" i="24"/>
  <c r="CY55" i="24"/>
  <c r="CY54" i="24"/>
  <c r="CY53" i="24"/>
  <c r="CY52" i="24"/>
  <c r="CY51" i="24"/>
  <c r="CY50" i="24"/>
  <c r="CY49" i="24"/>
  <c r="CY48" i="24"/>
  <c r="CY47" i="24"/>
  <c r="CY46" i="24"/>
  <c r="CY45" i="24"/>
  <c r="CY35" i="24"/>
  <c r="CY34" i="24"/>
  <c r="CY33" i="24"/>
  <c r="CY32" i="24"/>
  <c r="CY31" i="24"/>
  <c r="CY30" i="24"/>
  <c r="CY29" i="24"/>
  <c r="CY28" i="24"/>
  <c r="CY27" i="24"/>
  <c r="CY26" i="24"/>
  <c r="CY25" i="24"/>
  <c r="CY24" i="24"/>
  <c r="CY13" i="24"/>
  <c r="CY12" i="24"/>
  <c r="CY11" i="24"/>
  <c r="CY10" i="24"/>
  <c r="CY9" i="24"/>
  <c r="CY8" i="24"/>
  <c r="CY7" i="24"/>
  <c r="CY6" i="24"/>
  <c r="CY5" i="24"/>
  <c r="CY4" i="24"/>
  <c r="CP62" i="24"/>
  <c r="CP61" i="24"/>
  <c r="CP60" i="24"/>
  <c r="CP59" i="24"/>
  <c r="CP58" i="24"/>
  <c r="CP57" i="24"/>
  <c r="CP56" i="24"/>
  <c r="CP55" i="24"/>
  <c r="CP54" i="24"/>
  <c r="CP53" i="24"/>
  <c r="CP52" i="24"/>
  <c r="CP51" i="24"/>
  <c r="CP50" i="24"/>
  <c r="CP49" i="24"/>
  <c r="CP48" i="24"/>
  <c r="CP47" i="24"/>
  <c r="CP46" i="24"/>
  <c r="CP45" i="24"/>
  <c r="CP35" i="24"/>
  <c r="CP34" i="24"/>
  <c r="CP33" i="24"/>
  <c r="CP32" i="24"/>
  <c r="CP31" i="24"/>
  <c r="CP30" i="24"/>
  <c r="CP29" i="24"/>
  <c r="CP28" i="24"/>
  <c r="CP27" i="24"/>
  <c r="CP26" i="24"/>
  <c r="CP25" i="24"/>
  <c r="CP24" i="24"/>
  <c r="CP13" i="24"/>
  <c r="CP12" i="24"/>
  <c r="CP11" i="24"/>
  <c r="CP10" i="24"/>
  <c r="CP9" i="24"/>
  <c r="CP8" i="24"/>
  <c r="CP7" i="24"/>
  <c r="CP6" i="24"/>
  <c r="CP5" i="24"/>
  <c r="CP4" i="24"/>
  <c r="CG62" i="24"/>
  <c r="CG61" i="24"/>
  <c r="CG60" i="24"/>
  <c r="CG59" i="24"/>
  <c r="CG58" i="24"/>
  <c r="CG57" i="24"/>
  <c r="CG56" i="24"/>
  <c r="CG55" i="24"/>
  <c r="CG54" i="24"/>
  <c r="CG53" i="24"/>
  <c r="CG52" i="24"/>
  <c r="CG51" i="24"/>
  <c r="CG50" i="24"/>
  <c r="CG49" i="24"/>
  <c r="CG48" i="24"/>
  <c r="CG47" i="24"/>
  <c r="CG46" i="24"/>
  <c r="CG45" i="24"/>
  <c r="CG35" i="24"/>
  <c r="CG34" i="24"/>
  <c r="CG33" i="24"/>
  <c r="CG32" i="24"/>
  <c r="CG31" i="24"/>
  <c r="CG30" i="24"/>
  <c r="CG29" i="24"/>
  <c r="CG28" i="24"/>
  <c r="CG27" i="24"/>
  <c r="CG26" i="24"/>
  <c r="CG25" i="24"/>
  <c r="CG24" i="24"/>
  <c r="CG13" i="24"/>
  <c r="CG12" i="24"/>
  <c r="CG11" i="24"/>
  <c r="CG10" i="24"/>
  <c r="CG9" i="24"/>
  <c r="CG8" i="24"/>
  <c r="CG7" i="24"/>
  <c r="CG6" i="24"/>
  <c r="CG5" i="24"/>
  <c r="CG4" i="24"/>
  <c r="BX62" i="24"/>
  <c r="BX61" i="24"/>
  <c r="BX60" i="24"/>
  <c r="BX59" i="24"/>
  <c r="BX58" i="24"/>
  <c r="BX57" i="24"/>
  <c r="BX56" i="24"/>
  <c r="BX55" i="24"/>
  <c r="BX54" i="24"/>
  <c r="BX53" i="24"/>
  <c r="BX52" i="24"/>
  <c r="BX51" i="24"/>
  <c r="BX50" i="24"/>
  <c r="BX49" i="24"/>
  <c r="BX48" i="24"/>
  <c r="BX47" i="24"/>
  <c r="BX46" i="24"/>
  <c r="BX45" i="24"/>
  <c r="BX35" i="24"/>
  <c r="BX34" i="24"/>
  <c r="BX33" i="24"/>
  <c r="BX32" i="24"/>
  <c r="BX31" i="24"/>
  <c r="BX30" i="24"/>
  <c r="BX29" i="24"/>
  <c r="BX28" i="24"/>
  <c r="BX27" i="24"/>
  <c r="BX26" i="24"/>
  <c r="BX25" i="24"/>
  <c r="BX24" i="24"/>
  <c r="BX16" i="24"/>
  <c r="BX13" i="24"/>
  <c r="BX12" i="24"/>
  <c r="BX11" i="24"/>
  <c r="BX10" i="24"/>
  <c r="BX9" i="24"/>
  <c r="BX8" i="24"/>
  <c r="BX7" i="24"/>
  <c r="BX6" i="24"/>
  <c r="BX5" i="24"/>
  <c r="BX4" i="24"/>
  <c r="BO62" i="24"/>
  <c r="BO61" i="24"/>
  <c r="BO60" i="24"/>
  <c r="BO59" i="24"/>
  <c r="BO58" i="24"/>
  <c r="BO57" i="24"/>
  <c r="BO56" i="24"/>
  <c r="BO55" i="24"/>
  <c r="BO54" i="24"/>
  <c r="BO53" i="24"/>
  <c r="BO52" i="24"/>
  <c r="BO51" i="24"/>
  <c r="BO50" i="24"/>
  <c r="BO49" i="24"/>
  <c r="BO48" i="24"/>
  <c r="BO47" i="24"/>
  <c r="BO46" i="24"/>
  <c r="BO45" i="24"/>
  <c r="BO35" i="24"/>
  <c r="BO34" i="24"/>
  <c r="BO33" i="24"/>
  <c r="BO32" i="24"/>
  <c r="BO31" i="24"/>
  <c r="BO30" i="24"/>
  <c r="BO29" i="24"/>
  <c r="BO28" i="24"/>
  <c r="BO27" i="24"/>
  <c r="BO26" i="24"/>
  <c r="BO25" i="24"/>
  <c r="BO24" i="24"/>
  <c r="BO13" i="24"/>
  <c r="BO12" i="24"/>
  <c r="BO11" i="24"/>
  <c r="BO10" i="24"/>
  <c r="BO9" i="24"/>
  <c r="BO8" i="24"/>
  <c r="BO7" i="24"/>
  <c r="BO6" i="24"/>
  <c r="BO5" i="24"/>
  <c r="BO4" i="24"/>
  <c r="BF62" i="24"/>
  <c r="BF61" i="24"/>
  <c r="BF60" i="24"/>
  <c r="BF59" i="24"/>
  <c r="BF58" i="24"/>
  <c r="BF57" i="24"/>
  <c r="BF56" i="24"/>
  <c r="BF55" i="24"/>
  <c r="BF54" i="24"/>
  <c r="BF53" i="24"/>
  <c r="BF52" i="24"/>
  <c r="BF51" i="24"/>
  <c r="BF50" i="24"/>
  <c r="BF49" i="24"/>
  <c r="BF48" i="24"/>
  <c r="BF47" i="24"/>
  <c r="BF46" i="24"/>
  <c r="BF45" i="24"/>
  <c r="BF35" i="24"/>
  <c r="BF34" i="24"/>
  <c r="BF33" i="24"/>
  <c r="BF32" i="24"/>
  <c r="BF31" i="24"/>
  <c r="BF30" i="24"/>
  <c r="BF29" i="24"/>
  <c r="BF28" i="24"/>
  <c r="BF27" i="24"/>
  <c r="BF26" i="24"/>
  <c r="BF25" i="24"/>
  <c r="BF24" i="24"/>
  <c r="BF13" i="24"/>
  <c r="BF12" i="24"/>
  <c r="BF11" i="24"/>
  <c r="BF10" i="24"/>
  <c r="BF9" i="24"/>
  <c r="BF8" i="24"/>
  <c r="BF7" i="24"/>
  <c r="BF6" i="24"/>
  <c r="BF5" i="24"/>
  <c r="BF4" i="24"/>
  <c r="AW62" i="24"/>
  <c r="AW61" i="24"/>
  <c r="AW60" i="24"/>
  <c r="AW59" i="24"/>
  <c r="AW58" i="24"/>
  <c r="AW57" i="24"/>
  <c r="AW56" i="24"/>
  <c r="AW55" i="24"/>
  <c r="AW54" i="24"/>
  <c r="AW53" i="24"/>
  <c r="AW52" i="24"/>
  <c r="AW51" i="24"/>
  <c r="AW50" i="24"/>
  <c r="AW49" i="24"/>
  <c r="AW48" i="24"/>
  <c r="AW47" i="24"/>
  <c r="AW46" i="24"/>
  <c r="AW45" i="24"/>
  <c r="AW35" i="24"/>
  <c r="AW34" i="24"/>
  <c r="AW33" i="24"/>
  <c r="AW32" i="24"/>
  <c r="AW31" i="24"/>
  <c r="AW30" i="24"/>
  <c r="AW29" i="24"/>
  <c r="AW28" i="24"/>
  <c r="AW27" i="24"/>
  <c r="AW26" i="24"/>
  <c r="AW25" i="24"/>
  <c r="AW24" i="24"/>
  <c r="AW13" i="24"/>
  <c r="AW12" i="24"/>
  <c r="AW11" i="24"/>
  <c r="AW10" i="24"/>
  <c r="AW9" i="24"/>
  <c r="AW8" i="24"/>
  <c r="AW7" i="24"/>
  <c r="AW6" i="24"/>
  <c r="AW5" i="24"/>
  <c r="AW4" i="24"/>
  <c r="AN62" i="24"/>
  <c r="AN61" i="24"/>
  <c r="AN60" i="24"/>
  <c r="AN59" i="24"/>
  <c r="AN58" i="24"/>
  <c r="AN57" i="24"/>
  <c r="AN56" i="24"/>
  <c r="AN55" i="24"/>
  <c r="AN54" i="24"/>
  <c r="AN53" i="24"/>
  <c r="AN52" i="24"/>
  <c r="AN51" i="24"/>
  <c r="AN50" i="24"/>
  <c r="AN49" i="24"/>
  <c r="AN48" i="24"/>
  <c r="AN47" i="24"/>
  <c r="AN46" i="24"/>
  <c r="AN45" i="24"/>
  <c r="AN35" i="24"/>
  <c r="AN34" i="24"/>
  <c r="AN33" i="24"/>
  <c r="AN32" i="24"/>
  <c r="AN31" i="24"/>
  <c r="AN30" i="24"/>
  <c r="AN29" i="24"/>
  <c r="AN28" i="24"/>
  <c r="AN27" i="24"/>
  <c r="AN26" i="24"/>
  <c r="AN25" i="24"/>
  <c r="AN24" i="24"/>
  <c r="AN13" i="24"/>
  <c r="AN12" i="24"/>
  <c r="AN11" i="24"/>
  <c r="AN10" i="24"/>
  <c r="AN9" i="24"/>
  <c r="AN8" i="24"/>
  <c r="AN7" i="24"/>
  <c r="AN6" i="24"/>
  <c r="AN5" i="24"/>
  <c r="AN4" i="24"/>
  <c r="AE62" i="24"/>
  <c r="AE61" i="24"/>
  <c r="AE60" i="24"/>
  <c r="AE59" i="24"/>
  <c r="AE58" i="24"/>
  <c r="AE57" i="24"/>
  <c r="AE56" i="24"/>
  <c r="AE55" i="24"/>
  <c r="AE54" i="24"/>
  <c r="AE53" i="24"/>
  <c r="AE52" i="24"/>
  <c r="AE51" i="24"/>
  <c r="AE50" i="24"/>
  <c r="AE49" i="24"/>
  <c r="AE48" i="24"/>
  <c r="AE46" i="24"/>
  <c r="AE45" i="24"/>
  <c r="AE35" i="24"/>
  <c r="AE34" i="24"/>
  <c r="AE33" i="24"/>
  <c r="AE32" i="24"/>
  <c r="AE31" i="24"/>
  <c r="AE30" i="24"/>
  <c r="AE29" i="24"/>
  <c r="AE28" i="24"/>
  <c r="AE27" i="24"/>
  <c r="AE26" i="24"/>
  <c r="AE25" i="24"/>
  <c r="AE24" i="24"/>
  <c r="AE13" i="24"/>
  <c r="AE12" i="24"/>
  <c r="AE11" i="24"/>
  <c r="AE10" i="24"/>
  <c r="AE9" i="24"/>
  <c r="AE8" i="24"/>
  <c r="AE7" i="24"/>
  <c r="AE6" i="24"/>
  <c r="AE5" i="24"/>
  <c r="AE4" i="24"/>
  <c r="V62" i="24"/>
  <c r="V61" i="24"/>
  <c r="V60" i="24"/>
  <c r="V59" i="24"/>
  <c r="V58" i="24"/>
  <c r="V57" i="24"/>
  <c r="V56" i="24"/>
  <c r="V55" i="24"/>
  <c r="V54" i="24"/>
  <c r="V53" i="24"/>
  <c r="V52" i="24"/>
  <c r="V51" i="24"/>
  <c r="V50" i="24"/>
  <c r="V49" i="24"/>
  <c r="V48" i="24"/>
  <c r="V47" i="24"/>
  <c r="V46" i="24"/>
  <c r="V45" i="24"/>
  <c r="V37" i="24"/>
  <c r="W27" i="24" s="1"/>
  <c r="V35" i="24"/>
  <c r="V34" i="24"/>
  <c r="V33" i="24"/>
  <c r="V32" i="24"/>
  <c r="V31" i="24"/>
  <c r="V30" i="24"/>
  <c r="V29" i="24"/>
  <c r="V28" i="24"/>
  <c r="V27" i="24"/>
  <c r="V26" i="24"/>
  <c r="V25" i="24"/>
  <c r="V24" i="24"/>
  <c r="V13" i="24"/>
  <c r="V12" i="24"/>
  <c r="V11" i="24"/>
  <c r="V10" i="24"/>
  <c r="V9" i="24"/>
  <c r="V8" i="24"/>
  <c r="V7" i="24"/>
  <c r="V6" i="24"/>
  <c r="V5" i="24"/>
  <c r="V4" i="24"/>
  <c r="M62" i="24"/>
  <c r="M61" i="24"/>
  <c r="M60" i="24"/>
  <c r="M59" i="24"/>
  <c r="M58" i="24"/>
  <c r="M57" i="24"/>
  <c r="M56" i="24"/>
  <c r="M55" i="24"/>
  <c r="M54" i="24"/>
  <c r="M53" i="24"/>
  <c r="M52" i="24"/>
  <c r="M51" i="24"/>
  <c r="M50" i="24"/>
  <c r="M49" i="24"/>
  <c r="M48" i="24"/>
  <c r="M47" i="24"/>
  <c r="M46" i="24"/>
  <c r="M45" i="24"/>
  <c r="M35" i="24"/>
  <c r="M34" i="24"/>
  <c r="M33" i="24"/>
  <c r="M32" i="24"/>
  <c r="M31" i="24"/>
  <c r="M30" i="24"/>
  <c r="M29" i="24"/>
  <c r="M28" i="24"/>
  <c r="M27" i="24"/>
  <c r="M26" i="24"/>
  <c r="M25" i="24"/>
  <c r="M24" i="24"/>
  <c r="M13" i="24"/>
  <c r="M12" i="24"/>
  <c r="M11" i="24"/>
  <c r="M10" i="24"/>
  <c r="M9" i="24"/>
  <c r="M8" i="24"/>
  <c r="M7" i="24"/>
  <c r="M6" i="24"/>
  <c r="M5" i="24"/>
  <c r="M4" i="24"/>
  <c r="D62" i="24"/>
  <c r="D61" i="24"/>
  <c r="D60" i="24"/>
  <c r="D59" i="24"/>
  <c r="D58" i="24"/>
  <c r="D57" i="24"/>
  <c r="D56" i="24"/>
  <c r="D55" i="24"/>
  <c r="D54" i="24"/>
  <c r="D53" i="24"/>
  <c r="D52" i="24"/>
  <c r="D51" i="24"/>
  <c r="D50" i="24"/>
  <c r="D49" i="24"/>
  <c r="D48" i="24"/>
  <c r="D47" i="24"/>
  <c r="D46" i="24"/>
  <c r="D45" i="24"/>
  <c r="E25" i="24"/>
  <c r="D25" i="24"/>
  <c r="D24" i="24"/>
  <c r="D33" i="24"/>
  <c r="D34" i="24"/>
  <c r="D35" i="24"/>
  <c r="D12" i="24"/>
  <c r="D32" i="24"/>
  <c r="D31" i="24"/>
  <c r="D30" i="24"/>
  <c r="D29" i="24"/>
  <c r="D28" i="24"/>
  <c r="D27" i="24"/>
  <c r="D26" i="24"/>
  <c r="D4" i="24"/>
  <c r="F4" i="24" s="1"/>
  <c r="G4" i="24" s="1"/>
  <c r="H4" i="24" s="1"/>
  <c r="D13" i="24"/>
  <c r="D11" i="24"/>
  <c r="D7" i="24"/>
  <c r="D6" i="24"/>
  <c r="D8" i="24"/>
  <c r="D9" i="24"/>
  <c r="D10" i="24"/>
  <c r="BH21" i="38" l="1"/>
  <c r="BX21" i="38"/>
  <c r="BY19" i="38" s="1"/>
  <c r="BZ19" i="38" s="1"/>
  <c r="CA19" i="38" s="1"/>
  <c r="CN21" i="38"/>
  <c r="CX19" i="39"/>
  <c r="CY19" i="39" s="1"/>
  <c r="CX2" i="39"/>
  <c r="CY2" i="39" s="1"/>
  <c r="CW19" i="39"/>
  <c r="CW18" i="39"/>
  <c r="CX18" i="39" s="1"/>
  <c r="CY18" i="39" s="1"/>
  <c r="CW17" i="39"/>
  <c r="CX17" i="39" s="1"/>
  <c r="CY17" i="39" s="1"/>
  <c r="CW16" i="39"/>
  <c r="CX16" i="39" s="1"/>
  <c r="CY16" i="39" s="1"/>
  <c r="CW15" i="39"/>
  <c r="CX15" i="39" s="1"/>
  <c r="CY15" i="39" s="1"/>
  <c r="CW14" i="39"/>
  <c r="CX14" i="39" s="1"/>
  <c r="CY14" i="39" s="1"/>
  <c r="CW13" i="39"/>
  <c r="CW12" i="39"/>
  <c r="CX12" i="39" s="1"/>
  <c r="CY12" i="39" s="1"/>
  <c r="CW11" i="39"/>
  <c r="CX11" i="39" s="1"/>
  <c r="CY11" i="39" s="1"/>
  <c r="CW10" i="39"/>
  <c r="CX10" i="39" s="1"/>
  <c r="CY10" i="39" s="1"/>
  <c r="CW9" i="39"/>
  <c r="CX9" i="39" s="1"/>
  <c r="CY9" i="39" s="1"/>
  <c r="CW8" i="39"/>
  <c r="CX8" i="39" s="1"/>
  <c r="CY8" i="39" s="1"/>
  <c r="CW7" i="39"/>
  <c r="CX7" i="39" s="1"/>
  <c r="CY7" i="39" s="1"/>
  <c r="CW6" i="39"/>
  <c r="CX6" i="39" s="1"/>
  <c r="CY6" i="39" s="1"/>
  <c r="CW5" i="39"/>
  <c r="CX5" i="39" s="1"/>
  <c r="CY5" i="39" s="1"/>
  <c r="CW4" i="39"/>
  <c r="CX4" i="39" s="1"/>
  <c r="CY4" i="39" s="1"/>
  <c r="CW3" i="39"/>
  <c r="CW2" i="39"/>
  <c r="CX3" i="39"/>
  <c r="CY3" i="39" s="1"/>
  <c r="CX13" i="39"/>
  <c r="CY13" i="39" s="1"/>
  <c r="CP7" i="39"/>
  <c r="CQ7" i="39" s="1"/>
  <c r="CP10" i="39"/>
  <c r="CQ10" i="39" s="1"/>
  <c r="CO19" i="39"/>
  <c r="CP19" i="39" s="1"/>
  <c r="CQ19" i="39" s="1"/>
  <c r="CO18" i="39"/>
  <c r="CP18" i="39" s="1"/>
  <c r="CQ18" i="39" s="1"/>
  <c r="CO17" i="39"/>
  <c r="CP17" i="39" s="1"/>
  <c r="CQ17" i="39" s="1"/>
  <c r="CO16" i="39"/>
  <c r="CP16" i="39" s="1"/>
  <c r="CQ16" i="39" s="1"/>
  <c r="CO15" i="39"/>
  <c r="CP15" i="39" s="1"/>
  <c r="CQ15" i="39" s="1"/>
  <c r="CO14" i="39"/>
  <c r="CP14" i="39" s="1"/>
  <c r="CQ14" i="39" s="1"/>
  <c r="CO13" i="39"/>
  <c r="CP13" i="39" s="1"/>
  <c r="CQ13" i="39" s="1"/>
  <c r="CO12" i="39"/>
  <c r="CP12" i="39" s="1"/>
  <c r="CQ12" i="39" s="1"/>
  <c r="CO11" i="39"/>
  <c r="CP11" i="39" s="1"/>
  <c r="CQ11" i="39" s="1"/>
  <c r="CO10" i="39"/>
  <c r="CO9" i="39"/>
  <c r="CP9" i="39" s="1"/>
  <c r="CQ9" i="39" s="1"/>
  <c r="CO8" i="39"/>
  <c r="CP8" i="39" s="1"/>
  <c r="CQ8" i="39" s="1"/>
  <c r="CO7" i="39"/>
  <c r="CO6" i="39"/>
  <c r="CP6" i="39" s="1"/>
  <c r="CQ6" i="39" s="1"/>
  <c r="CO5" i="39"/>
  <c r="CP5" i="39" s="1"/>
  <c r="CQ5" i="39" s="1"/>
  <c r="CO4" i="39"/>
  <c r="CP4" i="39" s="1"/>
  <c r="CQ4" i="39" s="1"/>
  <c r="CO3" i="39"/>
  <c r="CP3" i="39" s="1"/>
  <c r="CQ3" i="39" s="1"/>
  <c r="CO2" i="39"/>
  <c r="CP2" i="39" s="1"/>
  <c r="CQ2" i="39" s="1"/>
  <c r="CG19" i="39"/>
  <c r="CH19" i="39" s="1"/>
  <c r="CI19" i="39" s="1"/>
  <c r="CG13" i="39"/>
  <c r="CG11" i="39"/>
  <c r="CH11" i="39" s="1"/>
  <c r="CI11" i="39" s="1"/>
  <c r="CG9" i="39"/>
  <c r="CG6" i="39"/>
  <c r="CH6" i="39" s="1"/>
  <c r="CI6" i="39" s="1"/>
  <c r="CG4" i="39"/>
  <c r="CH4" i="39" s="1"/>
  <c r="CI4" i="39" s="1"/>
  <c r="CG2" i="39"/>
  <c r="CG18" i="39"/>
  <c r="CH18" i="39" s="1"/>
  <c r="CI18" i="39" s="1"/>
  <c r="CG17" i="39"/>
  <c r="CH17" i="39" s="1"/>
  <c r="CI17" i="39" s="1"/>
  <c r="CG16" i="39"/>
  <c r="CH16" i="39" s="1"/>
  <c r="CI16" i="39" s="1"/>
  <c r="CG15" i="39"/>
  <c r="CH15" i="39" s="1"/>
  <c r="CI15" i="39" s="1"/>
  <c r="CG14" i="39"/>
  <c r="CH14" i="39" s="1"/>
  <c r="CI14" i="39" s="1"/>
  <c r="CG12" i="39"/>
  <c r="CH12" i="39" s="1"/>
  <c r="CI12" i="39" s="1"/>
  <c r="CG10" i="39"/>
  <c r="CH10" i="39" s="1"/>
  <c r="CI10" i="39" s="1"/>
  <c r="CG8" i="39"/>
  <c r="CH8" i="39" s="1"/>
  <c r="CI8" i="39" s="1"/>
  <c r="CG7" i="39"/>
  <c r="CG5" i="39"/>
  <c r="CH5" i="39" s="1"/>
  <c r="CI5" i="39" s="1"/>
  <c r="CG3" i="39"/>
  <c r="CH3" i="39" s="1"/>
  <c r="CI3" i="39" s="1"/>
  <c r="CH2" i="39"/>
  <c r="CI2" i="39" s="1"/>
  <c r="CH7" i="39"/>
  <c r="CI7" i="39" s="1"/>
  <c r="CH9" i="39"/>
  <c r="CI9" i="39" s="1"/>
  <c r="CH13" i="39"/>
  <c r="CI13" i="39" s="1"/>
  <c r="BZ11" i="39"/>
  <c r="CA11" i="39" s="1"/>
  <c r="BY19" i="39"/>
  <c r="BY18" i="39"/>
  <c r="BZ18" i="39" s="1"/>
  <c r="CA18" i="39" s="1"/>
  <c r="BY17" i="39"/>
  <c r="BY16" i="39"/>
  <c r="BZ16" i="39" s="1"/>
  <c r="CA16" i="39" s="1"/>
  <c r="BY15" i="39"/>
  <c r="BZ15" i="39" s="1"/>
  <c r="CA15" i="39" s="1"/>
  <c r="BY14" i="39"/>
  <c r="BZ14" i="39" s="1"/>
  <c r="CA14" i="39" s="1"/>
  <c r="BY13" i="39"/>
  <c r="BZ13" i="39" s="1"/>
  <c r="CA13" i="39" s="1"/>
  <c r="BY12" i="39"/>
  <c r="BZ12" i="39" s="1"/>
  <c r="CA12" i="39" s="1"/>
  <c r="BY11" i="39"/>
  <c r="BY10" i="39"/>
  <c r="BZ10" i="39" s="1"/>
  <c r="CA10" i="39" s="1"/>
  <c r="BY9" i="39"/>
  <c r="BZ9" i="39" s="1"/>
  <c r="CA9" i="39" s="1"/>
  <c r="BY8" i="39"/>
  <c r="BZ8" i="39" s="1"/>
  <c r="CA8" i="39" s="1"/>
  <c r="BY7" i="39"/>
  <c r="BZ7" i="39" s="1"/>
  <c r="CA7" i="39" s="1"/>
  <c r="BY6" i="39"/>
  <c r="BZ6" i="39" s="1"/>
  <c r="CA6" i="39" s="1"/>
  <c r="BY5" i="39"/>
  <c r="BZ5" i="39" s="1"/>
  <c r="CA5" i="39" s="1"/>
  <c r="BY4" i="39"/>
  <c r="BZ4" i="39" s="1"/>
  <c r="CA4" i="39" s="1"/>
  <c r="BY3" i="39"/>
  <c r="BZ3" i="39" s="1"/>
  <c r="CA3" i="39" s="1"/>
  <c r="BY2" i="39"/>
  <c r="BZ2" i="39" s="1"/>
  <c r="CA2" i="39" s="1"/>
  <c r="BZ19" i="39"/>
  <c r="CA19" i="39" s="1"/>
  <c r="BZ17" i="39"/>
  <c r="CA17" i="39" s="1"/>
  <c r="BQ19" i="39"/>
  <c r="BR19" i="39" s="1"/>
  <c r="BS19" i="39" s="1"/>
  <c r="BQ18" i="39"/>
  <c r="BR18" i="39" s="1"/>
  <c r="BS18" i="39" s="1"/>
  <c r="BQ17" i="39"/>
  <c r="BQ16" i="39"/>
  <c r="BR16" i="39" s="1"/>
  <c r="BS16" i="39" s="1"/>
  <c r="BQ15" i="39"/>
  <c r="BR15" i="39" s="1"/>
  <c r="BS15" i="39" s="1"/>
  <c r="BQ14" i="39"/>
  <c r="BR14" i="39" s="1"/>
  <c r="BS14" i="39" s="1"/>
  <c r="BQ13" i="39"/>
  <c r="BR13" i="39" s="1"/>
  <c r="BS13" i="39" s="1"/>
  <c r="BQ12" i="39"/>
  <c r="BR12" i="39" s="1"/>
  <c r="BS12" i="39" s="1"/>
  <c r="BQ11" i="39"/>
  <c r="BR11" i="39" s="1"/>
  <c r="BS11" i="39" s="1"/>
  <c r="BQ10" i="39"/>
  <c r="BR10" i="39" s="1"/>
  <c r="BS10" i="39" s="1"/>
  <c r="BQ9" i="39"/>
  <c r="BQ8" i="39"/>
  <c r="BR8" i="39" s="1"/>
  <c r="BS8" i="39" s="1"/>
  <c r="BQ7" i="39"/>
  <c r="BR7" i="39" s="1"/>
  <c r="BS7" i="39" s="1"/>
  <c r="BQ6" i="39"/>
  <c r="BR6" i="39" s="1"/>
  <c r="BS6" i="39" s="1"/>
  <c r="BQ5" i="39"/>
  <c r="BR5" i="39" s="1"/>
  <c r="BS5" i="39" s="1"/>
  <c r="BQ4" i="39"/>
  <c r="BR4" i="39" s="1"/>
  <c r="BS4" i="39" s="1"/>
  <c r="BQ3" i="39"/>
  <c r="BR3" i="39" s="1"/>
  <c r="BS3" i="39" s="1"/>
  <c r="BQ2" i="39"/>
  <c r="BR2" i="39" s="1"/>
  <c r="BS2" i="39" s="1"/>
  <c r="BR9" i="39"/>
  <c r="BS9" i="39" s="1"/>
  <c r="BR17" i="39"/>
  <c r="BS17" i="39" s="1"/>
  <c r="BI19" i="39"/>
  <c r="BJ19" i="39" s="1"/>
  <c r="BK19" i="39" s="1"/>
  <c r="BI18" i="39"/>
  <c r="BJ18" i="39" s="1"/>
  <c r="BK18" i="39" s="1"/>
  <c r="BI17" i="39"/>
  <c r="BI16" i="39"/>
  <c r="BJ16" i="39" s="1"/>
  <c r="BK16" i="39" s="1"/>
  <c r="BI15" i="39"/>
  <c r="BJ15" i="39" s="1"/>
  <c r="BK15" i="39" s="1"/>
  <c r="BI14" i="39"/>
  <c r="BJ14" i="39" s="1"/>
  <c r="BK14" i="39" s="1"/>
  <c r="BI13" i="39"/>
  <c r="BI12" i="39"/>
  <c r="BJ12" i="39" s="1"/>
  <c r="BK12" i="39" s="1"/>
  <c r="BI11" i="39"/>
  <c r="BJ11" i="39" s="1"/>
  <c r="BK11" i="39" s="1"/>
  <c r="BI10" i="39"/>
  <c r="BJ10" i="39" s="1"/>
  <c r="BK10" i="39" s="1"/>
  <c r="BI9" i="39"/>
  <c r="BI8" i="39"/>
  <c r="BJ8" i="39" s="1"/>
  <c r="BK8" i="39" s="1"/>
  <c r="BI7" i="39"/>
  <c r="BJ7" i="39" s="1"/>
  <c r="BK7" i="39" s="1"/>
  <c r="BI6" i="39"/>
  <c r="BJ6" i="39" s="1"/>
  <c r="BK6" i="39" s="1"/>
  <c r="BI5" i="39"/>
  <c r="BI4" i="39"/>
  <c r="BJ4" i="39" s="1"/>
  <c r="BK4" i="39" s="1"/>
  <c r="BI3" i="39"/>
  <c r="BJ3" i="39" s="1"/>
  <c r="BK3" i="39" s="1"/>
  <c r="BI2" i="39"/>
  <c r="BJ2" i="39" s="1"/>
  <c r="BK2" i="39" s="1"/>
  <c r="BJ5" i="39"/>
  <c r="BK5" i="39" s="1"/>
  <c r="BJ9" i="39"/>
  <c r="BK9" i="39" s="1"/>
  <c r="BJ13" i="39"/>
  <c r="BK13" i="39" s="1"/>
  <c r="BJ17" i="39"/>
  <c r="BK17" i="39" s="1"/>
  <c r="AZ21" i="39"/>
  <c r="BA18" i="39" s="1"/>
  <c r="BB18" i="39" s="1"/>
  <c r="BC18" i="39" s="1"/>
  <c r="BA19" i="39"/>
  <c r="BB19" i="39" s="1"/>
  <c r="BC19" i="39" s="1"/>
  <c r="BA17" i="39"/>
  <c r="BB17" i="39" s="1"/>
  <c r="BC17" i="39" s="1"/>
  <c r="BA15" i="39"/>
  <c r="BB15" i="39" s="1"/>
  <c r="BC15" i="39" s="1"/>
  <c r="BA13" i="39"/>
  <c r="BB13" i="39" s="1"/>
  <c r="BC13" i="39" s="1"/>
  <c r="BA11" i="39"/>
  <c r="BB11" i="39" s="1"/>
  <c r="BC11" i="39" s="1"/>
  <c r="BA9" i="39"/>
  <c r="BB9" i="39" s="1"/>
  <c r="BC9" i="39" s="1"/>
  <c r="BA7" i="39"/>
  <c r="BB7" i="39" s="1"/>
  <c r="BC7" i="39" s="1"/>
  <c r="BA5" i="39"/>
  <c r="BB5" i="39" s="1"/>
  <c r="BC5" i="39" s="1"/>
  <c r="BA3" i="39"/>
  <c r="BB3" i="39" s="1"/>
  <c r="BC3" i="39" s="1"/>
  <c r="AS19" i="39"/>
  <c r="AT19" i="39" s="1"/>
  <c r="AU19" i="39" s="1"/>
  <c r="AS18" i="39"/>
  <c r="AT18" i="39" s="1"/>
  <c r="AU18" i="39" s="1"/>
  <c r="AS17" i="39"/>
  <c r="AT17" i="39" s="1"/>
  <c r="AU17" i="39" s="1"/>
  <c r="AS16" i="39"/>
  <c r="AT16" i="39" s="1"/>
  <c r="AU16" i="39" s="1"/>
  <c r="AS15" i="39"/>
  <c r="AT15" i="39" s="1"/>
  <c r="AU15" i="39" s="1"/>
  <c r="AS14" i="39"/>
  <c r="AT14" i="39" s="1"/>
  <c r="AU14" i="39" s="1"/>
  <c r="AS13" i="39"/>
  <c r="AT13" i="39" s="1"/>
  <c r="AU13" i="39" s="1"/>
  <c r="AS12" i="39"/>
  <c r="AT12" i="39" s="1"/>
  <c r="AU12" i="39" s="1"/>
  <c r="AS11" i="39"/>
  <c r="AT11" i="39" s="1"/>
  <c r="AU11" i="39" s="1"/>
  <c r="AS10" i="39"/>
  <c r="AT10" i="39" s="1"/>
  <c r="AU10" i="39" s="1"/>
  <c r="AS9" i="39"/>
  <c r="AT9" i="39" s="1"/>
  <c r="AU9" i="39" s="1"/>
  <c r="AS8" i="39"/>
  <c r="AT8" i="39" s="1"/>
  <c r="AU8" i="39" s="1"/>
  <c r="AS7" i="39"/>
  <c r="AT7" i="39" s="1"/>
  <c r="AU7" i="39" s="1"/>
  <c r="AS6" i="39"/>
  <c r="AT6" i="39" s="1"/>
  <c r="AU6" i="39" s="1"/>
  <c r="AS5" i="39"/>
  <c r="AS4" i="39"/>
  <c r="AT4" i="39" s="1"/>
  <c r="AU4" i="39" s="1"/>
  <c r="AS3" i="39"/>
  <c r="AT3" i="39" s="1"/>
  <c r="AS2" i="39"/>
  <c r="AT2" i="39" s="1"/>
  <c r="AU2" i="39" s="1"/>
  <c r="AT5" i="39"/>
  <c r="AU5" i="39" s="1"/>
  <c r="AK2" i="39"/>
  <c r="AL2" i="39" s="1"/>
  <c r="AK3" i="39"/>
  <c r="AL3" i="39" s="1"/>
  <c r="AK4" i="39"/>
  <c r="AL4" i="39" s="1"/>
  <c r="AK5" i="39"/>
  <c r="AL5" i="39" s="1"/>
  <c r="AM5" i="39" s="1"/>
  <c r="AK6" i="39"/>
  <c r="AL6" i="39" s="1"/>
  <c r="AK7" i="39"/>
  <c r="AL7" i="39" s="1"/>
  <c r="AM7" i="39" s="1"/>
  <c r="AK8" i="39"/>
  <c r="AL8" i="39" s="1"/>
  <c r="AM8" i="39" s="1"/>
  <c r="AK9" i="39"/>
  <c r="AL9" i="39" s="1"/>
  <c r="AM9" i="39" s="1"/>
  <c r="AK10" i="39"/>
  <c r="AL10" i="39" s="1"/>
  <c r="AM10" i="39" s="1"/>
  <c r="AK11" i="39"/>
  <c r="AL11" i="39" s="1"/>
  <c r="AM11" i="39" s="1"/>
  <c r="AK12" i="39"/>
  <c r="AL12" i="39" s="1"/>
  <c r="AK13" i="39"/>
  <c r="AL13" i="39" s="1"/>
  <c r="AM13" i="39" s="1"/>
  <c r="AK14" i="39"/>
  <c r="AL14" i="39" s="1"/>
  <c r="AK15" i="39"/>
  <c r="AL15" i="39" s="1"/>
  <c r="AK16" i="39"/>
  <c r="AL16" i="39" s="1"/>
  <c r="AK17" i="39"/>
  <c r="AL17" i="39" s="1"/>
  <c r="AM17" i="39" s="1"/>
  <c r="AK18" i="39"/>
  <c r="AL18" i="39" s="1"/>
  <c r="AD18" i="39"/>
  <c r="AE18" i="39" s="1"/>
  <c r="AD19" i="39"/>
  <c r="AE19" i="39" s="1"/>
  <c r="AC19" i="39"/>
  <c r="AC18" i="39"/>
  <c r="AC17" i="39"/>
  <c r="AD17" i="39" s="1"/>
  <c r="AE17" i="39" s="1"/>
  <c r="AC16" i="39"/>
  <c r="AD16" i="39" s="1"/>
  <c r="AE16" i="39" s="1"/>
  <c r="AC15" i="39"/>
  <c r="AD15" i="39" s="1"/>
  <c r="AE15" i="39" s="1"/>
  <c r="AC14" i="39"/>
  <c r="AD14" i="39" s="1"/>
  <c r="AE14" i="39" s="1"/>
  <c r="AC13" i="39"/>
  <c r="AD13" i="39" s="1"/>
  <c r="AE13" i="39" s="1"/>
  <c r="AC12" i="39"/>
  <c r="AD12" i="39" s="1"/>
  <c r="AE12" i="39" s="1"/>
  <c r="AC11" i="39"/>
  <c r="AD11" i="39" s="1"/>
  <c r="AE11" i="39" s="1"/>
  <c r="AC10" i="39"/>
  <c r="AD10" i="39" s="1"/>
  <c r="AE10" i="39" s="1"/>
  <c r="AC9" i="39"/>
  <c r="AD9" i="39" s="1"/>
  <c r="AE9" i="39" s="1"/>
  <c r="AC8" i="39"/>
  <c r="AD8" i="39" s="1"/>
  <c r="AE8" i="39" s="1"/>
  <c r="AC7" i="39"/>
  <c r="AD7" i="39" s="1"/>
  <c r="AE7" i="39" s="1"/>
  <c r="AC6" i="39"/>
  <c r="AD6" i="39" s="1"/>
  <c r="AE6" i="39" s="1"/>
  <c r="AC5" i="39"/>
  <c r="AC4" i="39"/>
  <c r="AD4" i="39" s="1"/>
  <c r="AE4" i="39" s="1"/>
  <c r="AC3" i="39"/>
  <c r="AD3" i="39" s="1"/>
  <c r="AE3" i="39" s="1"/>
  <c r="AC2" i="39"/>
  <c r="AD2" i="39" s="1"/>
  <c r="AE2" i="39" s="1"/>
  <c r="AD5" i="39"/>
  <c r="AE5" i="39" s="1"/>
  <c r="T21" i="39"/>
  <c r="U19" i="39" s="1"/>
  <c r="V19" i="39" s="1"/>
  <c r="W19" i="39" s="1"/>
  <c r="V2" i="39"/>
  <c r="W2" i="39" s="1"/>
  <c r="V5" i="39"/>
  <c r="W5" i="39" s="1"/>
  <c r="U18" i="39"/>
  <c r="V18" i="39" s="1"/>
  <c r="W18" i="39" s="1"/>
  <c r="U17" i="39"/>
  <c r="V17" i="39" s="1"/>
  <c r="W17" i="39" s="1"/>
  <c r="U16" i="39"/>
  <c r="V16" i="39" s="1"/>
  <c r="W16" i="39" s="1"/>
  <c r="U14" i="39"/>
  <c r="V14" i="39" s="1"/>
  <c r="W14" i="39" s="1"/>
  <c r="U13" i="39"/>
  <c r="V13" i="39" s="1"/>
  <c r="W13" i="39" s="1"/>
  <c r="U12" i="39"/>
  <c r="V12" i="39" s="1"/>
  <c r="W12" i="39" s="1"/>
  <c r="U10" i="39"/>
  <c r="V10" i="39" s="1"/>
  <c r="W10" i="39" s="1"/>
  <c r="U9" i="39"/>
  <c r="V9" i="39" s="1"/>
  <c r="W9" i="39" s="1"/>
  <c r="U8" i="39"/>
  <c r="V8" i="39" s="1"/>
  <c r="W8" i="39" s="1"/>
  <c r="U6" i="39"/>
  <c r="V6" i="39" s="1"/>
  <c r="W6" i="39" s="1"/>
  <c r="U5" i="39"/>
  <c r="U4" i="39"/>
  <c r="V4" i="39" s="1"/>
  <c r="W4" i="39" s="1"/>
  <c r="U2" i="39"/>
  <c r="M19" i="39"/>
  <c r="M18" i="39"/>
  <c r="N18" i="39" s="1"/>
  <c r="O18" i="39" s="1"/>
  <c r="M17" i="39"/>
  <c r="M16" i="39"/>
  <c r="N16" i="39" s="1"/>
  <c r="O16" i="39" s="1"/>
  <c r="M15" i="39"/>
  <c r="M14" i="39"/>
  <c r="N14" i="39" s="1"/>
  <c r="O14" i="39" s="1"/>
  <c r="M13" i="39"/>
  <c r="M12" i="39"/>
  <c r="N12" i="39" s="1"/>
  <c r="O12" i="39" s="1"/>
  <c r="M11" i="39"/>
  <c r="M10" i="39"/>
  <c r="N10" i="39" s="1"/>
  <c r="O10" i="39" s="1"/>
  <c r="M9" i="39"/>
  <c r="M8" i="39"/>
  <c r="N8" i="39" s="1"/>
  <c r="O8" i="39" s="1"/>
  <c r="M7" i="39"/>
  <c r="N7" i="39" s="1"/>
  <c r="O7" i="39" s="1"/>
  <c r="M6" i="39"/>
  <c r="N6" i="39" s="1"/>
  <c r="O6" i="39" s="1"/>
  <c r="M5" i="39"/>
  <c r="M4" i="39"/>
  <c r="N4" i="39" s="1"/>
  <c r="O4" i="39" s="1"/>
  <c r="M3" i="39"/>
  <c r="N3" i="39" s="1"/>
  <c r="O3" i="39" s="1"/>
  <c r="M2" i="39"/>
  <c r="N2" i="39" s="1"/>
  <c r="O2" i="39" s="1"/>
  <c r="N11" i="39"/>
  <c r="O11" i="39" s="1"/>
  <c r="N15" i="39"/>
  <c r="O15" i="39" s="1"/>
  <c r="N19" i="39"/>
  <c r="O19" i="39" s="1"/>
  <c r="N5" i="39"/>
  <c r="O5" i="39" s="1"/>
  <c r="N9" i="39"/>
  <c r="O9" i="39" s="1"/>
  <c r="N13" i="39"/>
  <c r="O13" i="39" s="1"/>
  <c r="N17" i="39"/>
  <c r="O17" i="39" s="1"/>
  <c r="D21" i="39"/>
  <c r="E10" i="39" s="1"/>
  <c r="F10" i="39" s="1"/>
  <c r="G10" i="39" s="1"/>
  <c r="CV21" i="38"/>
  <c r="CW18" i="38" s="1"/>
  <c r="CX18" i="38" s="1"/>
  <c r="CY18" i="38" s="1"/>
  <c r="CW19" i="38"/>
  <c r="CX19" i="38" s="1"/>
  <c r="CY19" i="38" s="1"/>
  <c r="CW17" i="38"/>
  <c r="CX17" i="38" s="1"/>
  <c r="CY17" i="38" s="1"/>
  <c r="CW15" i="38"/>
  <c r="CX15" i="38" s="1"/>
  <c r="CY15" i="38" s="1"/>
  <c r="CW13" i="38"/>
  <c r="CX13" i="38" s="1"/>
  <c r="CY13" i="38" s="1"/>
  <c r="CW12" i="38"/>
  <c r="CX12" i="38" s="1"/>
  <c r="CY12" i="38" s="1"/>
  <c r="CW9" i="38"/>
  <c r="CX9" i="38" s="1"/>
  <c r="CY9" i="38" s="1"/>
  <c r="CW8" i="38"/>
  <c r="CX8" i="38" s="1"/>
  <c r="CY8" i="38" s="1"/>
  <c r="CW7" i="38"/>
  <c r="CX7" i="38" s="1"/>
  <c r="CY7" i="38" s="1"/>
  <c r="CW4" i="38"/>
  <c r="CX4" i="38" s="1"/>
  <c r="CY4" i="38" s="1"/>
  <c r="CW3" i="38"/>
  <c r="CX3" i="38" s="1"/>
  <c r="CY3" i="38" s="1"/>
  <c r="CO19" i="38"/>
  <c r="CP19" i="38" s="1"/>
  <c r="CQ19" i="38" s="1"/>
  <c r="CO18" i="38"/>
  <c r="CP18" i="38" s="1"/>
  <c r="CQ18" i="38" s="1"/>
  <c r="CO17" i="38"/>
  <c r="CP17" i="38" s="1"/>
  <c r="CQ17" i="38" s="1"/>
  <c r="CO16" i="38"/>
  <c r="CP16" i="38" s="1"/>
  <c r="CQ16" i="38" s="1"/>
  <c r="CO15" i="38"/>
  <c r="CP15" i="38" s="1"/>
  <c r="CQ15" i="38" s="1"/>
  <c r="CO14" i="38"/>
  <c r="CP14" i="38" s="1"/>
  <c r="CQ14" i="38" s="1"/>
  <c r="CO13" i="38"/>
  <c r="CP13" i="38" s="1"/>
  <c r="CQ13" i="38" s="1"/>
  <c r="CO12" i="38"/>
  <c r="CP12" i="38" s="1"/>
  <c r="CQ12" i="38" s="1"/>
  <c r="CO11" i="38"/>
  <c r="CP11" i="38" s="1"/>
  <c r="CQ11" i="38" s="1"/>
  <c r="CO10" i="38"/>
  <c r="CP10" i="38" s="1"/>
  <c r="CQ10" i="38" s="1"/>
  <c r="CO9" i="38"/>
  <c r="CP9" i="38" s="1"/>
  <c r="CQ9" i="38" s="1"/>
  <c r="CO8" i="38"/>
  <c r="CP8" i="38" s="1"/>
  <c r="CQ8" i="38" s="1"/>
  <c r="CO7" i="38"/>
  <c r="CP7" i="38" s="1"/>
  <c r="CQ7" i="38" s="1"/>
  <c r="CO6" i="38"/>
  <c r="CP6" i="38" s="1"/>
  <c r="CQ6" i="38" s="1"/>
  <c r="CO5" i="38"/>
  <c r="CP5" i="38" s="1"/>
  <c r="CQ5" i="38" s="1"/>
  <c r="CO4" i="38"/>
  <c r="CP4" i="38" s="1"/>
  <c r="CQ4" i="38" s="1"/>
  <c r="CO3" i="38"/>
  <c r="CP3" i="38" s="1"/>
  <c r="CQ3" i="38" s="1"/>
  <c r="CO2" i="38"/>
  <c r="CP2" i="38" s="1"/>
  <c r="CQ2" i="38" s="1"/>
  <c r="CF21" i="38"/>
  <c r="CG10" i="38" s="1"/>
  <c r="CH10" i="38" s="1"/>
  <c r="CI10" i="38" s="1"/>
  <c r="CG17" i="38"/>
  <c r="CH17" i="38" s="1"/>
  <c r="CI17" i="38" s="1"/>
  <c r="CG13" i="38"/>
  <c r="CH13" i="38" s="1"/>
  <c r="CI13" i="38" s="1"/>
  <c r="CG3" i="38"/>
  <c r="CH3" i="38" s="1"/>
  <c r="CI3" i="38" s="1"/>
  <c r="CG19" i="38"/>
  <c r="CH19" i="38" s="1"/>
  <c r="CI19" i="38" s="1"/>
  <c r="CG14" i="38"/>
  <c r="CH14" i="38" s="1"/>
  <c r="CI14" i="38" s="1"/>
  <c r="CG8" i="38"/>
  <c r="CH8" i="38" s="1"/>
  <c r="CI8" i="38" s="1"/>
  <c r="CG2" i="38"/>
  <c r="CH2" i="38" s="1"/>
  <c r="CI2" i="38" s="1"/>
  <c r="CG18" i="38"/>
  <c r="CH18" i="38" s="1"/>
  <c r="CI18" i="38" s="1"/>
  <c r="CG9" i="38"/>
  <c r="CH9" i="38" s="1"/>
  <c r="CI9" i="38" s="1"/>
  <c r="CG6" i="38"/>
  <c r="CH6" i="38" s="1"/>
  <c r="CI6" i="38" s="1"/>
  <c r="CG4" i="38"/>
  <c r="CH4" i="38" s="1"/>
  <c r="CI4" i="38" s="1"/>
  <c r="BY8" i="38"/>
  <c r="BZ8" i="38" s="1"/>
  <c r="CA8" i="38" s="1"/>
  <c r="BY5" i="38"/>
  <c r="BZ5" i="38" s="1"/>
  <c r="CA5" i="38" s="1"/>
  <c r="BY11" i="38"/>
  <c r="BZ11" i="38" s="1"/>
  <c r="CA11" i="38" s="1"/>
  <c r="BY17" i="38"/>
  <c r="BZ17" i="38" s="1"/>
  <c r="CA17" i="38" s="1"/>
  <c r="BP21" i="38"/>
  <c r="BQ19" i="38" s="1"/>
  <c r="BR19" i="38" s="1"/>
  <c r="BS19" i="38" s="1"/>
  <c r="BQ18" i="38"/>
  <c r="BR18" i="38" s="1"/>
  <c r="BS18" i="38" s="1"/>
  <c r="BQ16" i="38"/>
  <c r="BR16" i="38" s="1"/>
  <c r="BS16" i="38" s="1"/>
  <c r="BQ14" i="38"/>
  <c r="BR14" i="38" s="1"/>
  <c r="BS14" i="38" s="1"/>
  <c r="BQ12" i="38"/>
  <c r="BR12" i="38" s="1"/>
  <c r="BS12" i="38" s="1"/>
  <c r="BQ11" i="38"/>
  <c r="BR11" i="38" s="1"/>
  <c r="BS11" i="38" s="1"/>
  <c r="BQ8" i="38"/>
  <c r="BR8" i="38" s="1"/>
  <c r="BS8" i="38" s="1"/>
  <c r="BQ7" i="38"/>
  <c r="BR7" i="38" s="1"/>
  <c r="BS7" i="38" s="1"/>
  <c r="BQ6" i="38"/>
  <c r="BR6" i="38" s="1"/>
  <c r="BS6" i="38" s="1"/>
  <c r="BQ3" i="38"/>
  <c r="BR3" i="38" s="1"/>
  <c r="BS3" i="38" s="1"/>
  <c r="BQ2" i="38"/>
  <c r="BR2" i="38" s="1"/>
  <c r="BS2" i="38" s="1"/>
  <c r="BJ18" i="38"/>
  <c r="BK18" i="38" s="1"/>
  <c r="BI19" i="38"/>
  <c r="BJ19" i="38" s="1"/>
  <c r="BK19" i="38" s="1"/>
  <c r="BI18" i="38"/>
  <c r="BI17" i="38"/>
  <c r="BI16" i="38"/>
  <c r="BJ16" i="38" s="1"/>
  <c r="BK16" i="38" s="1"/>
  <c r="BI15" i="38"/>
  <c r="BJ15" i="38" s="1"/>
  <c r="BK15" i="38" s="1"/>
  <c r="BI14" i="38"/>
  <c r="BJ14" i="38" s="1"/>
  <c r="BK14" i="38" s="1"/>
  <c r="BI13" i="38"/>
  <c r="BI12" i="38"/>
  <c r="BJ12" i="38" s="1"/>
  <c r="BK12" i="38" s="1"/>
  <c r="BI11" i="38"/>
  <c r="BJ11" i="38" s="1"/>
  <c r="BK11" i="38" s="1"/>
  <c r="BI10" i="38"/>
  <c r="BJ10" i="38" s="1"/>
  <c r="BK10" i="38" s="1"/>
  <c r="BI9" i="38"/>
  <c r="BJ9" i="38" s="1"/>
  <c r="BK9" i="38" s="1"/>
  <c r="BI8" i="38"/>
  <c r="BJ8" i="38" s="1"/>
  <c r="BK8" i="38" s="1"/>
  <c r="BI7" i="38"/>
  <c r="BJ7" i="38" s="1"/>
  <c r="BK7" i="38" s="1"/>
  <c r="BI6" i="38"/>
  <c r="BJ6" i="38" s="1"/>
  <c r="BK6" i="38" s="1"/>
  <c r="BI5" i="38"/>
  <c r="BI4" i="38"/>
  <c r="BJ4" i="38" s="1"/>
  <c r="BK4" i="38" s="1"/>
  <c r="BI3" i="38"/>
  <c r="BJ3" i="38" s="1"/>
  <c r="BK3" i="38" s="1"/>
  <c r="BI2" i="38"/>
  <c r="BJ2" i="38" s="1"/>
  <c r="BK2" i="38" s="1"/>
  <c r="BJ5" i="38"/>
  <c r="BK5" i="38" s="1"/>
  <c r="BJ13" i="38"/>
  <c r="BK13" i="38" s="1"/>
  <c r="BJ17" i="38"/>
  <c r="BK17" i="38" s="1"/>
  <c r="AZ21" i="38"/>
  <c r="BA16" i="38" s="1"/>
  <c r="BB16" i="38" s="1"/>
  <c r="BC16" i="38" s="1"/>
  <c r="BA8" i="38"/>
  <c r="BB8" i="38" s="1"/>
  <c r="BC8" i="38" s="1"/>
  <c r="BA3" i="38"/>
  <c r="BB3" i="38" s="1"/>
  <c r="BC3" i="38" s="1"/>
  <c r="AS19" i="38"/>
  <c r="AT19" i="38" s="1"/>
  <c r="AU19" i="38" s="1"/>
  <c r="AS18" i="38"/>
  <c r="AT18" i="38" s="1"/>
  <c r="AU18" i="38" s="1"/>
  <c r="AS17" i="38"/>
  <c r="AT17" i="38" s="1"/>
  <c r="AU17" i="38" s="1"/>
  <c r="AS16" i="38"/>
  <c r="AT16" i="38" s="1"/>
  <c r="AU16" i="38" s="1"/>
  <c r="AS15" i="38"/>
  <c r="AT15" i="38" s="1"/>
  <c r="AU15" i="38" s="1"/>
  <c r="AS14" i="38"/>
  <c r="AT14" i="38" s="1"/>
  <c r="AU14" i="38" s="1"/>
  <c r="AS13" i="38"/>
  <c r="AT13" i="38" s="1"/>
  <c r="AU13" i="38" s="1"/>
  <c r="AS12" i="38"/>
  <c r="AT12" i="38" s="1"/>
  <c r="AU12" i="38" s="1"/>
  <c r="AS11" i="38"/>
  <c r="AT11" i="38" s="1"/>
  <c r="AU11" i="38" s="1"/>
  <c r="AS10" i="38"/>
  <c r="AT10" i="38" s="1"/>
  <c r="AU10" i="38" s="1"/>
  <c r="AS9" i="38"/>
  <c r="AT9" i="38" s="1"/>
  <c r="AU9" i="38" s="1"/>
  <c r="AS8" i="38"/>
  <c r="AT8" i="38" s="1"/>
  <c r="AU8" i="38" s="1"/>
  <c r="AS7" i="38"/>
  <c r="AT7" i="38" s="1"/>
  <c r="AS6" i="38"/>
  <c r="AT6" i="38" s="1"/>
  <c r="AS5" i="38"/>
  <c r="AS4" i="38"/>
  <c r="AT4" i="38" s="1"/>
  <c r="AU4" i="38" s="1"/>
  <c r="AS3" i="38"/>
  <c r="AT3" i="38" s="1"/>
  <c r="AU3" i="38" s="1"/>
  <c r="AS2" i="38"/>
  <c r="AT2" i="38" s="1"/>
  <c r="AT5" i="38"/>
  <c r="AK19" i="38"/>
  <c r="AL19" i="38" s="1"/>
  <c r="AM19" i="38" s="1"/>
  <c r="AK18" i="38"/>
  <c r="AL18" i="38" s="1"/>
  <c r="AM18" i="38" s="1"/>
  <c r="AK17" i="38"/>
  <c r="AL17" i="38" s="1"/>
  <c r="AM17" i="38" s="1"/>
  <c r="AK16" i="38"/>
  <c r="AL16" i="38" s="1"/>
  <c r="AM16" i="38" s="1"/>
  <c r="AK15" i="38"/>
  <c r="AL15" i="38" s="1"/>
  <c r="AM15" i="38" s="1"/>
  <c r="AK14" i="38"/>
  <c r="AL14" i="38" s="1"/>
  <c r="AM14" i="38" s="1"/>
  <c r="AK13" i="38"/>
  <c r="AL13" i="38" s="1"/>
  <c r="AM13" i="38" s="1"/>
  <c r="AK12" i="38"/>
  <c r="AL12" i="38" s="1"/>
  <c r="AM12" i="38" s="1"/>
  <c r="AK11" i="38"/>
  <c r="AL11" i="38" s="1"/>
  <c r="AM11" i="38" s="1"/>
  <c r="AK10" i="38"/>
  <c r="AL10" i="38" s="1"/>
  <c r="AM10" i="38" s="1"/>
  <c r="AK9" i="38"/>
  <c r="AL9" i="38" s="1"/>
  <c r="AM9" i="38" s="1"/>
  <c r="AK8" i="38"/>
  <c r="AL8" i="38" s="1"/>
  <c r="AM8" i="38" s="1"/>
  <c r="AK7" i="38"/>
  <c r="AL7" i="38" s="1"/>
  <c r="AK6" i="38"/>
  <c r="AL6" i="38" s="1"/>
  <c r="AK5" i="38"/>
  <c r="AK4" i="38"/>
  <c r="AL4" i="38" s="1"/>
  <c r="AM4" i="38" s="1"/>
  <c r="AK3" i="38"/>
  <c r="AL3" i="38" s="1"/>
  <c r="AM3" i="38" s="1"/>
  <c r="AK2" i="38"/>
  <c r="AL2" i="38" s="1"/>
  <c r="AM2" i="38" s="1"/>
  <c r="AL5" i="38"/>
  <c r="AB21" i="38"/>
  <c r="AC19" i="38" s="1"/>
  <c r="AD19" i="38" s="1"/>
  <c r="AE19" i="38" s="1"/>
  <c r="AC9" i="38"/>
  <c r="AD9" i="38" s="1"/>
  <c r="AE9" i="38" s="1"/>
  <c r="U19" i="38"/>
  <c r="V19" i="38" s="1"/>
  <c r="W19" i="38" s="1"/>
  <c r="U17" i="38"/>
  <c r="V17" i="38" s="1"/>
  <c r="W17" i="38" s="1"/>
  <c r="U15" i="38"/>
  <c r="V15" i="38" s="1"/>
  <c r="W15" i="38" s="1"/>
  <c r="U14" i="38"/>
  <c r="V14" i="38" s="1"/>
  <c r="W14" i="38" s="1"/>
  <c r="U12" i="38"/>
  <c r="V12" i="38" s="1"/>
  <c r="W12" i="38" s="1"/>
  <c r="U10" i="38"/>
  <c r="V10" i="38" s="1"/>
  <c r="W10" i="38" s="1"/>
  <c r="U9" i="38"/>
  <c r="U7" i="38"/>
  <c r="V7" i="38" s="1"/>
  <c r="W7" i="38" s="1"/>
  <c r="U5" i="38"/>
  <c r="V5" i="38" s="1"/>
  <c r="W5" i="38" s="1"/>
  <c r="U3" i="38"/>
  <c r="V3" i="38" s="1"/>
  <c r="W3" i="38" s="1"/>
  <c r="U2" i="38"/>
  <c r="V2" i="38" s="1"/>
  <c r="W2" i="38" s="1"/>
  <c r="U18" i="38"/>
  <c r="V18" i="38" s="1"/>
  <c r="W18" i="38" s="1"/>
  <c r="U16" i="38"/>
  <c r="V16" i="38" s="1"/>
  <c r="W16" i="38" s="1"/>
  <c r="U13" i="38"/>
  <c r="V13" i="38" s="1"/>
  <c r="W13" i="38" s="1"/>
  <c r="U11" i="38"/>
  <c r="V11" i="38" s="1"/>
  <c r="W11" i="38" s="1"/>
  <c r="U8" i="38"/>
  <c r="V8" i="38" s="1"/>
  <c r="W8" i="38" s="1"/>
  <c r="U6" i="38"/>
  <c r="V6" i="38" s="1"/>
  <c r="W6" i="38" s="1"/>
  <c r="U4" i="38"/>
  <c r="V4" i="38" s="1"/>
  <c r="W4" i="38" s="1"/>
  <c r="V9" i="38"/>
  <c r="W9" i="38" s="1"/>
  <c r="D21" i="38"/>
  <c r="E7" i="38" s="1"/>
  <c r="F7" i="38" s="1"/>
  <c r="M10" i="38"/>
  <c r="N10" i="38" s="1"/>
  <c r="O10" i="38" s="1"/>
  <c r="E11" i="38"/>
  <c r="F11" i="38" s="1"/>
  <c r="G11" i="38" s="1"/>
  <c r="E10" i="38"/>
  <c r="F10" i="38" s="1"/>
  <c r="G10" i="38" s="1"/>
  <c r="E17" i="38"/>
  <c r="F17" i="38" s="1"/>
  <c r="G17" i="38" s="1"/>
  <c r="E18" i="38"/>
  <c r="F18" i="38" s="1"/>
  <c r="G18" i="38" s="1"/>
  <c r="E5" i="38"/>
  <c r="F5" i="38" s="1"/>
  <c r="E3" i="38"/>
  <c r="F3" i="38" s="1"/>
  <c r="E16" i="38"/>
  <c r="F16" i="38" s="1"/>
  <c r="G16" i="38" s="1"/>
  <c r="F5" i="24"/>
  <c r="D37" i="24"/>
  <c r="E31" i="24" s="1"/>
  <c r="F31" i="24" s="1"/>
  <c r="G31" i="24" s="1"/>
  <c r="F25" i="24"/>
  <c r="AE37" i="24"/>
  <c r="AF35" i="24" s="1"/>
  <c r="AG35" i="24" s="1"/>
  <c r="AH35" i="24" s="1"/>
  <c r="AN16" i="24"/>
  <c r="AO13" i="24" s="1"/>
  <c r="AP13" i="24" s="1"/>
  <c r="AQ13" i="24" s="1"/>
  <c r="AR13" i="24" s="1"/>
  <c r="CP37" i="24"/>
  <c r="CQ33" i="24" s="1"/>
  <c r="CR33" i="24" s="1"/>
  <c r="CS33" i="24" s="1"/>
  <c r="CP64" i="24"/>
  <c r="CQ61" i="24" s="1"/>
  <c r="CR61" i="24" s="1"/>
  <c r="CS61" i="24" s="1"/>
  <c r="V64" i="24"/>
  <c r="W46" i="24" s="1"/>
  <c r="X46" i="24" s="1"/>
  <c r="Y46" i="24" s="1"/>
  <c r="D64" i="24"/>
  <c r="E56" i="24" s="1"/>
  <c r="F56" i="24" s="1"/>
  <c r="G56" i="24" s="1"/>
  <c r="M64" i="24"/>
  <c r="N61" i="24" s="1"/>
  <c r="O61" i="24" s="1"/>
  <c r="P61" i="24" s="1"/>
  <c r="AF29" i="24"/>
  <c r="AG29" i="24" s="1"/>
  <c r="AH29" i="24" s="1"/>
  <c r="V16" i="24"/>
  <c r="W12" i="24" s="1"/>
  <c r="X12" i="24" s="1"/>
  <c r="Y12" i="24" s="1"/>
  <c r="Z12" i="24" s="1"/>
  <c r="BO37" i="24"/>
  <c r="CG37" i="24"/>
  <c r="CH24" i="24" s="1"/>
  <c r="CI24" i="24" s="1"/>
  <c r="CJ24" i="24" s="1"/>
  <c r="CG64" i="24"/>
  <c r="CP16" i="24"/>
  <c r="E29" i="24"/>
  <c r="F29" i="24" s="1"/>
  <c r="G29" i="24" s="1"/>
  <c r="E30" i="24"/>
  <c r="F30" i="24" s="1"/>
  <c r="G30" i="24" s="1"/>
  <c r="CQ47" i="24"/>
  <c r="CR47" i="24" s="1"/>
  <c r="CS47" i="24" s="1"/>
  <c r="CQ62" i="24"/>
  <c r="CR62" i="24" s="1"/>
  <c r="CS62" i="24" s="1"/>
  <c r="CQ60" i="24"/>
  <c r="CR60" i="24" s="1"/>
  <c r="CS60" i="24" s="1"/>
  <c r="BF16" i="24"/>
  <c r="BG8" i="24" s="1"/>
  <c r="BH8" i="24" s="1"/>
  <c r="BI8" i="24" s="1"/>
  <c r="BO64" i="24"/>
  <c r="CQ58" i="24"/>
  <c r="CR58" i="24" s="1"/>
  <c r="CS58" i="24" s="1"/>
  <c r="CQ53" i="24"/>
  <c r="CR53" i="24" s="1"/>
  <c r="CS53" i="24" s="1"/>
  <c r="CQ49" i="24"/>
  <c r="CR49" i="24" s="1"/>
  <c r="CS49" i="24" s="1"/>
  <c r="X27" i="24"/>
  <c r="Y27" i="24" s="1"/>
  <c r="CQ45" i="24"/>
  <c r="CR45" i="24" s="1"/>
  <c r="CS45" i="24" s="1"/>
  <c r="AE16" i="24"/>
  <c r="AF9" i="24" s="1"/>
  <c r="AG9" i="24" s="1"/>
  <c r="AH9" i="24" s="1"/>
  <c r="AN37" i="24"/>
  <c r="AW16" i="24"/>
  <c r="BF64" i="24"/>
  <c r="BG46" i="24" s="1"/>
  <c r="BH46" i="24" s="1"/>
  <c r="BI46" i="24" s="1"/>
  <c r="BO16" i="24"/>
  <c r="BP9" i="24" s="1"/>
  <c r="BQ9" i="24" s="1"/>
  <c r="BR9" i="24" s="1"/>
  <c r="BX37" i="24"/>
  <c r="BY29" i="24" s="1"/>
  <c r="BZ29" i="24" s="1"/>
  <c r="CA29" i="24" s="1"/>
  <c r="CY64" i="24"/>
  <c r="CZ55" i="24" s="1"/>
  <c r="DA55" i="24" s="1"/>
  <c r="DB55" i="24" s="1"/>
  <c r="DH16" i="24"/>
  <c r="DI6" i="24" s="1"/>
  <c r="DJ6" i="24" s="1"/>
  <c r="DK6" i="24" s="1"/>
  <c r="D16" i="24"/>
  <c r="E4" i="24" s="1"/>
  <c r="DH64" i="24"/>
  <c r="DI47" i="24" s="1"/>
  <c r="DJ47" i="24" s="1"/>
  <c r="DK47" i="24" s="1"/>
  <c r="BF37" i="24"/>
  <c r="BG27" i="24" s="1"/>
  <c r="BH27" i="24" s="1"/>
  <c r="BI27" i="24" s="1"/>
  <c r="E52" i="24"/>
  <c r="F52" i="24" s="1"/>
  <c r="G52" i="24" s="1"/>
  <c r="E60" i="24"/>
  <c r="F60" i="24" s="1"/>
  <c r="G60" i="24" s="1"/>
  <c r="E53" i="24"/>
  <c r="F53" i="24" s="1"/>
  <c r="G53" i="24" s="1"/>
  <c r="AO10" i="24"/>
  <c r="AP10" i="24" s="1"/>
  <c r="AQ10" i="24" s="1"/>
  <c r="AO6" i="24"/>
  <c r="AP6" i="24" s="1"/>
  <c r="AQ6" i="24" s="1"/>
  <c r="BY11" i="24"/>
  <c r="BZ11" i="24" s="1"/>
  <c r="CA11" i="24" s="1"/>
  <c r="BY10" i="24"/>
  <c r="BZ10" i="24" s="1"/>
  <c r="CA10" i="24" s="1"/>
  <c r="BY13" i="24"/>
  <c r="BZ13" i="24" s="1"/>
  <c r="CA13" i="24" s="1"/>
  <c r="CB13" i="24" s="1"/>
  <c r="BY4" i="24"/>
  <c r="BZ4" i="24" s="1"/>
  <c r="CA4" i="24" s="1"/>
  <c r="BY6" i="24"/>
  <c r="BZ6" i="24" s="1"/>
  <c r="CA6" i="24" s="1"/>
  <c r="BY7" i="24"/>
  <c r="BZ7" i="24" s="1"/>
  <c r="CA7" i="24" s="1"/>
  <c r="BY12" i="24"/>
  <c r="BZ12" i="24" s="1"/>
  <c r="CA12" i="24" s="1"/>
  <c r="CB12" i="24" s="1"/>
  <c r="BY9" i="24"/>
  <c r="BZ9" i="24" s="1"/>
  <c r="CA9" i="24" s="1"/>
  <c r="BY5" i="24"/>
  <c r="BZ5" i="24" s="1"/>
  <c r="CA5" i="24" s="1"/>
  <c r="BY8" i="24"/>
  <c r="BZ8" i="24" s="1"/>
  <c r="CA8" i="24" s="1"/>
  <c r="CB8" i="24" s="1"/>
  <c r="N60" i="24"/>
  <c r="O60" i="24" s="1"/>
  <c r="P60" i="24" s="1"/>
  <c r="AF28" i="24"/>
  <c r="AG28" i="24" s="1"/>
  <c r="AH28" i="24" s="1"/>
  <c r="W30" i="24"/>
  <c r="X30" i="24" s="1"/>
  <c r="Y30" i="24" s="1"/>
  <c r="W35" i="24"/>
  <c r="X35" i="24" s="1"/>
  <c r="Y35" i="24" s="1"/>
  <c r="W28" i="24"/>
  <c r="X28" i="24" s="1"/>
  <c r="Y28" i="24" s="1"/>
  <c r="W33" i="24"/>
  <c r="X33" i="24" s="1"/>
  <c r="Y33" i="24" s="1"/>
  <c r="W32" i="24"/>
  <c r="X32" i="24" s="1"/>
  <c r="Y32" i="24" s="1"/>
  <c r="W29" i="24"/>
  <c r="X29" i="24" s="1"/>
  <c r="Y29" i="24" s="1"/>
  <c r="W25" i="24"/>
  <c r="X25" i="24" s="1"/>
  <c r="Y25" i="24" s="1"/>
  <c r="W24" i="24"/>
  <c r="X24" i="24" s="1"/>
  <c r="Y24" i="24" s="1"/>
  <c r="W34" i="24"/>
  <c r="X34" i="24" s="1"/>
  <c r="Y34" i="24" s="1"/>
  <c r="E45" i="24"/>
  <c r="F45" i="24" s="1"/>
  <c r="N52" i="24"/>
  <c r="O52" i="24" s="1"/>
  <c r="P52" i="24" s="1"/>
  <c r="N47" i="24"/>
  <c r="O47" i="24" s="1"/>
  <c r="N49" i="24"/>
  <c r="O49" i="24" s="1"/>
  <c r="N48" i="24"/>
  <c r="O48" i="24" s="1"/>
  <c r="P48" i="24" s="1"/>
  <c r="Q48" i="24" s="1"/>
  <c r="N59" i="24"/>
  <c r="O59" i="24" s="1"/>
  <c r="P59" i="24" s="1"/>
  <c r="N45" i="24"/>
  <c r="O45" i="24" s="1"/>
  <c r="N54" i="24"/>
  <c r="O54" i="24" s="1"/>
  <c r="P54" i="24" s="1"/>
  <c r="N51" i="24"/>
  <c r="O51" i="24" s="1"/>
  <c r="P51" i="24" s="1"/>
  <c r="N46" i="24"/>
  <c r="O46" i="24" s="1"/>
  <c r="AF24" i="24"/>
  <c r="AG24" i="24" s="1"/>
  <c r="AF26" i="24"/>
  <c r="AG26" i="24" s="1"/>
  <c r="AH26" i="24" s="1"/>
  <c r="AF27" i="24"/>
  <c r="AG27" i="24" s="1"/>
  <c r="AH27" i="24" s="1"/>
  <c r="AF33" i="24"/>
  <c r="AG33" i="24" s="1"/>
  <c r="AH33" i="24" s="1"/>
  <c r="AF31" i="24"/>
  <c r="AG31" i="24" s="1"/>
  <c r="AH31" i="24" s="1"/>
  <c r="AF25" i="24"/>
  <c r="AG25" i="24" s="1"/>
  <c r="AF30" i="24"/>
  <c r="AG30" i="24" s="1"/>
  <c r="AH30" i="24" s="1"/>
  <c r="AF32" i="24"/>
  <c r="AG32" i="24" s="1"/>
  <c r="AH32" i="24" s="1"/>
  <c r="AF34" i="24"/>
  <c r="AG34" i="24" s="1"/>
  <c r="AH34" i="24" s="1"/>
  <c r="AI34" i="24" s="1"/>
  <c r="N50" i="24"/>
  <c r="O50" i="24" s="1"/>
  <c r="W31" i="24"/>
  <c r="X31" i="24" s="1"/>
  <c r="Y31" i="24" s="1"/>
  <c r="E49" i="24"/>
  <c r="F49" i="24" s="1"/>
  <c r="G49" i="24" s="1"/>
  <c r="N56" i="24"/>
  <c r="O56" i="24" s="1"/>
  <c r="P56" i="24" s="1"/>
  <c r="W26" i="24"/>
  <c r="X26" i="24" s="1"/>
  <c r="Y26" i="24" s="1"/>
  <c r="M37" i="24"/>
  <c r="BG62" i="24"/>
  <c r="BH62" i="24" s="1"/>
  <c r="BI62" i="24" s="1"/>
  <c r="BG50" i="24"/>
  <c r="BH50" i="24" s="1"/>
  <c r="BI50" i="24" s="1"/>
  <c r="BG54" i="24"/>
  <c r="BH54" i="24" s="1"/>
  <c r="BI54" i="24" s="1"/>
  <c r="BX64" i="24"/>
  <c r="BG26" i="24"/>
  <c r="BH26" i="24" s="1"/>
  <c r="BI26" i="24" s="1"/>
  <c r="BG28" i="24"/>
  <c r="BH28" i="24" s="1"/>
  <c r="BI28" i="24" s="1"/>
  <c r="CZ52" i="24"/>
  <c r="DA52" i="24" s="1"/>
  <c r="DB52" i="24" s="1"/>
  <c r="CZ59" i="24"/>
  <c r="DA59" i="24" s="1"/>
  <c r="DB59" i="24" s="1"/>
  <c r="AW37" i="24"/>
  <c r="AW64" i="24"/>
  <c r="CG16" i="24"/>
  <c r="CY37" i="24"/>
  <c r="CZ27" i="24" s="1"/>
  <c r="DA27" i="24" s="1"/>
  <c r="DB27" i="24" s="1"/>
  <c r="AE64" i="24"/>
  <c r="DH37" i="24"/>
  <c r="DI24" i="24" s="1"/>
  <c r="DJ24" i="24" s="1"/>
  <c r="DK24" i="24" s="1"/>
  <c r="E33" i="24"/>
  <c r="E28" i="24"/>
  <c r="F28" i="24" s="1"/>
  <c r="G28" i="24" s="1"/>
  <c r="H28" i="24" s="1"/>
  <c r="E26" i="24"/>
  <c r="F26" i="24" s="1"/>
  <c r="G26" i="24" s="1"/>
  <c r="E34" i="24"/>
  <c r="F34" i="24" s="1"/>
  <c r="G34" i="24" s="1"/>
  <c r="E27" i="24"/>
  <c r="F27" i="24" s="1"/>
  <c r="G27" i="24" s="1"/>
  <c r="E32" i="24"/>
  <c r="F32" i="24" s="1"/>
  <c r="G32" i="24" s="1"/>
  <c r="E24" i="24"/>
  <c r="F24" i="24" s="1"/>
  <c r="E35" i="24"/>
  <c r="F35" i="24" s="1"/>
  <c r="G35" i="24" s="1"/>
  <c r="BG48" i="24"/>
  <c r="BH48" i="24" s="1"/>
  <c r="BI48" i="24" s="1"/>
  <c r="BG55" i="24"/>
  <c r="BH55" i="24" s="1"/>
  <c r="BI55" i="24" s="1"/>
  <c r="M16" i="24"/>
  <c r="BG13" i="24"/>
  <c r="BH13" i="24" s="1"/>
  <c r="BI13" i="24" s="1"/>
  <c r="BJ13" i="24" s="1"/>
  <c r="CZ58" i="24"/>
  <c r="DA58" i="24" s="1"/>
  <c r="DB58" i="24" s="1"/>
  <c r="E48" i="24"/>
  <c r="F48" i="24" s="1"/>
  <c r="E51" i="24"/>
  <c r="F51" i="24" s="1"/>
  <c r="G51" i="24" s="1"/>
  <c r="E50" i="24"/>
  <c r="F50" i="24" s="1"/>
  <c r="E54" i="24"/>
  <c r="F54" i="24" s="1"/>
  <c r="G54" i="24" s="1"/>
  <c r="E57" i="24"/>
  <c r="F57" i="24" s="1"/>
  <c r="G57" i="24" s="1"/>
  <c r="CQ35" i="24"/>
  <c r="CR35" i="24" s="1"/>
  <c r="CS35" i="24" s="1"/>
  <c r="CQ26" i="24"/>
  <c r="CR26" i="24" s="1"/>
  <c r="CS26" i="24" s="1"/>
  <c r="CQ32" i="24"/>
  <c r="CR32" i="24" s="1"/>
  <c r="CS32" i="24" s="1"/>
  <c r="CQ30" i="24"/>
  <c r="CR30" i="24" s="1"/>
  <c r="CS30" i="24" s="1"/>
  <c r="CQ31" i="24"/>
  <c r="CR31" i="24" s="1"/>
  <c r="CS31" i="24" s="1"/>
  <c r="E55" i="24"/>
  <c r="F55" i="24" s="1"/>
  <c r="G55" i="24" s="1"/>
  <c r="AN64" i="24"/>
  <c r="CQ34" i="24"/>
  <c r="CR34" i="24" s="1"/>
  <c r="CS34" i="24" s="1"/>
  <c r="CY16" i="24"/>
  <c r="DI13" i="24"/>
  <c r="DJ13" i="24" s="1"/>
  <c r="DK13" i="24" s="1"/>
  <c r="DL13" i="24" s="1"/>
  <c r="DI5" i="24"/>
  <c r="DJ5" i="24" s="1"/>
  <c r="DK5" i="24" s="1"/>
  <c r="DI12" i="24"/>
  <c r="DJ12" i="24" s="1"/>
  <c r="DK12" i="24" s="1"/>
  <c r="DL12" i="24" s="1"/>
  <c r="DI4" i="24"/>
  <c r="DJ4" i="24" s="1"/>
  <c r="DK4" i="24" s="1"/>
  <c r="E4" i="38" l="1"/>
  <c r="F4" i="38" s="1"/>
  <c r="E13" i="38"/>
  <c r="F13" i="38" s="1"/>
  <c r="G13" i="38" s="1"/>
  <c r="E19" i="38"/>
  <c r="F19" i="38" s="1"/>
  <c r="G19" i="38" s="1"/>
  <c r="E6" i="38"/>
  <c r="F6" i="38" s="1"/>
  <c r="AC4" i="38"/>
  <c r="AD4" i="38" s="1"/>
  <c r="BA6" i="38"/>
  <c r="BB6" i="38" s="1"/>
  <c r="BC6" i="38" s="1"/>
  <c r="E14" i="38"/>
  <c r="F14" i="38" s="1"/>
  <c r="G14" i="38" s="1"/>
  <c r="E2" i="38"/>
  <c r="F2" i="38" s="1"/>
  <c r="E9" i="38"/>
  <c r="F9" i="38" s="1"/>
  <c r="G9" i="38" s="1"/>
  <c r="M15" i="38"/>
  <c r="N15" i="38" s="1"/>
  <c r="O15" i="38" s="1"/>
  <c r="AC8" i="38"/>
  <c r="AD8" i="38" s="1"/>
  <c r="AE8" i="38" s="1"/>
  <c r="AC18" i="38"/>
  <c r="AD18" i="38" s="1"/>
  <c r="AE18" i="38" s="1"/>
  <c r="BA2" i="38"/>
  <c r="BB2" i="38" s="1"/>
  <c r="BC2" i="38" s="1"/>
  <c r="BA7" i="38"/>
  <c r="BB7" i="38" s="1"/>
  <c r="BC7" i="38" s="1"/>
  <c r="BA12" i="38"/>
  <c r="BB12" i="38" s="1"/>
  <c r="BC12" i="38" s="1"/>
  <c r="BA19" i="38"/>
  <c r="BB19" i="38" s="1"/>
  <c r="BC19" i="38" s="1"/>
  <c r="BQ4" i="38"/>
  <c r="BR4" i="38" s="1"/>
  <c r="BS4" i="38" s="1"/>
  <c r="BQ10" i="38"/>
  <c r="BR10" i="38" s="1"/>
  <c r="BS10" i="38" s="1"/>
  <c r="BQ15" i="38"/>
  <c r="BR15" i="38" s="1"/>
  <c r="BS15" i="38" s="1"/>
  <c r="BY18" i="38"/>
  <c r="BZ18" i="38" s="1"/>
  <c r="CA18" i="38" s="1"/>
  <c r="BY14" i="38"/>
  <c r="BZ14" i="38" s="1"/>
  <c r="CA14" i="38" s="1"/>
  <c r="BY7" i="38"/>
  <c r="BZ7" i="38" s="1"/>
  <c r="CA7" i="38" s="1"/>
  <c r="BY10" i="38"/>
  <c r="BZ10" i="38" s="1"/>
  <c r="CA10" i="38" s="1"/>
  <c r="BY4" i="38"/>
  <c r="BZ4" i="38" s="1"/>
  <c r="CA4" i="38" s="1"/>
  <c r="CG15" i="38"/>
  <c r="CH15" i="38" s="1"/>
  <c r="CI15" i="38" s="1"/>
  <c r="CG11" i="38"/>
  <c r="CH11" i="38" s="1"/>
  <c r="CI11" i="38" s="1"/>
  <c r="CG7" i="38"/>
  <c r="CH7" i="38" s="1"/>
  <c r="CI7" i="38" s="1"/>
  <c r="CW5" i="38"/>
  <c r="CX5" i="38" s="1"/>
  <c r="CY5" i="38" s="1"/>
  <c r="CW11" i="38"/>
  <c r="CX11" i="38" s="1"/>
  <c r="CY11" i="38" s="1"/>
  <c r="CW16" i="38"/>
  <c r="CX16" i="38" s="1"/>
  <c r="CY16" i="38" s="1"/>
  <c r="AC2" i="38"/>
  <c r="AD2" i="38" s="1"/>
  <c r="AC13" i="38"/>
  <c r="AD13" i="38" s="1"/>
  <c r="AE13" i="38" s="1"/>
  <c r="BA4" i="38"/>
  <c r="BB4" i="38" s="1"/>
  <c r="BC4" i="38" s="1"/>
  <c r="BA10" i="38"/>
  <c r="BB10" i="38" s="1"/>
  <c r="BC10" i="38" s="1"/>
  <c r="BA15" i="38"/>
  <c r="BB15" i="38" s="1"/>
  <c r="BC15" i="38" s="1"/>
  <c r="BY16" i="38"/>
  <c r="BZ16" i="38" s="1"/>
  <c r="CA16" i="38" s="1"/>
  <c r="BY2" i="38"/>
  <c r="BZ2" i="38" s="1"/>
  <c r="CA2" i="38" s="1"/>
  <c r="BY9" i="38"/>
  <c r="BZ9" i="38" s="1"/>
  <c r="CA9" i="38" s="1"/>
  <c r="BY12" i="38"/>
  <c r="BZ12" i="38" s="1"/>
  <c r="CA12" i="38" s="1"/>
  <c r="BA14" i="38"/>
  <c r="BB14" i="38" s="1"/>
  <c r="BC14" i="38" s="1"/>
  <c r="M4" i="38"/>
  <c r="N4" i="38" s="1"/>
  <c r="O4" i="38" s="1"/>
  <c r="AC14" i="38"/>
  <c r="AD14" i="38" s="1"/>
  <c r="AE14" i="38" s="1"/>
  <c r="BA11" i="38"/>
  <c r="BB11" i="38" s="1"/>
  <c r="BC11" i="38" s="1"/>
  <c r="BA18" i="38"/>
  <c r="BB18" i="38" s="1"/>
  <c r="BC18" i="38" s="1"/>
  <c r="BY15" i="38"/>
  <c r="BZ15" i="38" s="1"/>
  <c r="CA15" i="38" s="1"/>
  <c r="BY3" i="38"/>
  <c r="BZ3" i="38" s="1"/>
  <c r="CA3" i="38" s="1"/>
  <c r="BY6" i="38"/>
  <c r="BZ6" i="38" s="1"/>
  <c r="CA6" i="38" s="1"/>
  <c r="BY13" i="38"/>
  <c r="BZ13" i="38" s="1"/>
  <c r="CA13" i="38" s="1"/>
  <c r="BA4" i="39"/>
  <c r="BB4" i="39" s="1"/>
  <c r="BC4" i="39" s="1"/>
  <c r="BA8" i="39"/>
  <c r="BB8" i="39" s="1"/>
  <c r="BC8" i="39" s="1"/>
  <c r="BA12" i="39"/>
  <c r="BB12" i="39" s="1"/>
  <c r="BC12" i="39" s="1"/>
  <c r="BA16" i="39"/>
  <c r="BB16" i="39" s="1"/>
  <c r="BC16" i="39" s="1"/>
  <c r="BA2" i="39"/>
  <c r="BB2" i="39" s="1"/>
  <c r="BC2" i="39" s="1"/>
  <c r="BA6" i="39"/>
  <c r="BB6" i="39" s="1"/>
  <c r="BC6" i="39" s="1"/>
  <c r="BA10" i="39"/>
  <c r="BB10" i="39" s="1"/>
  <c r="BC10" i="39" s="1"/>
  <c r="BA14" i="39"/>
  <c r="BB14" i="39" s="1"/>
  <c r="BC14" i="39" s="1"/>
  <c r="U3" i="39"/>
  <c r="V3" i="39" s="1"/>
  <c r="W3" i="39" s="1"/>
  <c r="U7" i="39"/>
  <c r="V7" i="39" s="1"/>
  <c r="W7" i="39" s="1"/>
  <c r="U11" i="39"/>
  <c r="V11" i="39" s="1"/>
  <c r="W11" i="39" s="1"/>
  <c r="U15" i="39"/>
  <c r="V15" i="39" s="1"/>
  <c r="W15" i="39" s="1"/>
  <c r="E17" i="39"/>
  <c r="F17" i="39" s="1"/>
  <c r="G17" i="39" s="1"/>
  <c r="E3" i="39"/>
  <c r="F3" i="39" s="1"/>
  <c r="G3" i="39" s="1"/>
  <c r="E9" i="39"/>
  <c r="F9" i="39" s="1"/>
  <c r="G9" i="39" s="1"/>
  <c r="E4" i="39"/>
  <c r="F4" i="39" s="1"/>
  <c r="G4" i="39" s="1"/>
  <c r="E14" i="39"/>
  <c r="F14" i="39" s="1"/>
  <c r="G14" i="39" s="1"/>
  <c r="E18" i="39"/>
  <c r="F18" i="39" s="1"/>
  <c r="G18" i="39" s="1"/>
  <c r="E2" i="39"/>
  <c r="F2" i="39" s="1"/>
  <c r="G2" i="39" s="1"/>
  <c r="E6" i="39"/>
  <c r="F6" i="39" s="1"/>
  <c r="G6" i="39" s="1"/>
  <c r="E11" i="39"/>
  <c r="F11" i="39" s="1"/>
  <c r="G11" i="39" s="1"/>
  <c r="E15" i="39"/>
  <c r="F15" i="39" s="1"/>
  <c r="G15" i="39" s="1"/>
  <c r="E19" i="39"/>
  <c r="F19" i="39" s="1"/>
  <c r="G19" i="39" s="1"/>
  <c r="E12" i="39"/>
  <c r="F12" i="39" s="1"/>
  <c r="G12" i="39" s="1"/>
  <c r="E8" i="39"/>
  <c r="F8" i="39" s="1"/>
  <c r="G8" i="39" s="1"/>
  <c r="E13" i="39"/>
  <c r="F13" i="39" s="1"/>
  <c r="G13" i="39" s="1"/>
  <c r="E5" i="39"/>
  <c r="F5" i="39" s="1"/>
  <c r="G5" i="39" s="1"/>
  <c r="E16" i="39"/>
  <c r="F16" i="39" s="1"/>
  <c r="G16" i="39" s="1"/>
  <c r="E7" i="39"/>
  <c r="F7" i="39" s="1"/>
  <c r="G7" i="39" s="1"/>
  <c r="CW2" i="38"/>
  <c r="CX2" i="38" s="1"/>
  <c r="CY2" i="38" s="1"/>
  <c r="CW6" i="38"/>
  <c r="CX6" i="38" s="1"/>
  <c r="CY6" i="38" s="1"/>
  <c r="CW10" i="38"/>
  <c r="CX10" i="38" s="1"/>
  <c r="CY10" i="38" s="1"/>
  <c r="CW14" i="38"/>
  <c r="CX14" i="38" s="1"/>
  <c r="CY14" i="38" s="1"/>
  <c r="CG12" i="38"/>
  <c r="CH12" i="38" s="1"/>
  <c r="CI12" i="38" s="1"/>
  <c r="CG5" i="38"/>
  <c r="CH5" i="38" s="1"/>
  <c r="CI5" i="38" s="1"/>
  <c r="CG16" i="38"/>
  <c r="CH16" i="38" s="1"/>
  <c r="CI16" i="38" s="1"/>
  <c r="BQ5" i="38"/>
  <c r="BR5" i="38" s="1"/>
  <c r="BS5" i="38" s="1"/>
  <c r="BQ9" i="38"/>
  <c r="BR9" i="38" s="1"/>
  <c r="BS9" i="38" s="1"/>
  <c r="BQ13" i="38"/>
  <c r="BR13" i="38" s="1"/>
  <c r="BS13" i="38" s="1"/>
  <c r="BQ17" i="38"/>
  <c r="BR17" i="38" s="1"/>
  <c r="BS17" i="38" s="1"/>
  <c r="BA5" i="38"/>
  <c r="BB5" i="38" s="1"/>
  <c r="BC5" i="38" s="1"/>
  <c r="BA9" i="38"/>
  <c r="BB9" i="38" s="1"/>
  <c r="BC9" i="38" s="1"/>
  <c r="BA13" i="38"/>
  <c r="BB13" i="38" s="1"/>
  <c r="BC13" i="38" s="1"/>
  <c r="BA17" i="38"/>
  <c r="BB17" i="38" s="1"/>
  <c r="BC17" i="38" s="1"/>
  <c r="AC5" i="38"/>
  <c r="AD5" i="38" s="1"/>
  <c r="AC10" i="38"/>
  <c r="AC16" i="38"/>
  <c r="AD16" i="38" s="1"/>
  <c r="AE16" i="38" s="1"/>
  <c r="AC6" i="38"/>
  <c r="AD6" i="38" s="1"/>
  <c r="AC12" i="38"/>
  <c r="AD12" i="38" s="1"/>
  <c r="AE12" i="38" s="1"/>
  <c r="AC17" i="38"/>
  <c r="AD17" i="38" s="1"/>
  <c r="AE17" i="38" s="1"/>
  <c r="AC3" i="38"/>
  <c r="AD3" i="38" s="1"/>
  <c r="AC7" i="38"/>
  <c r="AD7" i="38" s="1"/>
  <c r="AC11" i="38"/>
  <c r="AD11" i="38" s="1"/>
  <c r="AE11" i="38" s="1"/>
  <c r="AC15" i="38"/>
  <c r="AD15" i="38" s="1"/>
  <c r="AE15" i="38" s="1"/>
  <c r="M19" i="38"/>
  <c r="N19" i="38" s="1"/>
  <c r="O19" i="38" s="1"/>
  <c r="M3" i="38"/>
  <c r="N3" i="38" s="1"/>
  <c r="O3" i="38" s="1"/>
  <c r="M6" i="38"/>
  <c r="N6" i="38" s="1"/>
  <c r="O6" i="38" s="1"/>
  <c r="M7" i="38"/>
  <c r="N7" i="38" s="1"/>
  <c r="O7" i="38" s="1"/>
  <c r="M13" i="38"/>
  <c r="N13" i="38" s="1"/>
  <c r="O13" i="38" s="1"/>
  <c r="M5" i="38"/>
  <c r="N5" i="38" s="1"/>
  <c r="M11" i="38"/>
  <c r="N11" i="38" s="1"/>
  <c r="M8" i="38"/>
  <c r="N8" i="38" s="1"/>
  <c r="O8" i="38" s="1"/>
  <c r="M12" i="38"/>
  <c r="N12" i="38" s="1"/>
  <c r="O12" i="38" s="1"/>
  <c r="M16" i="38"/>
  <c r="N16" i="38" s="1"/>
  <c r="O16" i="38" s="1"/>
  <c r="M9" i="38"/>
  <c r="N9" i="38" s="1"/>
  <c r="O9" i="38" s="1"/>
  <c r="E12" i="38"/>
  <c r="F12" i="38" s="1"/>
  <c r="G12" i="38" s="1"/>
  <c r="E8" i="38"/>
  <c r="F8" i="38" s="1"/>
  <c r="G8" i="38" s="1"/>
  <c r="E15" i="38"/>
  <c r="F15" i="38" s="1"/>
  <c r="G15" i="38" s="1"/>
  <c r="M18" i="38"/>
  <c r="N18" i="38" s="1"/>
  <c r="O18" i="38" s="1"/>
  <c r="M14" i="38"/>
  <c r="N14" i="38" s="1"/>
  <c r="O14" i="38" s="1"/>
  <c r="M17" i="38"/>
  <c r="N17" i="38" s="1"/>
  <c r="O17" i="38" s="1"/>
  <c r="O11" i="38"/>
  <c r="AF56" i="24"/>
  <c r="AG56" i="24" s="1"/>
  <c r="AH56" i="24" s="1"/>
  <c r="AF47" i="24"/>
  <c r="AG47" i="24" s="1"/>
  <c r="DI32" i="24"/>
  <c r="DJ32" i="24" s="1"/>
  <c r="DK32" i="24" s="1"/>
  <c r="AF52" i="24"/>
  <c r="AG52" i="24" s="1"/>
  <c r="AH52" i="24" s="1"/>
  <c r="BG30" i="24"/>
  <c r="BH30" i="24" s="1"/>
  <c r="BI30" i="24" s="1"/>
  <c r="AO12" i="24"/>
  <c r="AP12" i="24" s="1"/>
  <c r="AO7" i="24"/>
  <c r="AP7" i="24" s="1"/>
  <c r="AQ7" i="24" s="1"/>
  <c r="AO11" i="24"/>
  <c r="AP11" i="24" s="1"/>
  <c r="AQ11" i="24" s="1"/>
  <c r="AR10" i="24" s="1"/>
  <c r="E61" i="24"/>
  <c r="F61" i="24" s="1"/>
  <c r="G61" i="24" s="1"/>
  <c r="CH32" i="24"/>
  <c r="CI32" i="24" s="1"/>
  <c r="CJ32" i="24" s="1"/>
  <c r="CQ48" i="24"/>
  <c r="CR48" i="24" s="1"/>
  <c r="CS48" i="24" s="1"/>
  <c r="AF58" i="24"/>
  <c r="AG58" i="24" s="1"/>
  <c r="AH58" i="24" s="1"/>
  <c r="AO4" i="24"/>
  <c r="AP4" i="24" s="1"/>
  <c r="AQ4" i="24" s="1"/>
  <c r="AO8" i="24"/>
  <c r="AP8" i="24" s="1"/>
  <c r="AQ8" i="24" s="1"/>
  <c r="BY26" i="24"/>
  <c r="BZ26" i="24" s="1"/>
  <c r="CA26" i="24" s="1"/>
  <c r="AO5" i="24"/>
  <c r="AP5" i="24" s="1"/>
  <c r="AQ5" i="24" s="1"/>
  <c r="AO9" i="24"/>
  <c r="AP9" i="24" s="1"/>
  <c r="AQ9" i="24" s="1"/>
  <c r="AR8" i="24" s="1"/>
  <c r="CZ49" i="24"/>
  <c r="DA49" i="24" s="1"/>
  <c r="DB49" i="24" s="1"/>
  <c r="CZ56" i="24"/>
  <c r="DA56" i="24" s="1"/>
  <c r="DB56" i="24" s="1"/>
  <c r="CZ46" i="24"/>
  <c r="DA46" i="24" s="1"/>
  <c r="DB46" i="24" s="1"/>
  <c r="CZ62" i="24"/>
  <c r="DA62" i="24" s="1"/>
  <c r="DB62" i="24" s="1"/>
  <c r="BG10" i="24"/>
  <c r="BH10" i="24" s="1"/>
  <c r="BI10" i="24" s="1"/>
  <c r="DL4" i="24"/>
  <c r="CZ53" i="24"/>
  <c r="DA53" i="24" s="1"/>
  <c r="DB53" i="24" s="1"/>
  <c r="CZ47" i="24"/>
  <c r="DA47" i="24" s="1"/>
  <c r="DB47" i="24" s="1"/>
  <c r="CZ51" i="24"/>
  <c r="DA51" i="24" s="1"/>
  <c r="DB51" i="24" s="1"/>
  <c r="DI29" i="24"/>
  <c r="DJ29" i="24" s="1"/>
  <c r="DK29" i="24" s="1"/>
  <c r="CZ50" i="24"/>
  <c r="DA50" i="24" s="1"/>
  <c r="DB50" i="24" s="1"/>
  <c r="CZ61" i="24"/>
  <c r="DA61" i="24" s="1"/>
  <c r="DB61" i="24" s="1"/>
  <c r="CZ48" i="24"/>
  <c r="DA48" i="24" s="1"/>
  <c r="DB48" i="24" s="1"/>
  <c r="F8" i="24"/>
  <c r="G8" i="24" s="1"/>
  <c r="N55" i="24"/>
  <c r="O55" i="24" s="1"/>
  <c r="P55" i="24" s="1"/>
  <c r="N53" i="24"/>
  <c r="O53" i="24" s="1"/>
  <c r="P53" i="24" s="1"/>
  <c r="Q51" i="24" s="1"/>
  <c r="W50" i="24"/>
  <c r="X50" i="24" s="1"/>
  <c r="Y50" i="24" s="1"/>
  <c r="W4" i="24"/>
  <c r="X4" i="24" s="1"/>
  <c r="Y4" i="24" s="1"/>
  <c r="CQ59" i="24"/>
  <c r="CR59" i="24" s="1"/>
  <c r="CS59" i="24" s="1"/>
  <c r="CQ54" i="24"/>
  <c r="CR54" i="24" s="1"/>
  <c r="CS54" i="24" s="1"/>
  <c r="DI11" i="24"/>
  <c r="DJ11" i="24" s="1"/>
  <c r="DK11" i="24" s="1"/>
  <c r="DI10" i="24"/>
  <c r="DJ10" i="24" s="1"/>
  <c r="DK10" i="24" s="1"/>
  <c r="BG59" i="24"/>
  <c r="BH59" i="24" s="1"/>
  <c r="BI59" i="24" s="1"/>
  <c r="BG33" i="24"/>
  <c r="BH33" i="24" s="1"/>
  <c r="BI33" i="24" s="1"/>
  <c r="BG29" i="24"/>
  <c r="BH29" i="24" s="1"/>
  <c r="BI29" i="24" s="1"/>
  <c r="BG51" i="24"/>
  <c r="BH51" i="24" s="1"/>
  <c r="BI51" i="24" s="1"/>
  <c r="BG57" i="24"/>
  <c r="BH57" i="24" s="1"/>
  <c r="BI57" i="24" s="1"/>
  <c r="BG45" i="24"/>
  <c r="BH45" i="24" s="1"/>
  <c r="BI45" i="24" s="1"/>
  <c r="BJ45" i="24" s="1"/>
  <c r="E58" i="24"/>
  <c r="F58" i="24" s="1"/>
  <c r="G58" i="24" s="1"/>
  <c r="W7" i="24"/>
  <c r="X7" i="24" s="1"/>
  <c r="Y7" i="24" s="1"/>
  <c r="E59" i="24"/>
  <c r="F59" i="24" s="1"/>
  <c r="G59" i="24" s="1"/>
  <c r="E47" i="24"/>
  <c r="F47" i="24" s="1"/>
  <c r="CQ25" i="24"/>
  <c r="CR25" i="24" s="1"/>
  <c r="CS25" i="24" s="1"/>
  <c r="DI9" i="24"/>
  <c r="DJ9" i="24" s="1"/>
  <c r="DK9" i="24" s="1"/>
  <c r="BG52" i="24"/>
  <c r="BH52" i="24" s="1"/>
  <c r="BI52" i="24" s="1"/>
  <c r="BG49" i="24"/>
  <c r="BH49" i="24" s="1"/>
  <c r="BI49" i="24" s="1"/>
  <c r="BJ48" i="24" s="1"/>
  <c r="BG32" i="24"/>
  <c r="BH32" i="24" s="1"/>
  <c r="BI32" i="24" s="1"/>
  <c r="BG24" i="24"/>
  <c r="BH24" i="24" s="1"/>
  <c r="BI24" i="24" s="1"/>
  <c r="BG56" i="24"/>
  <c r="BH56" i="24" s="1"/>
  <c r="BI56" i="24" s="1"/>
  <c r="BJ54" i="24" s="1"/>
  <c r="BG58" i="24"/>
  <c r="BH58" i="24" s="1"/>
  <c r="BI58" i="24" s="1"/>
  <c r="BJ57" i="24" s="1"/>
  <c r="BG61" i="24"/>
  <c r="BH61" i="24" s="1"/>
  <c r="BI61" i="24" s="1"/>
  <c r="W5" i="24"/>
  <c r="X5" i="24" s="1"/>
  <c r="Y5" i="24" s="1"/>
  <c r="E62" i="24"/>
  <c r="F62" i="24" s="1"/>
  <c r="G62" i="24" s="1"/>
  <c r="E46" i="24"/>
  <c r="F46" i="24" s="1"/>
  <c r="CQ29" i="24"/>
  <c r="CR29" i="24" s="1"/>
  <c r="CS29" i="24" s="1"/>
  <c r="CQ24" i="24"/>
  <c r="CR24" i="24" s="1"/>
  <c r="CS24" i="24" s="1"/>
  <c r="BG25" i="24"/>
  <c r="BH25" i="24" s="1"/>
  <c r="BI25" i="24" s="1"/>
  <c r="BG53" i="24"/>
  <c r="BH53" i="24" s="1"/>
  <c r="BI53" i="24" s="1"/>
  <c r="BG60" i="24"/>
  <c r="BH60" i="24" s="1"/>
  <c r="BI60" i="24" s="1"/>
  <c r="BG47" i="24"/>
  <c r="BH47" i="24" s="1"/>
  <c r="BI47" i="24" s="1"/>
  <c r="W6" i="24"/>
  <c r="X6" i="24" s="1"/>
  <c r="Y6" i="24" s="1"/>
  <c r="Z6" i="24" s="1"/>
  <c r="W8" i="24"/>
  <c r="X8" i="24" s="1"/>
  <c r="Y8" i="24" s="1"/>
  <c r="W13" i="24"/>
  <c r="X13" i="24" s="1"/>
  <c r="Y13" i="24" s="1"/>
  <c r="Z13" i="24" s="1"/>
  <c r="BY25" i="24"/>
  <c r="BZ25" i="24" s="1"/>
  <c r="CA25" i="24" s="1"/>
  <c r="F13" i="24"/>
  <c r="W62" i="24"/>
  <c r="X62" i="24" s="1"/>
  <c r="Y62" i="24" s="1"/>
  <c r="CT32" i="24"/>
  <c r="H48" i="24"/>
  <c r="CZ31" i="24"/>
  <c r="DA31" i="24" s="1"/>
  <c r="DB31" i="24" s="1"/>
  <c r="F9" i="24"/>
  <c r="W57" i="24"/>
  <c r="X57" i="24" s="1"/>
  <c r="Y57" i="24" s="1"/>
  <c r="H30" i="24"/>
  <c r="CZ28" i="24"/>
  <c r="DA28" i="24" s="1"/>
  <c r="DB28" i="24" s="1"/>
  <c r="F10" i="24"/>
  <c r="G10" i="24" s="1"/>
  <c r="Q54" i="24"/>
  <c r="W52" i="24"/>
  <c r="X52" i="24" s="1"/>
  <c r="Y52" i="24" s="1"/>
  <c r="DI31" i="24"/>
  <c r="DJ31" i="24" s="1"/>
  <c r="DK31" i="24" s="1"/>
  <c r="DI25" i="24"/>
  <c r="DJ25" i="24" s="1"/>
  <c r="DK25" i="24" s="1"/>
  <c r="DL24" i="24" s="1"/>
  <c r="AF12" i="24"/>
  <c r="AG12" i="24" s="1"/>
  <c r="AH12" i="24" s="1"/>
  <c r="AI12" i="24" s="1"/>
  <c r="W53" i="24"/>
  <c r="X53" i="24" s="1"/>
  <c r="Y53" i="24" s="1"/>
  <c r="W56" i="24"/>
  <c r="X56" i="24" s="1"/>
  <c r="Y56" i="24" s="1"/>
  <c r="W60" i="24"/>
  <c r="X60" i="24" s="1"/>
  <c r="Y60" i="24" s="1"/>
  <c r="W47" i="24"/>
  <c r="X47" i="24" s="1"/>
  <c r="Y47" i="24" s="1"/>
  <c r="CH27" i="24"/>
  <c r="CI27" i="24" s="1"/>
  <c r="CJ27" i="24" s="1"/>
  <c r="DI35" i="24"/>
  <c r="DJ35" i="24" s="1"/>
  <c r="DK35" i="24" s="1"/>
  <c r="BP5" i="24"/>
  <c r="BQ5" i="24" s="1"/>
  <c r="BR5" i="24" s="1"/>
  <c r="W61" i="24"/>
  <c r="X61" i="24" s="1"/>
  <c r="Y61" i="24" s="1"/>
  <c r="W55" i="24"/>
  <c r="X55" i="24" s="1"/>
  <c r="Y55" i="24" s="1"/>
  <c r="W58" i="24"/>
  <c r="X58" i="24" s="1"/>
  <c r="Y58" i="24" s="1"/>
  <c r="Z57" i="24" s="1"/>
  <c r="W49" i="24"/>
  <c r="X49" i="24" s="1"/>
  <c r="Y49" i="24" s="1"/>
  <c r="DI28" i="24"/>
  <c r="DJ28" i="24" s="1"/>
  <c r="DK28" i="24" s="1"/>
  <c r="DL28" i="24" s="1"/>
  <c r="AF4" i="24"/>
  <c r="AG4" i="24" s="1"/>
  <c r="AH4" i="24" s="1"/>
  <c r="DI50" i="24"/>
  <c r="DJ50" i="24" s="1"/>
  <c r="DK50" i="24" s="1"/>
  <c r="BP7" i="24"/>
  <c r="BQ7" i="24" s="1"/>
  <c r="BR7" i="24" s="1"/>
  <c r="W54" i="24"/>
  <c r="X54" i="24" s="1"/>
  <c r="Y54" i="24" s="1"/>
  <c r="AI30" i="24"/>
  <c r="W45" i="24"/>
  <c r="X45" i="24" s="1"/>
  <c r="Y45" i="24" s="1"/>
  <c r="W51" i="24"/>
  <c r="X51" i="24" s="1"/>
  <c r="Y51" i="24" s="1"/>
  <c r="Z51" i="24" s="1"/>
  <c r="W59" i="24"/>
  <c r="X59" i="24" s="1"/>
  <c r="Y59" i="24" s="1"/>
  <c r="W48" i="24"/>
  <c r="X48" i="24" s="1"/>
  <c r="Y48" i="24" s="1"/>
  <c r="CH34" i="24"/>
  <c r="CI34" i="24" s="1"/>
  <c r="CJ34" i="24" s="1"/>
  <c r="N62" i="24"/>
  <c r="O62" i="24" s="1"/>
  <c r="P62" i="24" s="1"/>
  <c r="Q60" i="24" s="1"/>
  <c r="N57" i="24"/>
  <c r="O57" i="24" s="1"/>
  <c r="P57" i="24" s="1"/>
  <c r="N58" i="24"/>
  <c r="O58" i="24" s="1"/>
  <c r="P58" i="24" s="1"/>
  <c r="CQ57" i="24"/>
  <c r="CR57" i="24" s="1"/>
  <c r="CS57" i="24" s="1"/>
  <c r="CT57" i="24" s="1"/>
  <c r="CQ56" i="24"/>
  <c r="CR56" i="24" s="1"/>
  <c r="CS56" i="24" s="1"/>
  <c r="CQ52" i="24"/>
  <c r="CR52" i="24" s="1"/>
  <c r="CS52" i="24" s="1"/>
  <c r="CQ50" i="24"/>
  <c r="CR50" i="24" s="1"/>
  <c r="CS50" i="24" s="1"/>
  <c r="CT48" i="24" s="1"/>
  <c r="CQ51" i="24"/>
  <c r="CR51" i="24" s="1"/>
  <c r="CS51" i="24" s="1"/>
  <c r="CT51" i="24" s="1"/>
  <c r="CQ46" i="24"/>
  <c r="CR46" i="24" s="1"/>
  <c r="CS46" i="24" s="1"/>
  <c r="CT45" i="24" s="1"/>
  <c r="CQ55" i="24"/>
  <c r="CR55" i="24" s="1"/>
  <c r="CS55" i="24" s="1"/>
  <c r="CT60" i="24"/>
  <c r="CQ27" i="24"/>
  <c r="CR27" i="24" s="1"/>
  <c r="CS27" i="24" s="1"/>
  <c r="CQ28" i="24"/>
  <c r="CR28" i="24" s="1"/>
  <c r="CS28" i="24" s="1"/>
  <c r="CT28" i="24" s="1"/>
  <c r="DC48" i="24"/>
  <c r="AF7" i="24"/>
  <c r="AG7" i="24" s="1"/>
  <c r="AH7" i="24" s="1"/>
  <c r="BP11" i="24"/>
  <c r="BQ11" i="24" s="1"/>
  <c r="BR11" i="24" s="1"/>
  <c r="BP8" i="24"/>
  <c r="BQ8" i="24" s="1"/>
  <c r="BR8" i="24" s="1"/>
  <c r="BS8" i="24" s="1"/>
  <c r="BG5" i="24"/>
  <c r="BH5" i="24" s="1"/>
  <c r="BI5" i="24" s="1"/>
  <c r="DI30" i="24"/>
  <c r="DJ30" i="24" s="1"/>
  <c r="DK30" i="24" s="1"/>
  <c r="BG9" i="24"/>
  <c r="BH9" i="24" s="1"/>
  <c r="BI9" i="24" s="1"/>
  <c r="BJ8" i="24" s="1"/>
  <c r="AF13" i="24"/>
  <c r="AG13" i="24" s="1"/>
  <c r="AH13" i="24" s="1"/>
  <c r="AI13" i="24" s="1"/>
  <c r="AF10" i="24"/>
  <c r="AG10" i="24" s="1"/>
  <c r="AH10" i="24" s="1"/>
  <c r="CZ29" i="24"/>
  <c r="DA29" i="24" s="1"/>
  <c r="DB29" i="24" s="1"/>
  <c r="CZ32" i="24"/>
  <c r="DA32" i="24" s="1"/>
  <c r="DB32" i="24" s="1"/>
  <c r="DI55" i="24"/>
  <c r="DJ55" i="24" s="1"/>
  <c r="DK55" i="24" s="1"/>
  <c r="BP4" i="24"/>
  <c r="BQ4" i="24" s="1"/>
  <c r="BR4" i="24" s="1"/>
  <c r="BP13" i="24"/>
  <c r="BQ13" i="24" s="1"/>
  <c r="BR13" i="24" s="1"/>
  <c r="BS13" i="24" s="1"/>
  <c r="BG11" i="24"/>
  <c r="BH11" i="24" s="1"/>
  <c r="BI11" i="24" s="1"/>
  <c r="BJ10" i="24" s="1"/>
  <c r="F11" i="24"/>
  <c r="G11" i="24" s="1"/>
  <c r="Z26" i="24"/>
  <c r="Z30" i="24"/>
  <c r="AI28" i="24"/>
  <c r="W10" i="24"/>
  <c r="X10" i="24" s="1"/>
  <c r="Y10" i="24" s="1"/>
  <c r="W11" i="24"/>
  <c r="X11" i="24" s="1"/>
  <c r="Y11" i="24" s="1"/>
  <c r="W9" i="24"/>
  <c r="X9" i="24" s="1"/>
  <c r="Y9" i="24" s="1"/>
  <c r="CH25" i="24"/>
  <c r="CI25" i="24" s="1"/>
  <c r="CJ25" i="24" s="1"/>
  <c r="CK24" i="24" s="1"/>
  <c r="CH29" i="24"/>
  <c r="CI29" i="24" s="1"/>
  <c r="CJ29" i="24" s="1"/>
  <c r="CH35" i="24"/>
  <c r="CI35" i="24" s="1"/>
  <c r="CJ35" i="24" s="1"/>
  <c r="CH46" i="24"/>
  <c r="CI46" i="24" s="1"/>
  <c r="CJ46" i="24" s="1"/>
  <c r="CH62" i="24"/>
  <c r="CI62" i="24" s="1"/>
  <c r="CJ62" i="24" s="1"/>
  <c r="CH56" i="24"/>
  <c r="CI56" i="24" s="1"/>
  <c r="CJ56" i="24" s="1"/>
  <c r="CH61" i="24"/>
  <c r="CI61" i="24" s="1"/>
  <c r="CJ61" i="24" s="1"/>
  <c r="CH48" i="24"/>
  <c r="CI48" i="24" s="1"/>
  <c r="CJ48" i="24" s="1"/>
  <c r="CH52" i="24"/>
  <c r="CI52" i="24" s="1"/>
  <c r="CJ52" i="24" s="1"/>
  <c r="CH57" i="24"/>
  <c r="CI57" i="24" s="1"/>
  <c r="CJ57" i="24" s="1"/>
  <c r="CH51" i="24"/>
  <c r="CI51" i="24" s="1"/>
  <c r="CJ51" i="24" s="1"/>
  <c r="CH45" i="24"/>
  <c r="CI45" i="24" s="1"/>
  <c r="CJ45" i="24" s="1"/>
  <c r="CH50" i="24"/>
  <c r="CI50" i="24" s="1"/>
  <c r="CJ50" i="24" s="1"/>
  <c r="CH60" i="24"/>
  <c r="CI60" i="24" s="1"/>
  <c r="CJ60" i="24" s="1"/>
  <c r="CH53" i="24"/>
  <c r="CI53" i="24" s="1"/>
  <c r="CJ53" i="24" s="1"/>
  <c r="CH49" i="24"/>
  <c r="CI49" i="24" s="1"/>
  <c r="CJ49" i="24" s="1"/>
  <c r="CH54" i="24"/>
  <c r="CI54" i="24" s="1"/>
  <c r="CJ54" i="24" s="1"/>
  <c r="CH59" i="24"/>
  <c r="CI59" i="24" s="1"/>
  <c r="CJ59" i="24" s="1"/>
  <c r="CH58" i="24"/>
  <c r="CI58" i="24" s="1"/>
  <c r="CJ58" i="24" s="1"/>
  <c r="CH55" i="24"/>
  <c r="CI55" i="24" s="1"/>
  <c r="CJ55" i="24" s="1"/>
  <c r="CH47" i="24"/>
  <c r="CI47" i="24" s="1"/>
  <c r="CJ47" i="24" s="1"/>
  <c r="AF5" i="24"/>
  <c r="AG5" i="24" s="1"/>
  <c r="AH5" i="24" s="1"/>
  <c r="AF6" i="24"/>
  <c r="AG6" i="24" s="1"/>
  <c r="AH6" i="24" s="1"/>
  <c r="CZ25" i="24"/>
  <c r="DA25" i="24" s="1"/>
  <c r="DB25" i="24" s="1"/>
  <c r="CZ24" i="24"/>
  <c r="DA24" i="24" s="1"/>
  <c r="DB24" i="24" s="1"/>
  <c r="DI51" i="24"/>
  <c r="DJ51" i="24" s="1"/>
  <c r="DK51" i="24" s="1"/>
  <c r="BG12" i="24"/>
  <c r="BH12" i="24" s="1"/>
  <c r="BI12" i="24" s="1"/>
  <c r="BJ12" i="24" s="1"/>
  <c r="CB10" i="24"/>
  <c r="AR6" i="24"/>
  <c r="CH26" i="24"/>
  <c r="CI26" i="24" s="1"/>
  <c r="CJ26" i="24" s="1"/>
  <c r="CH28" i="24"/>
  <c r="CI28" i="24" s="1"/>
  <c r="CJ28" i="24" s="1"/>
  <c r="CH31" i="24"/>
  <c r="CI31" i="24" s="1"/>
  <c r="CJ31" i="24" s="1"/>
  <c r="BP30" i="24"/>
  <c r="BQ30" i="24" s="1"/>
  <c r="BR30" i="24" s="1"/>
  <c r="BP33" i="24"/>
  <c r="BQ33" i="24" s="1"/>
  <c r="BR33" i="24" s="1"/>
  <c r="BP34" i="24"/>
  <c r="BQ34" i="24" s="1"/>
  <c r="BR34" i="24" s="1"/>
  <c r="BP28" i="24"/>
  <c r="BQ28" i="24" s="1"/>
  <c r="BR28" i="24" s="1"/>
  <c r="BP25" i="24"/>
  <c r="BQ25" i="24" s="1"/>
  <c r="BR25" i="24" s="1"/>
  <c r="BP32" i="24"/>
  <c r="BQ32" i="24" s="1"/>
  <c r="BR32" i="24" s="1"/>
  <c r="BS32" i="24" s="1"/>
  <c r="BP26" i="24"/>
  <c r="BQ26" i="24" s="1"/>
  <c r="BR26" i="24" s="1"/>
  <c r="BP27" i="24"/>
  <c r="BQ27" i="24" s="1"/>
  <c r="BR27" i="24" s="1"/>
  <c r="BP35" i="24"/>
  <c r="BQ35" i="24" s="1"/>
  <c r="BR35" i="24" s="1"/>
  <c r="BP24" i="24"/>
  <c r="BQ24" i="24" s="1"/>
  <c r="BR24" i="24" s="1"/>
  <c r="BP31" i="24"/>
  <c r="BQ31" i="24" s="1"/>
  <c r="BR31" i="24" s="1"/>
  <c r="BP29" i="24"/>
  <c r="BQ29" i="24" s="1"/>
  <c r="BR29" i="24" s="1"/>
  <c r="H51" i="24"/>
  <c r="CZ34" i="24"/>
  <c r="DA34" i="24" s="1"/>
  <c r="DB34" i="24" s="1"/>
  <c r="DI59" i="24"/>
  <c r="DJ59" i="24" s="1"/>
  <c r="DK59" i="24" s="1"/>
  <c r="CH30" i="24"/>
  <c r="CI30" i="24" s="1"/>
  <c r="CJ30" i="24" s="1"/>
  <c r="CK30" i="24" s="1"/>
  <c r="CH33" i="24"/>
  <c r="CI33" i="24" s="1"/>
  <c r="CJ33" i="24" s="1"/>
  <c r="CK32" i="24" s="1"/>
  <c r="CQ13" i="24"/>
  <c r="CR13" i="24" s="1"/>
  <c r="CS13" i="24" s="1"/>
  <c r="CT13" i="24" s="1"/>
  <c r="CQ12" i="24"/>
  <c r="CR12" i="24" s="1"/>
  <c r="CS12" i="24" s="1"/>
  <c r="CT12" i="24" s="1"/>
  <c r="CQ11" i="24"/>
  <c r="CR11" i="24" s="1"/>
  <c r="CS11" i="24" s="1"/>
  <c r="CQ6" i="24"/>
  <c r="CR6" i="24" s="1"/>
  <c r="CS6" i="24" s="1"/>
  <c r="CQ5" i="24"/>
  <c r="CR5" i="24" s="1"/>
  <c r="CS5" i="24" s="1"/>
  <c r="CQ4" i="24"/>
  <c r="CR4" i="24" s="1"/>
  <c r="CS4" i="24" s="1"/>
  <c r="CQ7" i="24"/>
  <c r="CR7" i="24" s="1"/>
  <c r="CS7" i="24" s="1"/>
  <c r="CQ10" i="24"/>
  <c r="CR10" i="24" s="1"/>
  <c r="CS10" i="24" s="1"/>
  <c r="CQ9" i="24"/>
  <c r="CR9" i="24" s="1"/>
  <c r="CS9" i="24" s="1"/>
  <c r="CQ8" i="24"/>
  <c r="CR8" i="24" s="1"/>
  <c r="CS8" i="24" s="1"/>
  <c r="CT8" i="24" s="1"/>
  <c r="BY28" i="24"/>
  <c r="BZ28" i="24" s="1"/>
  <c r="CA28" i="24" s="1"/>
  <c r="CB28" i="24" s="1"/>
  <c r="BY32" i="24"/>
  <c r="DI61" i="24"/>
  <c r="DJ61" i="24" s="1"/>
  <c r="DK61" i="24" s="1"/>
  <c r="DI46" i="24"/>
  <c r="DJ46" i="24" s="1"/>
  <c r="DK46" i="24" s="1"/>
  <c r="DI62" i="24"/>
  <c r="DJ62" i="24" s="1"/>
  <c r="DK62" i="24" s="1"/>
  <c r="DI45" i="24"/>
  <c r="DJ45" i="24" s="1"/>
  <c r="DK45" i="24" s="1"/>
  <c r="DI49" i="24"/>
  <c r="DJ49" i="24" s="1"/>
  <c r="DK49" i="24" s="1"/>
  <c r="BY30" i="24"/>
  <c r="BZ30" i="24" s="1"/>
  <c r="CA30" i="24" s="1"/>
  <c r="BY31" i="24"/>
  <c r="BZ31" i="24" s="1"/>
  <c r="CA31" i="24" s="1"/>
  <c r="DI8" i="24"/>
  <c r="DJ8" i="24" s="1"/>
  <c r="DK8" i="24" s="1"/>
  <c r="DL8" i="24" s="1"/>
  <c r="DI7" i="24"/>
  <c r="DJ7" i="24" s="1"/>
  <c r="DK7" i="24" s="1"/>
  <c r="DL6" i="24" s="1"/>
  <c r="BG6" i="24"/>
  <c r="BH6" i="24" s="1"/>
  <c r="BI6" i="24" s="1"/>
  <c r="BG4" i="24"/>
  <c r="BH4" i="24" s="1"/>
  <c r="BI4" i="24" s="1"/>
  <c r="BG7" i="24"/>
  <c r="BH7" i="24" s="1"/>
  <c r="BI7" i="24" s="1"/>
  <c r="AO32" i="24"/>
  <c r="AP32" i="24" s="1"/>
  <c r="AO35" i="24"/>
  <c r="AP35" i="24" s="1"/>
  <c r="AO34" i="24"/>
  <c r="AP34" i="24" s="1"/>
  <c r="AO30" i="24"/>
  <c r="AP30" i="24" s="1"/>
  <c r="AO29" i="24"/>
  <c r="AP29" i="24" s="1"/>
  <c r="AQ29" i="24" s="1"/>
  <c r="AO25" i="24"/>
  <c r="AP25" i="24" s="1"/>
  <c r="AO24" i="24"/>
  <c r="AP24" i="24" s="1"/>
  <c r="AO27" i="24"/>
  <c r="AP27" i="24" s="1"/>
  <c r="AO26" i="24"/>
  <c r="AP26" i="24" s="1"/>
  <c r="AO31" i="24"/>
  <c r="AP31" i="24" s="1"/>
  <c r="AQ31" i="24" s="1"/>
  <c r="AR30" i="24" s="1"/>
  <c r="AO33" i="24"/>
  <c r="AP33" i="24" s="1"/>
  <c r="AO28" i="24"/>
  <c r="AP28" i="24" s="1"/>
  <c r="AQ28" i="24" s="1"/>
  <c r="DI56" i="24"/>
  <c r="DJ56" i="24" s="1"/>
  <c r="DK56" i="24" s="1"/>
  <c r="DI60" i="24"/>
  <c r="DJ60" i="24" s="1"/>
  <c r="DK60" i="24" s="1"/>
  <c r="DI52" i="24"/>
  <c r="DJ52" i="24" s="1"/>
  <c r="DK52" i="24" s="1"/>
  <c r="DI48" i="24"/>
  <c r="DJ48" i="24" s="1"/>
  <c r="DK48" i="24" s="1"/>
  <c r="BY33" i="24"/>
  <c r="BZ33" i="24" s="1"/>
  <c r="CA33" i="24" s="1"/>
  <c r="BY34" i="24"/>
  <c r="CZ45" i="24"/>
  <c r="DA45" i="24" s="1"/>
  <c r="DB45" i="24" s="1"/>
  <c r="CZ54" i="24"/>
  <c r="DA54" i="24" s="1"/>
  <c r="DB54" i="24" s="1"/>
  <c r="DC54" i="24" s="1"/>
  <c r="CZ57" i="24"/>
  <c r="DA57" i="24" s="1"/>
  <c r="DB57" i="24" s="1"/>
  <c r="DC57" i="24" s="1"/>
  <c r="CZ60" i="24"/>
  <c r="DA60" i="24" s="1"/>
  <c r="DB60" i="24" s="1"/>
  <c r="AX12" i="24"/>
  <c r="AY12" i="24" s="1"/>
  <c r="AZ12" i="24" s="1"/>
  <c r="BA12" i="24" s="1"/>
  <c r="AX11" i="24"/>
  <c r="AY11" i="24" s="1"/>
  <c r="AZ11" i="24" s="1"/>
  <c r="AX10" i="24"/>
  <c r="AY10" i="24" s="1"/>
  <c r="AZ10" i="24" s="1"/>
  <c r="AX4" i="24"/>
  <c r="AY4" i="24" s="1"/>
  <c r="AZ4" i="24" s="1"/>
  <c r="AX8" i="24"/>
  <c r="AY8" i="24" s="1"/>
  <c r="AZ8" i="24" s="1"/>
  <c r="AX7" i="24"/>
  <c r="AY7" i="24" s="1"/>
  <c r="AZ7" i="24" s="1"/>
  <c r="AX6" i="24"/>
  <c r="AY6" i="24" s="1"/>
  <c r="AZ6" i="24" s="1"/>
  <c r="AX9" i="24"/>
  <c r="AY9" i="24" s="1"/>
  <c r="AZ9" i="24" s="1"/>
  <c r="AX13" i="24"/>
  <c r="AY13" i="24" s="1"/>
  <c r="AZ13" i="24" s="1"/>
  <c r="BA13" i="24" s="1"/>
  <c r="AX5" i="24"/>
  <c r="AY5" i="24" s="1"/>
  <c r="AZ5" i="24" s="1"/>
  <c r="DI54" i="24"/>
  <c r="DJ54" i="24" s="1"/>
  <c r="DK54" i="24" s="1"/>
  <c r="DI53" i="24"/>
  <c r="DJ53" i="24" s="1"/>
  <c r="DK53" i="24" s="1"/>
  <c r="DI58" i="24"/>
  <c r="DJ58" i="24" s="1"/>
  <c r="DK58" i="24" s="1"/>
  <c r="DI57" i="24"/>
  <c r="DJ57" i="24" s="1"/>
  <c r="DK57" i="24" s="1"/>
  <c r="BY24" i="24"/>
  <c r="BZ24" i="24" s="1"/>
  <c r="CA24" i="24" s="1"/>
  <c r="CB24" i="24" s="1"/>
  <c r="BY27" i="24"/>
  <c r="BZ27" i="24" s="1"/>
  <c r="CA27" i="24" s="1"/>
  <c r="BY35" i="24"/>
  <c r="BP12" i="24"/>
  <c r="BQ12" i="24" s="1"/>
  <c r="BR12" i="24" s="1"/>
  <c r="BS12" i="24" s="1"/>
  <c r="BP6" i="24"/>
  <c r="BQ6" i="24" s="1"/>
  <c r="BR6" i="24" s="1"/>
  <c r="BP10" i="24"/>
  <c r="BQ10" i="24" s="1"/>
  <c r="BR10" i="24" s="1"/>
  <c r="AF8" i="24"/>
  <c r="AG8" i="24" s="1"/>
  <c r="AH8" i="24" s="1"/>
  <c r="AI8" i="24" s="1"/>
  <c r="AF11" i="24"/>
  <c r="AG11" i="24" s="1"/>
  <c r="AH11" i="24" s="1"/>
  <c r="BP62" i="24"/>
  <c r="BQ62" i="24" s="1"/>
  <c r="BR62" i="24" s="1"/>
  <c r="BP55" i="24"/>
  <c r="BQ55" i="24" s="1"/>
  <c r="BR55" i="24" s="1"/>
  <c r="BP52" i="24"/>
  <c r="BQ52" i="24" s="1"/>
  <c r="BR52" i="24" s="1"/>
  <c r="BP46" i="24"/>
  <c r="BQ46" i="24" s="1"/>
  <c r="BR46" i="24" s="1"/>
  <c r="BP51" i="24"/>
  <c r="BQ51" i="24" s="1"/>
  <c r="BR51" i="24" s="1"/>
  <c r="BP56" i="24"/>
  <c r="BQ56" i="24" s="1"/>
  <c r="BR56" i="24" s="1"/>
  <c r="BP53" i="24"/>
  <c r="BQ53" i="24" s="1"/>
  <c r="BR53" i="24" s="1"/>
  <c r="BP58" i="24"/>
  <c r="BQ58" i="24" s="1"/>
  <c r="BR58" i="24" s="1"/>
  <c r="BP60" i="24"/>
  <c r="BQ60" i="24" s="1"/>
  <c r="BR60" i="24" s="1"/>
  <c r="BP48" i="24"/>
  <c r="BQ48" i="24" s="1"/>
  <c r="BR48" i="24" s="1"/>
  <c r="BP50" i="24"/>
  <c r="BQ50" i="24" s="1"/>
  <c r="BR50" i="24" s="1"/>
  <c r="BP49" i="24"/>
  <c r="BQ49" i="24" s="1"/>
  <c r="BR49" i="24" s="1"/>
  <c r="BP57" i="24"/>
  <c r="BQ57" i="24" s="1"/>
  <c r="BR57" i="24" s="1"/>
  <c r="BP59" i="24"/>
  <c r="BQ59" i="24" s="1"/>
  <c r="BR59" i="24" s="1"/>
  <c r="BP45" i="24"/>
  <c r="BQ45" i="24" s="1"/>
  <c r="BR45" i="24" s="1"/>
  <c r="BP61" i="24"/>
  <c r="BQ61" i="24" s="1"/>
  <c r="BR61" i="24" s="1"/>
  <c r="BP47" i="24"/>
  <c r="BQ47" i="24" s="1"/>
  <c r="BR47" i="24" s="1"/>
  <c r="BP54" i="24"/>
  <c r="BQ54" i="24" s="1"/>
  <c r="BR54" i="24" s="1"/>
  <c r="BS54" i="24" s="1"/>
  <c r="CT34" i="24"/>
  <c r="CT26" i="24"/>
  <c r="BJ24" i="24"/>
  <c r="Z34" i="24"/>
  <c r="BJ26" i="24"/>
  <c r="F12" i="24"/>
  <c r="F7" i="24"/>
  <c r="G7" i="24" s="1"/>
  <c r="F6" i="24"/>
  <c r="G6" i="24" s="1"/>
  <c r="DC51" i="24"/>
  <c r="Z24" i="24"/>
  <c r="Z28" i="24"/>
  <c r="BG34" i="24"/>
  <c r="BH34" i="24" s="1"/>
  <c r="BI34" i="24" s="1"/>
  <c r="BG31" i="24"/>
  <c r="BH31" i="24" s="1"/>
  <c r="BI31" i="24" s="1"/>
  <c r="BG35" i="24"/>
  <c r="BH35" i="24" s="1"/>
  <c r="BI35" i="24" s="1"/>
  <c r="H32" i="24"/>
  <c r="H26" i="24"/>
  <c r="AX54" i="24"/>
  <c r="AY54" i="24" s="1"/>
  <c r="AZ54" i="24" s="1"/>
  <c r="AX48" i="24"/>
  <c r="AY48" i="24" s="1"/>
  <c r="AZ48" i="24" s="1"/>
  <c r="AX55" i="24"/>
  <c r="AY55" i="24" s="1"/>
  <c r="AZ55" i="24" s="1"/>
  <c r="AX51" i="24"/>
  <c r="AY51" i="24" s="1"/>
  <c r="AZ51" i="24" s="1"/>
  <c r="AX57" i="24"/>
  <c r="AY57" i="24" s="1"/>
  <c r="AZ57" i="24" s="1"/>
  <c r="AX62" i="24"/>
  <c r="AY62" i="24" s="1"/>
  <c r="AZ62" i="24" s="1"/>
  <c r="AX56" i="24"/>
  <c r="AY56" i="24" s="1"/>
  <c r="AZ56" i="24" s="1"/>
  <c r="AX59" i="24"/>
  <c r="AY59" i="24" s="1"/>
  <c r="AZ59" i="24" s="1"/>
  <c r="AX61" i="24"/>
  <c r="AY61" i="24" s="1"/>
  <c r="AX53" i="24"/>
  <c r="AY53" i="24" s="1"/>
  <c r="AZ53" i="24" s="1"/>
  <c r="AX50" i="24"/>
  <c r="AY50" i="24" s="1"/>
  <c r="AZ50" i="24" s="1"/>
  <c r="AX49" i="24"/>
  <c r="AY49" i="24" s="1"/>
  <c r="AX45" i="24"/>
  <c r="AY45" i="24" s="1"/>
  <c r="AZ45" i="24" s="1"/>
  <c r="BA45" i="24" s="1"/>
  <c r="AX52" i="24"/>
  <c r="AY52" i="24" s="1"/>
  <c r="AZ52" i="24" s="1"/>
  <c r="AX46" i="24"/>
  <c r="AY46" i="24" s="1"/>
  <c r="AX60" i="24"/>
  <c r="AY60" i="24" s="1"/>
  <c r="AZ60" i="24" s="1"/>
  <c r="AX47" i="24"/>
  <c r="AY47" i="24" s="1"/>
  <c r="AX58" i="24"/>
  <c r="AY58" i="24" s="1"/>
  <c r="AZ58" i="24" s="1"/>
  <c r="BJ28" i="24"/>
  <c r="BJ60" i="24"/>
  <c r="AI32" i="24"/>
  <c r="Z4" i="24"/>
  <c r="AX27" i="24"/>
  <c r="AY27" i="24" s="1"/>
  <c r="AZ27" i="24" s="1"/>
  <c r="AX31" i="24"/>
  <c r="AY31" i="24" s="1"/>
  <c r="AZ31" i="24" s="1"/>
  <c r="AX34" i="24"/>
  <c r="AY34" i="24" s="1"/>
  <c r="AZ34" i="24" s="1"/>
  <c r="AX28" i="24"/>
  <c r="AY28" i="24" s="1"/>
  <c r="AZ28" i="24" s="1"/>
  <c r="AX25" i="24"/>
  <c r="AY25" i="24" s="1"/>
  <c r="AZ25" i="24" s="1"/>
  <c r="BA24" i="24" s="1"/>
  <c r="AX29" i="24"/>
  <c r="AY29" i="24" s="1"/>
  <c r="AZ29" i="24" s="1"/>
  <c r="AX24" i="24"/>
  <c r="AY24" i="24" s="1"/>
  <c r="AX33" i="24"/>
  <c r="AY33" i="24" s="1"/>
  <c r="AZ33" i="24" s="1"/>
  <c r="AX32" i="24"/>
  <c r="AY32" i="24" s="1"/>
  <c r="AZ32" i="24" s="1"/>
  <c r="AX30" i="24"/>
  <c r="AY30" i="24" s="1"/>
  <c r="AZ30" i="24" s="1"/>
  <c r="BA30" i="24" s="1"/>
  <c r="AX35" i="24"/>
  <c r="AY35" i="24" s="1"/>
  <c r="AZ35" i="24" s="1"/>
  <c r="AX26" i="24"/>
  <c r="AY26" i="24" s="1"/>
  <c r="AZ26" i="24" s="1"/>
  <c r="DI26" i="24"/>
  <c r="DJ26" i="24" s="1"/>
  <c r="DK26" i="24" s="1"/>
  <c r="DI33" i="24"/>
  <c r="DJ33" i="24" s="1"/>
  <c r="DK33" i="24" s="1"/>
  <c r="DL32" i="24" s="1"/>
  <c r="DI34" i="24"/>
  <c r="DJ34" i="24" s="1"/>
  <c r="DK34" i="24" s="1"/>
  <c r="DI27" i="24"/>
  <c r="DJ27" i="24" s="1"/>
  <c r="DK27" i="24" s="1"/>
  <c r="AF53" i="24"/>
  <c r="AG53" i="24" s="1"/>
  <c r="AH53" i="24" s="1"/>
  <c r="AF45" i="24"/>
  <c r="AG45" i="24" s="1"/>
  <c r="AH45" i="24" s="1"/>
  <c r="AF50" i="24"/>
  <c r="AG50" i="24" s="1"/>
  <c r="AH50" i="24" s="1"/>
  <c r="AF48" i="24"/>
  <c r="AG48" i="24" s="1"/>
  <c r="AH48" i="24" s="1"/>
  <c r="AF54" i="24"/>
  <c r="AG54" i="24" s="1"/>
  <c r="AH54" i="24" s="1"/>
  <c r="AF46" i="24"/>
  <c r="AG46" i="24" s="1"/>
  <c r="AH46" i="24" s="1"/>
  <c r="AF55" i="24"/>
  <c r="AG55" i="24" s="1"/>
  <c r="AH55" i="24" s="1"/>
  <c r="AF51" i="24"/>
  <c r="AG51" i="24" s="1"/>
  <c r="AH51" i="24" s="1"/>
  <c r="AF60" i="24"/>
  <c r="AG60" i="24" s="1"/>
  <c r="AH60" i="24" s="1"/>
  <c r="AF59" i="24"/>
  <c r="AG59" i="24" s="1"/>
  <c r="AH59" i="24" s="1"/>
  <c r="AF62" i="24"/>
  <c r="AG62" i="24" s="1"/>
  <c r="AH62" i="24" s="1"/>
  <c r="AF57" i="24"/>
  <c r="AG57" i="24" s="1"/>
  <c r="AH57" i="24" s="1"/>
  <c r="AF61" i="24"/>
  <c r="AG61" i="24" s="1"/>
  <c r="AH61" i="24" s="1"/>
  <c r="CZ33" i="24"/>
  <c r="DA33" i="24" s="1"/>
  <c r="DB33" i="24" s="1"/>
  <c r="CZ35" i="24"/>
  <c r="DA35" i="24" s="1"/>
  <c r="DB35" i="24" s="1"/>
  <c r="BY54" i="24"/>
  <c r="BZ54" i="24" s="1"/>
  <c r="CA54" i="24" s="1"/>
  <c r="BY59" i="24"/>
  <c r="BZ59" i="24" s="1"/>
  <c r="CA59" i="24" s="1"/>
  <c r="BY61" i="24"/>
  <c r="BZ61" i="24" s="1"/>
  <c r="CA61" i="24" s="1"/>
  <c r="BY58" i="24"/>
  <c r="BZ58" i="24" s="1"/>
  <c r="CA58" i="24" s="1"/>
  <c r="BY46" i="24"/>
  <c r="BZ46" i="24" s="1"/>
  <c r="CA46" i="24" s="1"/>
  <c r="BY52" i="24"/>
  <c r="BZ52" i="24" s="1"/>
  <c r="CA52" i="24" s="1"/>
  <c r="BY62" i="24"/>
  <c r="BZ62" i="24" s="1"/>
  <c r="CA62" i="24" s="1"/>
  <c r="BY56" i="24"/>
  <c r="BZ56" i="24" s="1"/>
  <c r="CA56" i="24" s="1"/>
  <c r="BY57" i="24"/>
  <c r="BZ57" i="24" s="1"/>
  <c r="CA57" i="24" s="1"/>
  <c r="BY60" i="24"/>
  <c r="BZ60" i="24" s="1"/>
  <c r="CA60" i="24" s="1"/>
  <c r="BY51" i="24"/>
  <c r="BZ51" i="24" s="1"/>
  <c r="CA51" i="24" s="1"/>
  <c r="BY47" i="24"/>
  <c r="BZ47" i="24" s="1"/>
  <c r="CA47" i="24" s="1"/>
  <c r="BY45" i="24"/>
  <c r="BZ45" i="24" s="1"/>
  <c r="CA45" i="24" s="1"/>
  <c r="BY53" i="24"/>
  <c r="BZ53" i="24" s="1"/>
  <c r="CA53" i="24" s="1"/>
  <c r="BY48" i="24"/>
  <c r="BZ48" i="24" s="1"/>
  <c r="CA48" i="24" s="1"/>
  <c r="BY55" i="24"/>
  <c r="BZ55" i="24" s="1"/>
  <c r="CA55" i="24" s="1"/>
  <c r="BY50" i="24"/>
  <c r="BZ50" i="24" s="1"/>
  <c r="CA50" i="24" s="1"/>
  <c r="BY49" i="24"/>
  <c r="BZ49" i="24" s="1"/>
  <c r="CA49" i="24" s="1"/>
  <c r="AI26" i="24"/>
  <c r="CB6" i="24"/>
  <c r="CZ26" i="24"/>
  <c r="DA26" i="24" s="1"/>
  <c r="DB26" i="24" s="1"/>
  <c r="DC26" i="24" s="1"/>
  <c r="CZ30" i="24"/>
  <c r="DA30" i="24" s="1"/>
  <c r="DB30" i="24" s="1"/>
  <c r="AF49" i="24"/>
  <c r="AG49" i="24" s="1"/>
  <c r="AH49" i="24" s="1"/>
  <c r="CH5" i="24"/>
  <c r="CI5" i="24" s="1"/>
  <c r="CJ5" i="24" s="1"/>
  <c r="CH4" i="24"/>
  <c r="CI4" i="24" s="1"/>
  <c r="CJ4" i="24" s="1"/>
  <c r="CH6" i="24"/>
  <c r="CI6" i="24" s="1"/>
  <c r="CJ6" i="24" s="1"/>
  <c r="CH13" i="24"/>
  <c r="CI13" i="24" s="1"/>
  <c r="CJ13" i="24" s="1"/>
  <c r="CK13" i="24" s="1"/>
  <c r="CH7" i="24"/>
  <c r="CI7" i="24" s="1"/>
  <c r="CJ7" i="24" s="1"/>
  <c r="CH10" i="24"/>
  <c r="CI10" i="24" s="1"/>
  <c r="CJ10" i="24" s="1"/>
  <c r="CH8" i="24"/>
  <c r="CI8" i="24" s="1"/>
  <c r="CJ8" i="24" s="1"/>
  <c r="CH11" i="24"/>
  <c r="CI11" i="24" s="1"/>
  <c r="CJ11" i="24" s="1"/>
  <c r="CH9" i="24"/>
  <c r="CI9" i="24" s="1"/>
  <c r="CJ9" i="24" s="1"/>
  <c r="CH12" i="24"/>
  <c r="CI12" i="24" s="1"/>
  <c r="CJ12" i="24" s="1"/>
  <c r="CK12" i="24" s="1"/>
  <c r="CB26" i="24"/>
  <c r="N32" i="24"/>
  <c r="O32" i="24" s="1"/>
  <c r="P32" i="24" s="1"/>
  <c r="N25" i="24"/>
  <c r="O25" i="24" s="1"/>
  <c r="P25" i="24" s="1"/>
  <c r="N34" i="24"/>
  <c r="O34" i="24" s="1"/>
  <c r="P34" i="24" s="1"/>
  <c r="N28" i="24"/>
  <c r="O28" i="24" s="1"/>
  <c r="P28" i="24" s="1"/>
  <c r="N27" i="24"/>
  <c r="O27" i="24" s="1"/>
  <c r="P27" i="24" s="1"/>
  <c r="N31" i="24"/>
  <c r="O31" i="24" s="1"/>
  <c r="P31" i="24" s="1"/>
  <c r="N33" i="24"/>
  <c r="O33" i="24" s="1"/>
  <c r="P33" i="24" s="1"/>
  <c r="N35" i="24"/>
  <c r="O35" i="24" s="1"/>
  <c r="P35" i="24" s="1"/>
  <c r="N29" i="24"/>
  <c r="O29" i="24" s="1"/>
  <c r="P29" i="24" s="1"/>
  <c r="N26" i="24"/>
  <c r="O26" i="24" s="1"/>
  <c r="P26" i="24" s="1"/>
  <c r="N24" i="24"/>
  <c r="O24" i="24" s="1"/>
  <c r="P24" i="24" s="1"/>
  <c r="N30" i="24"/>
  <c r="O30" i="24" s="1"/>
  <c r="P30" i="24" s="1"/>
  <c r="Z32" i="24"/>
  <c r="CB4" i="24"/>
  <c r="CZ13" i="24"/>
  <c r="DA13" i="24" s="1"/>
  <c r="DB13" i="24" s="1"/>
  <c r="DC13" i="24" s="1"/>
  <c r="CZ5" i="24"/>
  <c r="DA5" i="24" s="1"/>
  <c r="DB5" i="24" s="1"/>
  <c r="CZ11" i="24"/>
  <c r="DA11" i="24" s="1"/>
  <c r="DB11" i="24" s="1"/>
  <c r="CZ10" i="24"/>
  <c r="DA10" i="24" s="1"/>
  <c r="DB10" i="24" s="1"/>
  <c r="CZ12" i="24"/>
  <c r="DA12" i="24" s="1"/>
  <c r="DB12" i="24" s="1"/>
  <c r="DC12" i="24" s="1"/>
  <c r="CZ4" i="24"/>
  <c r="DA4" i="24" s="1"/>
  <c r="DB4" i="24" s="1"/>
  <c r="CZ6" i="24"/>
  <c r="DA6" i="24" s="1"/>
  <c r="DB6" i="24" s="1"/>
  <c r="CZ8" i="24"/>
  <c r="DA8" i="24" s="1"/>
  <c r="DB8" i="24" s="1"/>
  <c r="CZ9" i="24"/>
  <c r="DA9" i="24" s="1"/>
  <c r="DB9" i="24" s="1"/>
  <c r="CZ7" i="24"/>
  <c r="DA7" i="24" s="1"/>
  <c r="DB7" i="24" s="1"/>
  <c r="CT30" i="24"/>
  <c r="N12" i="24"/>
  <c r="O12" i="24" s="1"/>
  <c r="P12" i="24" s="1"/>
  <c r="Q12" i="24" s="1"/>
  <c r="N4" i="24"/>
  <c r="O4" i="24" s="1"/>
  <c r="P4" i="24" s="1"/>
  <c r="N9" i="24"/>
  <c r="O9" i="24" s="1"/>
  <c r="P9" i="24" s="1"/>
  <c r="N13" i="24"/>
  <c r="O13" i="24" s="1"/>
  <c r="P13" i="24" s="1"/>
  <c r="Q13" i="24" s="1"/>
  <c r="N5" i="24"/>
  <c r="O5" i="24" s="1"/>
  <c r="P5" i="24" s="1"/>
  <c r="N6" i="24"/>
  <c r="O6" i="24" s="1"/>
  <c r="P6" i="24" s="1"/>
  <c r="N8" i="24"/>
  <c r="O8" i="24" s="1"/>
  <c r="P8" i="24" s="1"/>
  <c r="Q8" i="24" s="1"/>
  <c r="N10" i="24"/>
  <c r="O10" i="24" s="1"/>
  <c r="P10" i="24" s="1"/>
  <c r="N11" i="24"/>
  <c r="O11" i="24" s="1"/>
  <c r="P11" i="24" s="1"/>
  <c r="N7" i="24"/>
  <c r="O7" i="24" s="1"/>
  <c r="P7" i="24" s="1"/>
  <c r="AO54" i="24"/>
  <c r="AP54" i="24" s="1"/>
  <c r="AQ54" i="24" s="1"/>
  <c r="AR54" i="24" s="1"/>
  <c r="AO59" i="24"/>
  <c r="AP59" i="24" s="1"/>
  <c r="AQ59" i="24" s="1"/>
  <c r="AR57" i="24" s="1"/>
  <c r="AO46" i="24"/>
  <c r="AP46" i="24" s="1"/>
  <c r="AO57" i="24"/>
  <c r="AP57" i="24" s="1"/>
  <c r="AO50" i="24"/>
  <c r="AP50" i="24" s="1"/>
  <c r="AO53" i="24"/>
  <c r="AP53" i="24" s="1"/>
  <c r="AO62" i="24"/>
  <c r="AP62" i="24" s="1"/>
  <c r="AQ62" i="24" s="1"/>
  <c r="AO52" i="24"/>
  <c r="AP52" i="24" s="1"/>
  <c r="AO55" i="24"/>
  <c r="AP55" i="24" s="1"/>
  <c r="AO58" i="24"/>
  <c r="AP58" i="24" s="1"/>
  <c r="AO45" i="24"/>
  <c r="AP45" i="24" s="1"/>
  <c r="AO47" i="24"/>
  <c r="AP47" i="24" s="1"/>
  <c r="AQ47" i="24" s="1"/>
  <c r="AR45" i="24" s="1"/>
  <c r="AO56" i="24"/>
  <c r="AP56" i="24" s="1"/>
  <c r="AO49" i="24"/>
  <c r="AP49" i="24" s="1"/>
  <c r="AQ49" i="24" s="1"/>
  <c r="AO51" i="24"/>
  <c r="AP51" i="24" s="1"/>
  <c r="AQ51" i="24" s="1"/>
  <c r="AR51" i="24" s="1"/>
  <c r="AO48" i="24"/>
  <c r="AP48" i="24" s="1"/>
  <c r="AQ48" i="24" s="1"/>
  <c r="AO60" i="24"/>
  <c r="AP60" i="24" s="1"/>
  <c r="AQ60" i="24" s="1"/>
  <c r="AO61" i="24"/>
  <c r="AP61" i="24" s="1"/>
  <c r="AQ61" i="24" s="1"/>
  <c r="DL10" i="24"/>
  <c r="H54" i="24"/>
  <c r="DC24" i="24"/>
  <c r="H34" i="24"/>
  <c r="DC34" i="24" l="1"/>
  <c r="CT4" i="24"/>
  <c r="BJ32" i="24"/>
  <c r="AI4" i="24"/>
  <c r="AR4" i="24"/>
  <c r="AD10" i="38"/>
  <c r="AE10" i="38" s="1"/>
  <c r="G9" i="24"/>
  <c r="H8" i="24" s="1"/>
  <c r="G12" i="24"/>
  <c r="H12" i="24" s="1"/>
  <c r="G13" i="24"/>
  <c r="H13" i="24" s="1"/>
  <c r="DC4" i="24"/>
  <c r="BJ30" i="24"/>
  <c r="Z54" i="24"/>
  <c r="H60" i="24"/>
  <c r="Z8" i="24"/>
  <c r="DL57" i="24"/>
  <c r="CK34" i="24"/>
  <c r="BS4" i="24"/>
  <c r="Z48" i="24"/>
  <c r="BJ51" i="24"/>
  <c r="H57" i="24"/>
  <c r="DC45" i="24"/>
  <c r="H10" i="24"/>
  <c r="CT24" i="24"/>
  <c r="DC60" i="24"/>
  <c r="Z45" i="24"/>
  <c r="DC30" i="24"/>
  <c r="CK26" i="24"/>
  <c r="AI10" i="24"/>
  <c r="DL60" i="24"/>
  <c r="BJ4" i="24"/>
  <c r="DC28" i="24"/>
  <c r="DL30" i="24"/>
  <c r="AI6" i="24"/>
  <c r="CK57" i="24"/>
  <c r="DL34" i="24"/>
  <c r="Q57" i="24"/>
  <c r="Z60" i="24"/>
  <c r="BS60" i="24"/>
  <c r="BS6" i="24"/>
  <c r="DL54" i="24"/>
  <c r="DL45" i="24"/>
  <c r="CK51" i="24"/>
  <c r="CT54" i="24"/>
  <c r="Z10" i="24"/>
  <c r="DL48" i="24"/>
  <c r="BS26" i="24"/>
  <c r="BA60" i="24"/>
  <c r="CK54" i="24"/>
  <c r="CK48" i="24"/>
  <c r="BS57" i="24"/>
  <c r="CT10" i="24"/>
  <c r="CT6" i="24"/>
  <c r="BS30" i="24"/>
  <c r="DL51" i="24"/>
  <c r="AR48" i="24"/>
  <c r="Q24" i="24"/>
  <c r="CK4" i="24"/>
  <c r="CB60" i="24"/>
  <c r="DC32" i="24"/>
  <c r="BA26" i="24"/>
  <c r="BS10" i="24"/>
  <c r="BA4" i="24"/>
  <c r="CB30" i="24"/>
  <c r="BS24" i="24"/>
  <c r="CK45" i="24"/>
  <c r="AI48" i="24"/>
  <c r="BA8" i="24"/>
  <c r="BS28" i="24"/>
  <c r="BS34" i="24"/>
  <c r="CK60" i="24"/>
  <c r="CK28" i="24"/>
  <c r="BS48" i="24"/>
  <c r="BA6" i="24"/>
  <c r="BA10" i="24"/>
  <c r="AR28" i="24"/>
  <c r="BZ34" i="24"/>
  <c r="CA34" i="24" s="1"/>
  <c r="BZ32" i="24"/>
  <c r="CA32" i="24" s="1"/>
  <c r="CB32" i="24" s="1"/>
  <c r="BZ35" i="24"/>
  <c r="CA35" i="24" s="1"/>
  <c r="Q10" i="24"/>
  <c r="DC8" i="24"/>
  <c r="Q30" i="24"/>
  <c r="Q28" i="24"/>
  <c r="CK8" i="24"/>
  <c r="CK6" i="24"/>
  <c r="BJ6" i="24"/>
  <c r="BJ34" i="24"/>
  <c r="BS45" i="24"/>
  <c r="BS51" i="24"/>
  <c r="Q32" i="24"/>
  <c r="AI57" i="24"/>
  <c r="DL26" i="24"/>
  <c r="BA51" i="24"/>
  <c r="DC10" i="24"/>
  <c r="BA48" i="24"/>
  <c r="H6" i="24"/>
  <c r="CB45" i="24"/>
  <c r="CB57" i="24"/>
  <c r="CB54" i="24"/>
  <c r="AI54" i="24"/>
  <c r="AI51" i="24"/>
  <c r="BA57" i="24"/>
  <c r="BA28" i="24"/>
  <c r="AI60" i="24"/>
  <c r="BA34" i="24"/>
  <c r="Q34" i="24"/>
  <c r="CK10" i="24"/>
  <c r="Q6" i="24"/>
  <c r="Q4" i="24"/>
  <c r="Q26" i="24"/>
  <c r="CB48" i="24"/>
  <c r="CB51" i="24"/>
  <c r="BA32" i="24"/>
  <c r="BA54" i="24"/>
  <c r="DC6" i="24"/>
  <c r="AR60" i="24"/>
  <c r="CB34" i="24" l="1"/>
</calcChain>
</file>

<file path=xl/connections.xml><?xml version="1.0" encoding="utf-8"?>
<connections xmlns="http://schemas.openxmlformats.org/spreadsheetml/2006/main">
  <connection id="1" name="bactin_1" type="6" refreshedVersion="4" background="1" saveData="1">
    <textPr codePage="850" sourceFile="C:\Users\jwoznicki\Documents\EXPERIMENTS\RTK\MAPK_inhibitors\MAPKi_qRT-PCR_run1\bactin_1.txt">
      <textFields>
        <textField/>
      </textFields>
    </textPr>
  </connection>
  <connection id="2" name="bactin_dld1" type="6" refreshedVersion="4" background="1" saveData="1">
    <textPr codePage="850" sourceFile="C:\Users\jwoznicki\Documents\EXPERIMENTS\RTK_ROCHE\DLD1\bactin_dld1.txt">
      <textFields count="3">
        <textField/>
        <textField/>
        <textField/>
      </textFields>
    </textPr>
  </connection>
  <connection id="3" name="bactin_siutx" type="6" refreshedVersion="4" background="1" saveData="1">
    <textPr codePage="850" sourceFile="C:\Users\jwoznicki\Documents\EXPERIMENTS\UTX\ROCHE plates_samples\ROCHE #1\bactin_siutx.txt">
      <textFields count="4">
        <textField/>
        <textField/>
        <textField/>
        <textField/>
      </textFields>
    </textPr>
  </connection>
  <connection id="4" name="cx3cl1_dld1" type="6" refreshedVersion="4" background="1" saveData="1">
    <textPr codePage="850" sourceFile="C:\Users\jwoznicki\Documents\EXPERIMENTS\RTK_ROCHE\DLD1\cx3cl1_dld1.txt">
      <textFields count="3">
        <textField/>
        <textField/>
        <textField/>
      </textFields>
    </textPr>
  </connection>
  <connection id="5" name="egfr_1" type="6" refreshedVersion="4" background="1" saveData="1">
    <textPr codePage="850" sourceFile="C:\Users\jwoznicki\Documents\EXPERIMENTS\RTK\MAPK_inhibitors\MAPKi_qRT-PCR_run1\egfr_1.txt">
      <textFields>
        <textField/>
      </textFields>
    </textPr>
  </connection>
  <connection id="6" name="erbb3_1" type="6" refreshedVersion="4" background="1" saveData="1">
    <textPr codePage="850" sourceFile="C:\Users\jwoznicki\Documents\EXPERIMENTS\RTK\MAPK_inhibitors\MAPKi_qRT-PCR_run1\erbb3_1.txt">
      <textFields>
        <textField/>
      </textFields>
    </textPr>
  </connection>
  <connection id="7" name="fgfr3_1" type="6" refreshedVersion="4" background="1" saveData="1">
    <textPr codePage="850" sourceFile="C:\Users\jwoznicki\Documents\EXPERIMENTS\RTK\MAPK_inhibitors\MAPKi_qRT-PCR_run1\fgfr3_1.txt">
      <textFields>
        <textField/>
      </textFields>
    </textPr>
  </connection>
  <connection id="8" name="siutx_irf1_a" type="6" refreshedVersion="4" background="1" saveData="1">
    <textPr codePage="850" sourceFile="C:\Users\jwoznicki\Documents\EXPERIMENTS\UTX\ROCHE plates_samples\ROCHE_IRF1\siutx_irf1_a.txt">
      <textFields count="3">
        <textField/>
        <textField/>
        <textField/>
      </textFields>
    </textPr>
  </connection>
  <connection id="9" name="tlr3_1" type="6" refreshedVersion="4" background="1" saveData="1">
    <textPr codePage="850" sourceFile="C:\Users\jwoznicki\Documents\EXPERIMENTS\RTK\MAPK_inhibitors\MAPKi_qRT-PCR_run1\tlr3_1.txt">
      <textFields>
        <textField/>
      </textFields>
    </textPr>
  </connection>
</connections>
</file>

<file path=xl/sharedStrings.xml><?xml version="1.0" encoding="utf-8"?>
<sst xmlns="http://schemas.openxmlformats.org/spreadsheetml/2006/main" count="1381" uniqueCount="62">
  <si>
    <t xml:space="preserve"> 2-ddCT</t>
  </si>
  <si>
    <t>dCT Pool    (calibrator control)</t>
  </si>
  <si>
    <t>ddCT     (sample - pool)</t>
  </si>
  <si>
    <t>dCT                     (CT GOI - CT HK)</t>
  </si>
  <si>
    <t>CT (Cp) of Gene</t>
  </si>
  <si>
    <t>1-UT</t>
  </si>
  <si>
    <t>2-CpG</t>
  </si>
  <si>
    <t>3-Bif 2003</t>
  </si>
  <si>
    <t>4-Bif 2003 EPS-</t>
  </si>
  <si>
    <t>5-JCM</t>
  </si>
  <si>
    <t>6-JCM EPS-</t>
  </si>
  <si>
    <t>n1</t>
  </si>
  <si>
    <t>n2</t>
  </si>
  <si>
    <t>n3</t>
  </si>
  <si>
    <t xml:space="preserve">EXPERIMENT 1 </t>
  </si>
  <si>
    <t xml:space="preserve">EXPERIMENT 2 </t>
  </si>
  <si>
    <t xml:space="preserve">EXPERIMENT 3 </t>
  </si>
  <si>
    <t>Pdcd1lg2</t>
  </si>
  <si>
    <t>UN 1</t>
  </si>
  <si>
    <t>UN 2</t>
  </si>
  <si>
    <t>UN 3</t>
  </si>
  <si>
    <t>CpG 1</t>
  </si>
  <si>
    <t>CpG 2</t>
  </si>
  <si>
    <t>CpG 3</t>
  </si>
  <si>
    <t>2003 1</t>
  </si>
  <si>
    <t>2003 2</t>
  </si>
  <si>
    <t>2003 3</t>
  </si>
  <si>
    <t>430 1</t>
  </si>
  <si>
    <t>430 2</t>
  </si>
  <si>
    <t>430 3</t>
  </si>
  <si>
    <t>7017 1</t>
  </si>
  <si>
    <t>7017 2</t>
  </si>
  <si>
    <t>7017 3</t>
  </si>
  <si>
    <t>pgt 1</t>
  </si>
  <si>
    <t>pgt 2</t>
  </si>
  <si>
    <t>pgt 3</t>
  </si>
  <si>
    <t>LPS 1</t>
  </si>
  <si>
    <t>LPS 2</t>
  </si>
  <si>
    <t>LPS 3</t>
  </si>
  <si>
    <t>Il-10</t>
  </si>
  <si>
    <t>Tnfa</t>
  </si>
  <si>
    <t>Il-6</t>
  </si>
  <si>
    <t>Il12p35</t>
  </si>
  <si>
    <t>Il12p40</t>
  </si>
  <si>
    <t>Cd80</t>
  </si>
  <si>
    <t>Cd86</t>
  </si>
  <si>
    <t>Aldh1a2</t>
  </si>
  <si>
    <t>Cd274</t>
  </si>
  <si>
    <t>Cd83</t>
  </si>
  <si>
    <t>Il10</t>
  </si>
  <si>
    <t>Il6</t>
  </si>
  <si>
    <t>Il2p40</t>
  </si>
  <si>
    <t>CT (Cp) B-actin (HK)</t>
  </si>
  <si>
    <t xml:space="preserve">Pdcd1Ig2 </t>
  </si>
  <si>
    <t>Il23a</t>
  </si>
  <si>
    <t>H2/MHC-II</t>
  </si>
  <si>
    <t>Tnf</t>
  </si>
  <si>
    <t>Average_all</t>
  </si>
  <si>
    <t>nd</t>
  </si>
  <si>
    <t>Average _UT</t>
  </si>
  <si>
    <t>Average_UT</t>
  </si>
  <si>
    <t>Average_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name val="Arial"/>
      <family val="2"/>
    </font>
    <font>
      <sz val="10"/>
      <color indexed="12"/>
      <name val="Arial"/>
      <family val="2"/>
    </font>
    <font>
      <b/>
      <sz val="10"/>
      <color indexed="10"/>
      <name val="Arial"/>
      <family val="2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indexed="12"/>
      <name val="Arial"/>
      <family val="2"/>
    </font>
    <font>
      <b/>
      <i/>
      <sz val="10"/>
      <color rgb="FF3366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0" borderId="0"/>
    <xf numFmtId="0" fontId="6" fillId="0" borderId="0"/>
    <xf numFmtId="0" fontId="6" fillId="0" borderId="0"/>
    <xf numFmtId="0" fontId="3" fillId="0" borderId="0"/>
    <xf numFmtId="0" fontId="6" fillId="0" borderId="0"/>
    <xf numFmtId="0" fontId="6" fillId="0" borderId="0"/>
    <xf numFmtId="0" fontId="6" fillId="0" borderId="0"/>
    <xf numFmtId="0" fontId="3" fillId="0" borderId="0"/>
    <xf numFmtId="0" fontId="3" fillId="0" borderId="0"/>
  </cellStyleXfs>
  <cellXfs count="43">
    <xf numFmtId="0" fontId="0" fillId="0" borderId="0" xfId="0"/>
    <xf numFmtId="2" fontId="1" fillId="0" borderId="0" xfId="1" applyNumberFormat="1" applyFont="1" applyFill="1" applyBorder="1" applyAlignment="1">
      <alignment horizontal="left" vertical="center" wrapText="1"/>
    </xf>
    <xf numFmtId="2" fontId="2" fillId="0" borderId="0" xfId="1" applyNumberFormat="1" applyFont="1" applyFill="1" applyBorder="1" applyAlignment="1">
      <alignment horizontal="left" vertical="center"/>
    </xf>
    <xf numFmtId="2" fontId="2" fillId="0" borderId="0" xfId="1" applyNumberFormat="1" applyFont="1" applyFill="1" applyBorder="1" applyAlignment="1">
      <alignment vertical="center"/>
    </xf>
    <xf numFmtId="2" fontId="1" fillId="0" borderId="0" xfId="1" applyNumberFormat="1" applyFont="1" applyFill="1" applyBorder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vertical="center" wrapText="1"/>
    </xf>
    <xf numFmtId="2" fontId="8" fillId="0" borderId="0" xfId="1" applyNumberFormat="1" applyFont="1" applyFill="1" applyBorder="1" applyAlignment="1">
      <alignment horizontal="left" vertical="center" wrapText="1"/>
    </xf>
    <xf numFmtId="2" fontId="3" fillId="0" borderId="0" xfId="1" applyNumberFormat="1" applyFont="1" applyBorder="1" applyAlignment="1">
      <alignment vertical="center"/>
    </xf>
    <xf numFmtId="2" fontId="9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1" applyNumberFormat="1" applyFont="1" applyFill="1" applyBorder="1" applyAlignment="1">
      <alignment vertical="center" wrapText="1"/>
    </xf>
    <xf numFmtId="2" fontId="8" fillId="0" borderId="0" xfId="1" applyNumberFormat="1" applyFont="1" applyFill="1" applyBorder="1" applyAlignment="1">
      <alignment horizontal="left" vertical="center"/>
    </xf>
    <xf numFmtId="2" fontId="3" fillId="0" borderId="0" xfId="1" applyNumberFormat="1" applyFont="1" applyFill="1" applyBorder="1" applyAlignment="1">
      <alignment vertical="center"/>
    </xf>
    <xf numFmtId="2" fontId="1" fillId="0" borderId="0" xfId="1" applyNumberFormat="1" applyFont="1" applyFill="1" applyBorder="1" applyAlignment="1">
      <alignment vertical="center"/>
    </xf>
    <xf numFmtId="2" fontId="5" fillId="0" borderId="0" xfId="1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vertical="center"/>
    </xf>
    <xf numFmtId="2" fontId="2" fillId="0" borderId="0" xfId="1" applyNumberFormat="1" applyFont="1" applyBorder="1" applyAlignment="1">
      <alignment vertical="center"/>
    </xf>
    <xf numFmtId="2" fontId="8" fillId="0" borderId="0" xfId="0" applyNumberFormat="1" applyFont="1" applyFill="1" applyBorder="1" applyAlignment="1">
      <alignment horizontal="left" vertical="center"/>
    </xf>
    <xf numFmtId="2" fontId="10" fillId="0" borderId="0" xfId="1" applyNumberFormat="1" applyFont="1" applyFill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center" vertical="center"/>
    </xf>
    <xf numFmtId="2" fontId="9" fillId="0" borderId="0" xfId="1" applyNumberFormat="1" applyFont="1" applyFill="1" applyBorder="1" applyAlignment="1">
      <alignment horizontal="left" vertical="center"/>
    </xf>
    <xf numFmtId="2" fontId="9" fillId="0" borderId="0" xfId="0" applyNumberFormat="1" applyFont="1" applyFill="1" applyBorder="1" applyAlignment="1">
      <alignment vertical="center"/>
    </xf>
    <xf numFmtId="2" fontId="4" fillId="0" borderId="0" xfId="1" applyNumberFormat="1" applyFont="1" applyFill="1" applyBorder="1" applyAlignment="1">
      <alignment vertical="center"/>
    </xf>
    <xf numFmtId="2" fontId="8" fillId="0" borderId="0" xfId="4" applyNumberFormat="1" applyFont="1" applyFill="1" applyBorder="1" applyAlignment="1">
      <alignment horizontal="left" vertical="center"/>
    </xf>
    <xf numFmtId="2" fontId="2" fillId="0" borderId="0" xfId="1" applyNumberFormat="1" applyFont="1" applyFill="1" applyBorder="1" applyAlignment="1">
      <alignment horizontal="right" vertical="center"/>
    </xf>
    <xf numFmtId="2" fontId="5" fillId="0" borderId="0" xfId="1" applyNumberFormat="1" applyFont="1" applyFill="1" applyBorder="1" applyAlignment="1">
      <alignment horizontal="right" vertical="center"/>
    </xf>
    <xf numFmtId="2" fontId="2" fillId="0" borderId="0" xfId="1" applyNumberFormat="1" applyFont="1" applyBorder="1" applyAlignment="1">
      <alignment horizontal="right" vertical="center"/>
    </xf>
    <xf numFmtId="2" fontId="3" fillId="0" borderId="0" xfId="1" applyNumberFormat="1" applyFont="1" applyBorder="1" applyAlignment="1">
      <alignment horizontal="center" vertical="center"/>
    </xf>
    <xf numFmtId="2" fontId="1" fillId="0" borderId="0" xfId="1" applyNumberFormat="1" applyFont="1" applyBorder="1" applyAlignment="1">
      <alignment vertical="center"/>
    </xf>
    <xf numFmtId="2" fontId="9" fillId="0" borderId="0" xfId="1" applyNumberFormat="1" applyFont="1" applyBorder="1" applyAlignment="1">
      <alignment horizontal="left" vertical="center"/>
    </xf>
    <xf numFmtId="2" fontId="11" fillId="0" borderId="0" xfId="1" applyNumberFormat="1" applyFont="1" applyFill="1" applyBorder="1" applyAlignment="1">
      <alignment vertical="center"/>
    </xf>
    <xf numFmtId="2" fontId="9" fillId="0" borderId="0" xfId="1" applyNumberFormat="1" applyFont="1" applyFill="1" applyBorder="1" applyAlignment="1">
      <alignment vertical="center"/>
    </xf>
    <xf numFmtId="0" fontId="9" fillId="0" borderId="0" xfId="0" applyFont="1"/>
    <xf numFmtId="2" fontId="9" fillId="0" borderId="0" xfId="0" applyNumberFormat="1" applyFont="1"/>
    <xf numFmtId="2" fontId="8" fillId="0" borderId="0" xfId="0" applyNumberFormat="1" applyFont="1"/>
    <xf numFmtId="2" fontId="12" fillId="0" borderId="0" xfId="1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2" fontId="1" fillId="0" borderId="0" xfId="1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12" fillId="0" borderId="0" xfId="1" applyNumberFormat="1" applyFont="1" applyFill="1" applyBorder="1" applyAlignment="1">
      <alignment horizontal="center" vertical="center"/>
    </xf>
  </cellXfs>
  <cellStyles count="10">
    <cellStyle name="Normal" xfId="0" builtinId="0"/>
    <cellStyle name="Normal 2" xfId="1"/>
    <cellStyle name="Normal 3" xfId="2"/>
    <cellStyle name="Normal 3 2" xfId="3"/>
    <cellStyle name="Normal 3 3" xfId="4"/>
    <cellStyle name="Normal 4" xfId="5"/>
    <cellStyle name="Normal 5" xfId="6"/>
    <cellStyle name="Normal 5 2" xfId="7"/>
    <cellStyle name="Normal 6" xfId="8"/>
    <cellStyle name="Normal 6 2" xfId="9"/>
  </cellStyles>
  <dxfs count="0"/>
  <tableStyles count="0" defaultTableStyle="TableStyleMedium9" defaultPivotStyle="PivotStyleLight16"/>
  <colors>
    <mruColors>
      <color rgb="FF3366FF"/>
      <color rgb="FF0000FF"/>
      <color rgb="FF0033CC"/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66"/>
  <sheetViews>
    <sheetView tabSelected="1" topLeftCell="CW31" zoomScale="85" zoomScaleNormal="85" zoomScaleSheetLayoutView="85" workbookViewId="0">
      <selection activeCell="L65" sqref="L65"/>
    </sheetView>
  </sheetViews>
  <sheetFormatPr defaultRowHeight="12.75" x14ac:dyDescent="0.25"/>
  <cols>
    <col min="1" max="1" width="14.7109375" style="32" customWidth="1"/>
    <col min="2" max="4" width="14.7109375" style="9" customWidth="1"/>
    <col min="5" max="6" width="14.7109375" style="30" customWidth="1"/>
    <col min="7" max="7" width="14.7109375" style="9" customWidth="1"/>
    <col min="8" max="8" width="14.7109375" style="31" customWidth="1"/>
    <col min="9" max="9" width="14.7109375" style="9" customWidth="1"/>
    <col min="10" max="10" width="14.7109375" style="32" customWidth="1"/>
    <col min="11" max="18" width="14.7109375" style="9" customWidth="1"/>
    <col min="19" max="19" width="14.7109375" style="32" customWidth="1"/>
    <col min="20" max="25" width="14.7109375" style="9" customWidth="1"/>
    <col min="26" max="26" width="14.7109375" style="31" customWidth="1"/>
    <col min="27" max="27" width="14.7109375" style="9" customWidth="1"/>
    <col min="28" max="28" width="14.7109375" style="32" customWidth="1"/>
    <col min="29" max="34" width="14.7109375" style="9" customWidth="1"/>
    <col min="35" max="35" width="14.7109375" style="31" customWidth="1"/>
    <col min="36" max="36" width="14.7109375" style="9" customWidth="1"/>
    <col min="37" max="37" width="14.7109375" style="32" customWidth="1"/>
    <col min="38" max="43" width="14.7109375" style="9" customWidth="1"/>
    <col min="44" max="44" width="14.7109375" style="31" customWidth="1"/>
    <col min="45" max="45" width="14.7109375" style="9" customWidth="1"/>
    <col min="46" max="46" width="14.7109375" style="32" customWidth="1"/>
    <col min="47" max="52" width="14.7109375" style="9" customWidth="1"/>
    <col min="53" max="53" width="14.7109375" style="31" customWidth="1"/>
    <col min="54" max="54" width="14.7109375" style="9" customWidth="1"/>
    <col min="55" max="55" width="14.7109375" style="32" customWidth="1"/>
    <col min="56" max="61" width="14.7109375" style="9" customWidth="1"/>
    <col min="62" max="62" width="14.7109375" style="31" customWidth="1"/>
    <col min="63" max="63" width="14.7109375" style="9" customWidth="1"/>
    <col min="64" max="64" width="14.7109375" style="32" customWidth="1"/>
    <col min="65" max="70" width="14.7109375" style="9" customWidth="1"/>
    <col min="71" max="71" width="14.7109375" style="31" customWidth="1"/>
    <col min="72" max="72" width="14.7109375" style="9" customWidth="1"/>
    <col min="73" max="73" width="14.7109375" style="32" customWidth="1"/>
    <col min="74" max="79" width="14.7109375" style="9" customWidth="1"/>
    <col min="80" max="80" width="14.7109375" style="31" customWidth="1"/>
    <col min="81" max="81" width="14.7109375" style="9" customWidth="1"/>
    <col min="82" max="82" width="14.7109375" style="32" customWidth="1"/>
    <col min="83" max="88" width="14.7109375" style="9" customWidth="1"/>
    <col min="89" max="89" width="14.7109375" style="31" customWidth="1"/>
    <col min="90" max="90" width="14.7109375" style="9" customWidth="1"/>
    <col min="91" max="91" width="14.7109375" style="32" customWidth="1"/>
    <col min="92" max="97" width="14.7109375" style="9" customWidth="1"/>
    <col min="98" max="98" width="14.7109375" style="31" customWidth="1"/>
    <col min="99" max="99" width="14.7109375" style="9" customWidth="1"/>
    <col min="100" max="100" width="14.7109375" style="32" customWidth="1"/>
    <col min="101" max="106" width="14.7109375" style="9" customWidth="1"/>
    <col min="107" max="107" width="14.7109375" style="31" customWidth="1"/>
    <col min="108" max="108" width="14.7109375" style="9" customWidth="1"/>
    <col min="109" max="109" width="14.7109375" style="32" customWidth="1"/>
    <col min="110" max="115" width="14.7109375" style="9" customWidth="1"/>
    <col min="116" max="116" width="14.7109375" style="31" customWidth="1"/>
    <col min="117" max="16384" width="9.140625" style="9"/>
  </cols>
  <sheetData>
    <row r="1" spans="1:116" x14ac:dyDescent="0.25">
      <c r="A1" s="13" t="s">
        <v>14</v>
      </c>
      <c r="B1" s="14"/>
      <c r="C1" s="14"/>
      <c r="D1" s="14"/>
      <c r="E1" s="5"/>
      <c r="F1" s="5"/>
      <c r="G1" s="14"/>
      <c r="H1" s="15"/>
      <c r="J1" s="13"/>
      <c r="K1" s="14"/>
      <c r="L1" s="14"/>
      <c r="M1" s="14"/>
      <c r="N1" s="5"/>
      <c r="O1" s="5"/>
      <c r="P1" s="14"/>
      <c r="Q1" s="14"/>
      <c r="S1" s="13"/>
      <c r="T1" s="14"/>
      <c r="U1" s="14"/>
      <c r="V1" s="14"/>
      <c r="W1" s="5"/>
      <c r="X1" s="5"/>
      <c r="Y1" s="14"/>
      <c r="Z1" s="15"/>
      <c r="AB1" s="13"/>
      <c r="AC1" s="14"/>
      <c r="AD1" s="14"/>
      <c r="AE1" s="14"/>
      <c r="AF1" s="5"/>
      <c r="AG1" s="5"/>
      <c r="AH1" s="14"/>
      <c r="AI1" s="15"/>
      <c r="AK1" s="13"/>
      <c r="AL1" s="14"/>
      <c r="AM1" s="14"/>
      <c r="AN1" s="14"/>
      <c r="AO1" s="5"/>
      <c r="AP1" s="5"/>
      <c r="AQ1" s="14"/>
      <c r="AR1" s="15"/>
      <c r="AT1" s="13"/>
      <c r="AU1" s="14"/>
      <c r="AV1" s="14"/>
      <c r="AW1" s="14"/>
      <c r="AX1" s="5"/>
      <c r="AY1" s="5"/>
      <c r="AZ1" s="14"/>
      <c r="BA1" s="15"/>
      <c r="BC1" s="13"/>
      <c r="BD1" s="14"/>
      <c r="BE1" s="14"/>
      <c r="BF1" s="14"/>
      <c r="BG1" s="5"/>
      <c r="BH1" s="5"/>
      <c r="BI1" s="14"/>
      <c r="BJ1" s="15"/>
      <c r="BL1" s="13"/>
      <c r="BM1" s="14"/>
      <c r="BN1" s="14"/>
      <c r="BO1" s="14"/>
      <c r="BP1" s="5"/>
      <c r="BQ1" s="5"/>
      <c r="BR1" s="14"/>
      <c r="BS1" s="15"/>
      <c r="BU1" s="13"/>
      <c r="BV1" s="14"/>
      <c r="BW1" s="14"/>
      <c r="BX1" s="14"/>
      <c r="BY1" s="5"/>
      <c r="BZ1" s="5"/>
      <c r="CA1" s="14"/>
      <c r="CB1" s="15"/>
      <c r="CD1" s="13"/>
      <c r="CE1" s="14"/>
      <c r="CF1" s="14"/>
      <c r="CG1" s="14"/>
      <c r="CH1" s="5"/>
      <c r="CI1" s="5"/>
      <c r="CJ1" s="14"/>
      <c r="CK1" s="15"/>
      <c r="CM1" s="13"/>
      <c r="CN1" s="14"/>
      <c r="CO1" s="14"/>
      <c r="CP1" s="14"/>
      <c r="CQ1" s="5"/>
      <c r="CR1" s="5"/>
      <c r="CS1" s="14"/>
      <c r="CT1" s="15"/>
      <c r="CV1" s="13"/>
      <c r="CW1" s="14"/>
      <c r="CX1" s="14"/>
      <c r="CY1" s="14"/>
      <c r="CZ1" s="5"/>
      <c r="DA1" s="5"/>
      <c r="DB1" s="14"/>
      <c r="DC1" s="15"/>
      <c r="DE1" s="13"/>
      <c r="DF1" s="14"/>
      <c r="DG1" s="14"/>
      <c r="DH1" s="14"/>
      <c r="DI1" s="5"/>
      <c r="DJ1" s="5"/>
      <c r="DK1" s="14"/>
      <c r="DL1" s="15"/>
    </row>
    <row r="2" spans="1:116" ht="45" customHeight="1" x14ac:dyDescent="0.25">
      <c r="A2" s="8"/>
      <c r="B2" s="7" t="s">
        <v>4</v>
      </c>
      <c r="C2" s="7" t="s">
        <v>52</v>
      </c>
      <c r="D2" s="7" t="s">
        <v>3</v>
      </c>
      <c r="E2" s="7" t="s">
        <v>1</v>
      </c>
      <c r="F2" s="7" t="s">
        <v>2</v>
      </c>
      <c r="G2" s="7" t="s">
        <v>0</v>
      </c>
      <c r="H2" s="42" t="s">
        <v>49</v>
      </c>
      <c r="J2" s="8"/>
      <c r="K2" s="7" t="s">
        <v>4</v>
      </c>
      <c r="L2" s="7" t="s">
        <v>52</v>
      </c>
      <c r="M2" s="7" t="s">
        <v>3</v>
      </c>
      <c r="N2" s="7" t="s">
        <v>1</v>
      </c>
      <c r="O2" s="7" t="s">
        <v>2</v>
      </c>
      <c r="P2" s="7" t="s">
        <v>0</v>
      </c>
      <c r="Q2" s="42" t="s">
        <v>56</v>
      </c>
      <c r="S2" s="8"/>
      <c r="T2" s="7" t="s">
        <v>4</v>
      </c>
      <c r="U2" s="7" t="s">
        <v>52</v>
      </c>
      <c r="V2" s="7" t="s">
        <v>3</v>
      </c>
      <c r="W2" s="7" t="s">
        <v>1</v>
      </c>
      <c r="X2" s="7" t="s">
        <v>2</v>
      </c>
      <c r="Y2" s="4" t="s">
        <v>0</v>
      </c>
      <c r="Z2" s="38" t="s">
        <v>50</v>
      </c>
      <c r="AB2" s="8"/>
      <c r="AC2" s="7" t="s">
        <v>4</v>
      </c>
      <c r="AD2" s="7" t="s">
        <v>52</v>
      </c>
      <c r="AE2" s="7" t="s">
        <v>3</v>
      </c>
      <c r="AF2" s="7" t="s">
        <v>1</v>
      </c>
      <c r="AG2" s="7" t="s">
        <v>2</v>
      </c>
      <c r="AH2" s="4" t="s">
        <v>0</v>
      </c>
      <c r="AI2" s="38" t="s">
        <v>42</v>
      </c>
      <c r="AK2" s="8"/>
      <c r="AL2" s="7" t="s">
        <v>4</v>
      </c>
      <c r="AM2" s="7" t="s">
        <v>52</v>
      </c>
      <c r="AN2" s="7" t="s">
        <v>3</v>
      </c>
      <c r="AO2" s="7" t="s">
        <v>1</v>
      </c>
      <c r="AP2" s="7" t="s">
        <v>2</v>
      </c>
      <c r="AQ2" s="4" t="s">
        <v>0</v>
      </c>
      <c r="AR2" s="38" t="s">
        <v>43</v>
      </c>
      <c r="AT2" s="8"/>
      <c r="AU2" s="7" t="s">
        <v>4</v>
      </c>
      <c r="AV2" s="7" t="s">
        <v>52</v>
      </c>
      <c r="AW2" s="7" t="s">
        <v>3</v>
      </c>
      <c r="AX2" s="7" t="s">
        <v>1</v>
      </c>
      <c r="AY2" s="7" t="s">
        <v>2</v>
      </c>
      <c r="AZ2" s="4" t="s">
        <v>0</v>
      </c>
      <c r="BA2" s="38" t="s">
        <v>54</v>
      </c>
      <c r="BC2" s="8"/>
      <c r="BD2" s="7" t="s">
        <v>4</v>
      </c>
      <c r="BE2" s="7" t="s">
        <v>52</v>
      </c>
      <c r="BF2" s="7" t="s">
        <v>3</v>
      </c>
      <c r="BG2" s="7" t="s">
        <v>1</v>
      </c>
      <c r="BH2" s="7" t="s">
        <v>2</v>
      </c>
      <c r="BI2" s="4" t="s">
        <v>0</v>
      </c>
      <c r="BJ2" s="38" t="s">
        <v>55</v>
      </c>
      <c r="BL2" s="8"/>
      <c r="BM2" s="7" t="s">
        <v>4</v>
      </c>
      <c r="BN2" s="7" t="s">
        <v>52</v>
      </c>
      <c r="BO2" s="7" t="s">
        <v>3</v>
      </c>
      <c r="BP2" s="7" t="s">
        <v>1</v>
      </c>
      <c r="BQ2" s="7" t="s">
        <v>2</v>
      </c>
      <c r="BR2" s="4" t="s">
        <v>0</v>
      </c>
      <c r="BS2" s="38" t="s">
        <v>44</v>
      </c>
      <c r="BU2" s="8"/>
      <c r="BV2" s="7" t="s">
        <v>4</v>
      </c>
      <c r="BW2" s="7" t="s">
        <v>52</v>
      </c>
      <c r="BX2" s="7" t="s">
        <v>3</v>
      </c>
      <c r="BY2" s="7" t="s">
        <v>1</v>
      </c>
      <c r="BZ2" s="7" t="s">
        <v>2</v>
      </c>
      <c r="CA2" s="4" t="s">
        <v>0</v>
      </c>
      <c r="CB2" s="38" t="s">
        <v>45</v>
      </c>
      <c r="CD2" s="8"/>
      <c r="CE2" s="7" t="s">
        <v>4</v>
      </c>
      <c r="CF2" s="7" t="s">
        <v>52</v>
      </c>
      <c r="CG2" s="7" t="s">
        <v>3</v>
      </c>
      <c r="CH2" s="7" t="s">
        <v>1</v>
      </c>
      <c r="CI2" s="7" t="s">
        <v>2</v>
      </c>
      <c r="CJ2" s="4" t="s">
        <v>0</v>
      </c>
      <c r="CK2" s="38" t="s">
        <v>46</v>
      </c>
      <c r="CM2" s="8"/>
      <c r="CN2" s="7" t="s">
        <v>4</v>
      </c>
      <c r="CO2" s="7" t="s">
        <v>52</v>
      </c>
      <c r="CP2" s="7" t="s">
        <v>3</v>
      </c>
      <c r="CQ2" s="7" t="s">
        <v>1</v>
      </c>
      <c r="CR2" s="7" t="s">
        <v>2</v>
      </c>
      <c r="CS2" s="4" t="s">
        <v>0</v>
      </c>
      <c r="CT2" s="38" t="s">
        <v>47</v>
      </c>
      <c r="CV2" s="8"/>
      <c r="CW2" s="7" t="s">
        <v>4</v>
      </c>
      <c r="CX2" s="7" t="s">
        <v>52</v>
      </c>
      <c r="CY2" s="7" t="s">
        <v>3</v>
      </c>
      <c r="CZ2" s="7" t="s">
        <v>1</v>
      </c>
      <c r="DA2" s="7" t="s">
        <v>2</v>
      </c>
      <c r="DB2" s="4" t="s">
        <v>0</v>
      </c>
      <c r="DC2" s="38" t="s">
        <v>53</v>
      </c>
      <c r="DE2" s="8"/>
      <c r="DF2" s="7" t="s">
        <v>4</v>
      </c>
      <c r="DG2" s="7" t="s">
        <v>52</v>
      </c>
      <c r="DH2" s="7" t="s">
        <v>3</v>
      </c>
      <c r="DI2" s="7" t="s">
        <v>1</v>
      </c>
      <c r="DJ2" s="7" t="s">
        <v>2</v>
      </c>
      <c r="DK2" s="4" t="s">
        <v>0</v>
      </c>
      <c r="DL2" s="38" t="s">
        <v>48</v>
      </c>
    </row>
    <row r="3" spans="1:116" s="19" customFormat="1" x14ac:dyDescent="0.25">
      <c r="A3" s="13" t="s">
        <v>11</v>
      </c>
      <c r="B3" s="16"/>
      <c r="C3" s="3"/>
      <c r="D3" s="3"/>
      <c r="E3" s="17"/>
      <c r="F3" s="5"/>
      <c r="G3" s="3"/>
      <c r="H3" s="18"/>
      <c r="J3" s="13" t="s">
        <v>11</v>
      </c>
      <c r="K3" s="16"/>
      <c r="L3" s="3"/>
      <c r="M3" s="3"/>
      <c r="N3" s="17"/>
      <c r="O3" s="5"/>
      <c r="P3" s="3"/>
      <c r="Q3" s="3"/>
      <c r="S3" s="13" t="s">
        <v>11</v>
      </c>
      <c r="T3" s="16"/>
      <c r="U3" s="3"/>
      <c r="V3" s="3"/>
      <c r="W3" s="17"/>
      <c r="X3" s="5"/>
      <c r="Y3" s="3"/>
      <c r="Z3" s="18"/>
      <c r="AB3" s="13" t="s">
        <v>11</v>
      </c>
      <c r="AC3" s="16"/>
      <c r="AD3" s="3"/>
      <c r="AE3" s="3"/>
      <c r="AF3" s="17"/>
      <c r="AG3" s="5"/>
      <c r="AH3" s="3"/>
      <c r="AI3" s="18"/>
      <c r="AK3" s="13" t="s">
        <v>11</v>
      </c>
      <c r="AL3" s="16"/>
      <c r="AM3" s="3"/>
      <c r="AN3" s="3"/>
      <c r="AO3" s="17"/>
      <c r="AP3" s="5"/>
      <c r="AQ3" s="3"/>
      <c r="AR3" s="18"/>
      <c r="AT3" s="13" t="s">
        <v>11</v>
      </c>
      <c r="AU3" s="16"/>
      <c r="AV3" s="3"/>
      <c r="AW3" s="3"/>
      <c r="AX3" s="17"/>
      <c r="AY3" s="5"/>
      <c r="AZ3" s="3"/>
      <c r="BA3" s="18"/>
      <c r="BC3" s="13" t="s">
        <v>11</v>
      </c>
      <c r="BD3" s="16"/>
      <c r="BE3" s="3"/>
      <c r="BF3" s="3"/>
      <c r="BG3" s="17"/>
      <c r="BH3" s="5"/>
      <c r="BI3" s="3"/>
      <c r="BJ3" s="18"/>
      <c r="BL3" s="13" t="s">
        <v>11</v>
      </c>
      <c r="BM3" s="16"/>
      <c r="BN3" s="3"/>
      <c r="BO3" s="3"/>
      <c r="BP3" s="17"/>
      <c r="BQ3" s="5"/>
      <c r="BR3" s="3"/>
      <c r="BS3" s="18"/>
      <c r="BU3" s="13" t="s">
        <v>11</v>
      </c>
      <c r="BV3" s="16"/>
      <c r="BW3" s="3"/>
      <c r="BX3" s="3"/>
      <c r="BY3" s="17"/>
      <c r="BZ3" s="5"/>
      <c r="CA3" s="3"/>
      <c r="CB3" s="18"/>
      <c r="CD3" s="13" t="s">
        <v>11</v>
      </c>
      <c r="CE3" s="16"/>
      <c r="CF3" s="3"/>
      <c r="CG3" s="3"/>
      <c r="CH3" s="17"/>
      <c r="CI3" s="5"/>
      <c r="CJ3" s="3"/>
      <c r="CK3" s="18"/>
      <c r="CM3" s="13" t="s">
        <v>11</v>
      </c>
      <c r="CN3" s="16"/>
      <c r="CO3" s="3"/>
      <c r="CP3" s="3"/>
      <c r="CQ3" s="17"/>
      <c r="CR3" s="5"/>
      <c r="CS3" s="3"/>
      <c r="CT3" s="18"/>
      <c r="CV3" s="13" t="s">
        <v>11</v>
      </c>
      <c r="CW3" s="16"/>
      <c r="CX3" s="3"/>
      <c r="CY3" s="3"/>
      <c r="CZ3" s="17"/>
      <c r="DA3" s="5"/>
      <c r="DB3" s="3"/>
      <c r="DC3" s="18"/>
      <c r="DE3" s="13" t="s">
        <v>11</v>
      </c>
      <c r="DF3" s="16"/>
      <c r="DG3" s="3"/>
      <c r="DH3" s="3"/>
      <c r="DI3" s="17"/>
      <c r="DJ3" s="5"/>
      <c r="DK3" s="3"/>
      <c r="DL3" s="18"/>
    </row>
    <row r="4" spans="1:116" s="19" customFormat="1" x14ac:dyDescent="0.25">
      <c r="A4" s="20" t="s">
        <v>5</v>
      </c>
      <c r="B4" s="5">
        <v>36.72</v>
      </c>
      <c r="C4" s="10">
        <v>20.76</v>
      </c>
      <c r="D4" s="5">
        <f t="shared" ref="D4:D12" si="0">B4-C4</f>
        <v>15.959999999999997</v>
      </c>
      <c r="E4" s="5">
        <f>D16</f>
        <v>11.106333333333332</v>
      </c>
      <c r="F4" s="5">
        <f>D4-E4</f>
        <v>4.8536666666666655</v>
      </c>
      <c r="G4" s="21">
        <f>2^(-F4)</f>
        <v>3.4586032431328829E-2</v>
      </c>
      <c r="H4" s="16">
        <f>AVERAGE(G4:G5)</f>
        <v>3.4586032431328829E-2</v>
      </c>
      <c r="J4" s="20" t="s">
        <v>5</v>
      </c>
      <c r="K4" s="10">
        <v>24.57</v>
      </c>
      <c r="L4" s="10">
        <v>20.76</v>
      </c>
      <c r="M4" s="5">
        <f>K4-L4</f>
        <v>3.8099999999999987</v>
      </c>
      <c r="N4" s="5">
        <f>M16</f>
        <v>2.3329999999999984</v>
      </c>
      <c r="O4" s="5">
        <f>M4-N4</f>
        <v>1.4770000000000003</v>
      </c>
      <c r="P4" s="21">
        <f>2^(-O4)</f>
        <v>0.3592350441360157</v>
      </c>
      <c r="Q4" s="16">
        <f>AVERAGE(P4:P5)</f>
        <v>0.38310331833561589</v>
      </c>
      <c r="S4" s="20" t="s">
        <v>5</v>
      </c>
      <c r="T4" s="10">
        <v>32.06</v>
      </c>
      <c r="U4" s="10">
        <v>20.76</v>
      </c>
      <c r="V4" s="5">
        <f t="shared" ref="V4:V12" si="1">T4-U4</f>
        <v>11.3</v>
      </c>
      <c r="W4" s="5">
        <f>V16</f>
        <v>11.035</v>
      </c>
      <c r="X4" s="5">
        <f>V4-W4</f>
        <v>0.26500000000000057</v>
      </c>
      <c r="Y4" s="21">
        <f t="shared" ref="Y4:Y12" si="2">2^(-X4)</f>
        <v>0.83219873471152417</v>
      </c>
      <c r="Z4" s="16">
        <f>AVERAGE(Y4:Y5)</f>
        <v>1.0169173921191876</v>
      </c>
      <c r="AB4" s="20" t="s">
        <v>5</v>
      </c>
      <c r="AC4" s="10">
        <v>35.72</v>
      </c>
      <c r="AD4" s="10">
        <v>20.76</v>
      </c>
      <c r="AE4" s="5">
        <f t="shared" ref="AE4:AE12" si="3">AC4-AD4</f>
        <v>14.959999999999997</v>
      </c>
      <c r="AF4" s="5">
        <f>AE16</f>
        <v>12.585000000000001</v>
      </c>
      <c r="AG4" s="5">
        <f t="shared" ref="AG4:AG13" si="4">AE4-AF4</f>
        <v>2.3749999999999964</v>
      </c>
      <c r="AH4" s="21">
        <f>2^(-AG4)</f>
        <v>0.19277635317599306</v>
      </c>
      <c r="AI4" s="16">
        <f>AVERAGE(AH4:AH5)</f>
        <v>0.46880754236867189</v>
      </c>
      <c r="AK4" s="20" t="s">
        <v>5</v>
      </c>
      <c r="AL4" s="10">
        <v>35.24</v>
      </c>
      <c r="AM4" s="10">
        <v>20.76</v>
      </c>
      <c r="AN4" s="5">
        <f t="shared" ref="AN4:AN12" si="5">AL4-AM4</f>
        <v>14.48</v>
      </c>
      <c r="AO4" s="5">
        <f>AN16</f>
        <v>13.996333333333332</v>
      </c>
      <c r="AP4" s="5">
        <f t="shared" ref="AP4:AP13" si="6">AN4-AO4</f>
        <v>0.48366666666666802</v>
      </c>
      <c r="AQ4" s="21">
        <f t="shared" ref="AQ4:AQ11" si="7">2^(-AP4)</f>
        <v>0.71515771061036559</v>
      </c>
      <c r="AR4" s="16">
        <f>AVERAGE(AQ4:AQ5)</f>
        <v>0.69121172438088441</v>
      </c>
      <c r="AT4" s="20" t="s">
        <v>5</v>
      </c>
      <c r="AU4" s="10">
        <v>33.909999999999997</v>
      </c>
      <c r="AV4" s="10">
        <v>20.76</v>
      </c>
      <c r="AW4" s="5">
        <f t="shared" ref="AW4:AW12" si="8">AU4-AV4</f>
        <v>13.149999999999995</v>
      </c>
      <c r="AX4" s="5">
        <f>AW16</f>
        <v>10.023000000000003</v>
      </c>
      <c r="AY4" s="5">
        <f t="shared" ref="AY4:AY13" si="9">AW4-AX4</f>
        <v>3.1269999999999918</v>
      </c>
      <c r="AZ4" s="21">
        <f>2^(-AY4)</f>
        <v>0.11446671080226642</v>
      </c>
      <c r="BA4" s="16">
        <f>AVERAGE(AZ4:AZ5)</f>
        <v>0.17410525512006531</v>
      </c>
      <c r="BC4" s="20" t="s">
        <v>5</v>
      </c>
      <c r="BD4" s="10">
        <v>24.99</v>
      </c>
      <c r="BE4" s="10">
        <v>20.76</v>
      </c>
      <c r="BF4" s="5">
        <f>BD4-BE4</f>
        <v>4.2299999999999969</v>
      </c>
      <c r="BG4" s="5">
        <f>BF16</f>
        <v>4.1999999999999993</v>
      </c>
      <c r="BH4" s="5">
        <f>BF4-BG4</f>
        <v>2.9999999999997584E-2</v>
      </c>
      <c r="BI4" s="21">
        <f t="shared" ref="BI4:BI12" si="10">2^(-BH4)</f>
        <v>0.9794202975869285</v>
      </c>
      <c r="BJ4" s="16">
        <f>AVERAGE(BI4:BI5)</f>
        <v>1.0002162116470601</v>
      </c>
      <c r="BL4" s="20" t="s">
        <v>5</v>
      </c>
      <c r="BM4" s="10">
        <v>27.67</v>
      </c>
      <c r="BN4" s="10">
        <v>20.76</v>
      </c>
      <c r="BO4" s="5">
        <f>BM4-BN4</f>
        <v>6.91</v>
      </c>
      <c r="BP4" s="5">
        <f>BO16</f>
        <v>6.8350000000000009</v>
      </c>
      <c r="BQ4" s="5">
        <f>BO4-BP4</f>
        <v>7.4999999999999289E-2</v>
      </c>
      <c r="BR4" s="21">
        <f t="shared" ref="BR4:BR12" si="11">2^(-BQ4)</f>
        <v>0.94934212095051973</v>
      </c>
      <c r="BS4" s="16">
        <f>AVERAGE(BR4:BR5)</f>
        <v>1.0013515784526774</v>
      </c>
      <c r="BU4" s="20" t="s">
        <v>5</v>
      </c>
      <c r="BV4" s="10">
        <v>28.93</v>
      </c>
      <c r="BW4" s="10">
        <v>20.76</v>
      </c>
      <c r="BX4" s="5">
        <f>BV4-BW4</f>
        <v>8.1699999999999982</v>
      </c>
      <c r="BY4" s="5">
        <f>BX16</f>
        <v>7.91</v>
      </c>
      <c r="BZ4" s="5">
        <f>BX4-BY4</f>
        <v>0.25999999999999801</v>
      </c>
      <c r="CA4" s="21">
        <f t="shared" ref="CA4:CA13" si="12">2^(-BZ4)</f>
        <v>0.83508791942837046</v>
      </c>
      <c r="CB4" s="16">
        <f>AVERAGE(CA4:CA5)</f>
        <v>1.0162833120236487</v>
      </c>
      <c r="CD4" s="20" t="s">
        <v>5</v>
      </c>
      <c r="CE4" s="10">
        <v>28.17</v>
      </c>
      <c r="CF4" s="10">
        <v>20.76</v>
      </c>
      <c r="CG4" s="5">
        <f>CE4-CF4</f>
        <v>7.41</v>
      </c>
      <c r="CH4" s="5">
        <f>CG16</f>
        <v>7.3800000000000026</v>
      </c>
      <c r="CI4" s="5">
        <f>CG4-CH4</f>
        <v>2.9999999999997584E-2</v>
      </c>
      <c r="CJ4" s="21">
        <f t="shared" ref="CJ4:CJ13" si="13">2^(-CI4)</f>
        <v>0.9794202975869285</v>
      </c>
      <c r="CK4" s="16">
        <f>AVERAGE(CJ4:CJ5)</f>
        <v>1.0002162116470612</v>
      </c>
      <c r="CM4" s="20" t="s">
        <v>5</v>
      </c>
      <c r="CN4" s="10">
        <v>26.58</v>
      </c>
      <c r="CO4" s="10">
        <v>20.76</v>
      </c>
      <c r="CP4" s="5">
        <f>CN4-CO4</f>
        <v>5.8199999999999967</v>
      </c>
      <c r="CQ4" s="5">
        <f>CP16</f>
        <v>5.759999999999998</v>
      </c>
      <c r="CR4" s="5">
        <f>CP4-CQ4</f>
        <v>5.9999999999998721E-2</v>
      </c>
      <c r="CS4" s="21">
        <f t="shared" ref="CS4:CS13" si="14">2^(-CR4)</f>
        <v>0.95926411932526523</v>
      </c>
      <c r="CT4" s="16">
        <f>AVERAGE(CS4:CS5)</f>
        <v>1.0008649400831928</v>
      </c>
      <c r="CV4" s="20" t="s">
        <v>5</v>
      </c>
      <c r="CW4" s="10">
        <v>27.93</v>
      </c>
      <c r="CX4" s="10">
        <v>20.76</v>
      </c>
      <c r="CY4" s="5">
        <f>CW4-CX4</f>
        <v>7.1699999999999982</v>
      </c>
      <c r="CZ4" s="5">
        <f>CY16</f>
        <v>7.09</v>
      </c>
      <c r="DA4" s="5">
        <f>CY4-CZ4</f>
        <v>7.9999999999998295E-2</v>
      </c>
      <c r="DB4" s="21">
        <f t="shared" ref="DB4:DB13" si="15">2^(-DA4)</f>
        <v>0.946057646725597</v>
      </c>
      <c r="DC4" s="16">
        <f>AVERAGE(DB4:DB5)</f>
        <v>1.0015378436434881</v>
      </c>
      <c r="DE4" s="20" t="s">
        <v>5</v>
      </c>
      <c r="DF4" s="10">
        <v>27.23</v>
      </c>
      <c r="DG4" s="10">
        <v>20.76</v>
      </c>
      <c r="DH4" s="5">
        <f>DF4-DG4</f>
        <v>6.4699999999999989</v>
      </c>
      <c r="DI4" s="5">
        <f>DH16</f>
        <v>6.0949999999999989</v>
      </c>
      <c r="DJ4" s="5">
        <f>DH4-DI4</f>
        <v>0.375</v>
      </c>
      <c r="DK4" s="21">
        <f t="shared" ref="DK4:DK13" si="16">2^(-DJ4)</f>
        <v>0.77110541270397037</v>
      </c>
      <c r="DL4" s="16">
        <f>AVERAGE(DK4:DK5)</f>
        <v>1.0339724836774884</v>
      </c>
    </row>
    <row r="5" spans="1:116" s="19" customFormat="1" x14ac:dyDescent="0.25">
      <c r="A5" s="13"/>
      <c r="B5" s="10"/>
      <c r="C5" s="10">
        <v>21.13</v>
      </c>
      <c r="D5" s="5">
        <f t="shared" si="0"/>
        <v>-21.13</v>
      </c>
      <c r="E5" s="5">
        <f>E4</f>
        <v>11.106333333333332</v>
      </c>
      <c r="F5" s="5">
        <f>D5-E5</f>
        <v>-32.236333333333334</v>
      </c>
      <c r="G5" s="21" t="s">
        <v>58</v>
      </c>
      <c r="H5" s="16"/>
      <c r="J5" s="13"/>
      <c r="K5" s="10">
        <v>24.76</v>
      </c>
      <c r="L5" s="10">
        <v>21.13</v>
      </c>
      <c r="M5" s="5">
        <f>K5-L5</f>
        <v>3.6300000000000026</v>
      </c>
      <c r="N5" s="5">
        <f>M16</f>
        <v>2.3329999999999984</v>
      </c>
      <c r="O5" s="5">
        <f>M5-N5</f>
        <v>1.2970000000000041</v>
      </c>
      <c r="P5" s="21">
        <f t="shared" ref="P5:P12" si="17">2^(-O5)</f>
        <v>0.40697159253521609</v>
      </c>
      <c r="Q5" s="16"/>
      <c r="S5" s="13"/>
      <c r="T5" s="10">
        <v>31.9</v>
      </c>
      <c r="U5" s="10">
        <v>21.13</v>
      </c>
      <c r="V5" s="5">
        <f t="shared" si="1"/>
        <v>10.77</v>
      </c>
      <c r="W5" s="5">
        <f>V16</f>
        <v>11.035</v>
      </c>
      <c r="X5" s="5">
        <f>V5-W5</f>
        <v>-0.26500000000000057</v>
      </c>
      <c r="Y5" s="21">
        <f t="shared" si="2"/>
        <v>1.2016360495268512</v>
      </c>
      <c r="Z5" s="16"/>
      <c r="AB5" s="13"/>
      <c r="AC5" s="10">
        <v>34.14</v>
      </c>
      <c r="AD5" s="10">
        <v>21.13</v>
      </c>
      <c r="AE5" s="5">
        <f t="shared" si="3"/>
        <v>13.010000000000002</v>
      </c>
      <c r="AF5" s="5">
        <f>AE16</f>
        <v>12.585000000000001</v>
      </c>
      <c r="AG5" s="5">
        <f t="shared" si="4"/>
        <v>0.42500000000000071</v>
      </c>
      <c r="AH5" s="21">
        <f>2^(-AG5)</f>
        <v>0.74483873156135072</v>
      </c>
      <c r="AI5" s="16"/>
      <c r="AK5" s="13"/>
      <c r="AL5" s="10">
        <v>35.71</v>
      </c>
      <c r="AM5" s="10">
        <v>21.13</v>
      </c>
      <c r="AN5" s="5">
        <f t="shared" si="5"/>
        <v>14.580000000000002</v>
      </c>
      <c r="AO5" s="5">
        <f>AN16</f>
        <v>13.996333333333332</v>
      </c>
      <c r="AP5" s="5">
        <f t="shared" si="6"/>
        <v>0.58366666666666944</v>
      </c>
      <c r="AQ5" s="21">
        <f t="shared" si="7"/>
        <v>0.66726573815140311</v>
      </c>
      <c r="AR5" s="16"/>
      <c r="AT5" s="13"/>
      <c r="AU5" s="10">
        <v>33.25</v>
      </c>
      <c r="AV5" s="10">
        <v>21.13</v>
      </c>
      <c r="AW5" s="5">
        <f t="shared" si="8"/>
        <v>12.120000000000001</v>
      </c>
      <c r="AX5" s="5">
        <f>AW16</f>
        <v>10.023000000000003</v>
      </c>
      <c r="AY5" s="5">
        <f t="shared" si="9"/>
        <v>2.0969999999999978</v>
      </c>
      <c r="AZ5" s="21">
        <f>2^(-AY5)</f>
        <v>0.23374379943786422</v>
      </c>
      <c r="BA5" s="16"/>
      <c r="BC5" s="13"/>
      <c r="BD5" s="10">
        <v>25.3</v>
      </c>
      <c r="BE5" s="10">
        <v>21.13</v>
      </c>
      <c r="BF5" s="5">
        <f>BD5-BE5</f>
        <v>4.1700000000000017</v>
      </c>
      <c r="BG5" s="5">
        <f>BF16</f>
        <v>4.1999999999999993</v>
      </c>
      <c r="BH5" s="5">
        <f>BF5-BG5</f>
        <v>-2.9999999999997584E-2</v>
      </c>
      <c r="BI5" s="21">
        <f t="shared" si="10"/>
        <v>1.0210121257071916</v>
      </c>
      <c r="BJ5" s="16"/>
      <c r="BL5" s="13"/>
      <c r="BM5" s="10">
        <v>27.89</v>
      </c>
      <c r="BN5" s="10">
        <v>21.13</v>
      </c>
      <c r="BO5" s="5">
        <f>BM5-BN5</f>
        <v>6.7600000000000016</v>
      </c>
      <c r="BP5" s="5">
        <f>BO16</f>
        <v>6.8350000000000009</v>
      </c>
      <c r="BQ5" s="5">
        <f>BO5-BP5</f>
        <v>-7.4999999999999289E-2</v>
      </c>
      <c r="BR5" s="21">
        <f t="shared" si="11"/>
        <v>1.0533610359548353</v>
      </c>
      <c r="BS5" s="16"/>
      <c r="BU5" s="13"/>
      <c r="BV5" s="10">
        <v>28.78</v>
      </c>
      <c r="BW5" s="10">
        <v>21.13</v>
      </c>
      <c r="BX5" s="5">
        <f>BV5-BW5</f>
        <v>7.6500000000000021</v>
      </c>
      <c r="BY5" s="5">
        <f>BX16</f>
        <v>7.91</v>
      </c>
      <c r="BZ5" s="5">
        <f>BX5-BY5</f>
        <v>-0.25999999999999801</v>
      </c>
      <c r="CA5" s="21">
        <f t="shared" si="12"/>
        <v>1.197478704618927</v>
      </c>
      <c r="CB5" s="16"/>
      <c r="CD5" s="13"/>
      <c r="CE5" s="10">
        <v>28.48</v>
      </c>
      <c r="CF5" s="10">
        <v>21.13</v>
      </c>
      <c r="CG5" s="5">
        <f>CE5-CF5</f>
        <v>7.3500000000000014</v>
      </c>
      <c r="CH5" s="5">
        <f>CG16</f>
        <v>7.3800000000000026</v>
      </c>
      <c r="CI5" s="5">
        <f>CG5-CH5</f>
        <v>-3.0000000000001137E-2</v>
      </c>
      <c r="CJ5" s="21">
        <f t="shared" si="13"/>
        <v>1.021012125707194</v>
      </c>
      <c r="CK5" s="16"/>
      <c r="CM5" s="13"/>
      <c r="CN5" s="10">
        <v>26.83</v>
      </c>
      <c r="CO5" s="10">
        <v>21.13</v>
      </c>
      <c r="CP5" s="5">
        <f>CN5-CO5</f>
        <v>5.6999999999999993</v>
      </c>
      <c r="CQ5" s="5">
        <f>CP16</f>
        <v>5.759999999999998</v>
      </c>
      <c r="CR5" s="5">
        <f>CP5-CQ5</f>
        <v>-5.9999999999998721E-2</v>
      </c>
      <c r="CS5" s="21">
        <f t="shared" si="14"/>
        <v>1.0424657608411205</v>
      </c>
      <c r="CT5" s="16"/>
      <c r="CV5" s="13"/>
      <c r="CW5" s="10">
        <v>28.14</v>
      </c>
      <c r="CX5" s="10">
        <v>21.13</v>
      </c>
      <c r="CY5" s="5">
        <f>CW5-CX5</f>
        <v>7.0100000000000016</v>
      </c>
      <c r="CZ5" s="5">
        <f>CY16</f>
        <v>7.09</v>
      </c>
      <c r="DA5" s="5">
        <f>CY5-CZ5</f>
        <v>-7.9999999999998295E-2</v>
      </c>
      <c r="DB5" s="21">
        <f t="shared" si="15"/>
        <v>1.0570180405613792</v>
      </c>
      <c r="DC5" s="16"/>
      <c r="DE5" s="13"/>
      <c r="DF5" s="10">
        <v>26.85</v>
      </c>
      <c r="DG5" s="10">
        <v>21.13</v>
      </c>
      <c r="DH5" s="5">
        <f>DF5-DG5</f>
        <v>5.7200000000000024</v>
      </c>
      <c r="DI5" s="5">
        <f>DH16</f>
        <v>6.0949999999999989</v>
      </c>
      <c r="DJ5" s="5">
        <f>DH5-DI5</f>
        <v>-0.37499999999999645</v>
      </c>
      <c r="DK5" s="21">
        <f t="shared" si="16"/>
        <v>1.2968395546510065</v>
      </c>
      <c r="DL5" s="16"/>
    </row>
    <row r="6" spans="1:116" s="19" customFormat="1" x14ac:dyDescent="0.25">
      <c r="A6" s="20" t="s">
        <v>6</v>
      </c>
      <c r="B6" s="5">
        <v>34.369999999999997</v>
      </c>
      <c r="C6" s="10">
        <v>20.72</v>
      </c>
      <c r="D6" s="5">
        <f t="shared" si="0"/>
        <v>13.649999999999999</v>
      </c>
      <c r="E6" s="5">
        <f t="shared" ref="E6:E13" si="18">E5</f>
        <v>11.106333333333332</v>
      </c>
      <c r="F6" s="5">
        <f>D6-E6</f>
        <v>2.5436666666666667</v>
      </c>
      <c r="G6" s="21">
        <f t="shared" ref="G6:G12" si="19">2^(-F6)</f>
        <v>0.17150628286183131</v>
      </c>
      <c r="H6" s="16">
        <f>AVERAGE(G6:G7)</f>
        <v>0.20048463226080815</v>
      </c>
      <c r="J6" s="20" t="s">
        <v>6</v>
      </c>
      <c r="K6" s="10">
        <v>23.1</v>
      </c>
      <c r="L6" s="10">
        <v>20.72</v>
      </c>
      <c r="M6" s="5">
        <f>K6-L6</f>
        <v>2.3800000000000026</v>
      </c>
      <c r="N6" s="5">
        <f>M16</f>
        <v>2.3329999999999984</v>
      </c>
      <c r="O6" s="5">
        <f>M6-N6</f>
        <v>4.700000000000415E-2</v>
      </c>
      <c r="P6" s="21">
        <f t="shared" si="17"/>
        <v>0.96794702689373446</v>
      </c>
      <c r="Q6" s="16">
        <f>AVERAGE(P6:P7)</f>
        <v>0.95798699601118931</v>
      </c>
      <c r="S6" s="20" t="s">
        <v>6</v>
      </c>
      <c r="T6" s="10">
        <v>28.46</v>
      </c>
      <c r="U6" s="10">
        <v>20.72</v>
      </c>
      <c r="V6" s="5">
        <f t="shared" si="1"/>
        <v>7.740000000000002</v>
      </c>
      <c r="W6" s="5">
        <f>V16</f>
        <v>11.035</v>
      </c>
      <c r="X6" s="5">
        <f>V6-W6</f>
        <v>-3.2949999999999982</v>
      </c>
      <c r="Y6" s="21">
        <f t="shared" si="2"/>
        <v>9.8150798180304211</v>
      </c>
      <c r="Z6" s="16">
        <f>AVERAGE(Y6:Y7)</f>
        <v>9.4233975282397378</v>
      </c>
      <c r="AB6" s="20" t="s">
        <v>6</v>
      </c>
      <c r="AC6" s="10">
        <v>34.04</v>
      </c>
      <c r="AD6" s="10">
        <v>20.72</v>
      </c>
      <c r="AE6" s="5">
        <f t="shared" si="3"/>
        <v>13.32</v>
      </c>
      <c r="AF6" s="5">
        <f>AE16</f>
        <v>12.585000000000001</v>
      </c>
      <c r="AG6" s="5">
        <f t="shared" si="4"/>
        <v>0.73499999999999943</v>
      </c>
      <c r="AH6" s="21">
        <f>2^(-AG6)</f>
        <v>0.60081802476342561</v>
      </c>
      <c r="AI6" s="16">
        <f>AVERAGE(AH6:AH7)</f>
        <v>0.65765754731698711</v>
      </c>
      <c r="AK6" s="20" t="s">
        <v>6</v>
      </c>
      <c r="AL6" s="10">
        <v>34.06</v>
      </c>
      <c r="AM6" s="10">
        <v>20.72</v>
      </c>
      <c r="AN6" s="5">
        <f t="shared" si="5"/>
        <v>13.340000000000003</v>
      </c>
      <c r="AO6" s="5">
        <f>AN16</f>
        <v>13.996333333333332</v>
      </c>
      <c r="AP6" s="5">
        <f t="shared" si="6"/>
        <v>-0.65633333333332899</v>
      </c>
      <c r="AQ6" s="21">
        <f t="shared" si="7"/>
        <v>1.5760718799603295</v>
      </c>
      <c r="AR6" s="16">
        <f>AVERAGE(AQ6:AQ7)</f>
        <v>1.6210041451499451</v>
      </c>
      <c r="AT6" s="20" t="s">
        <v>6</v>
      </c>
      <c r="AU6" s="10">
        <v>31.77</v>
      </c>
      <c r="AV6" s="10">
        <v>20.72</v>
      </c>
      <c r="AW6" s="5">
        <f t="shared" si="8"/>
        <v>11.05</v>
      </c>
      <c r="AX6" s="5">
        <f>AW16</f>
        <v>10.023000000000003</v>
      </c>
      <c r="AY6" s="5">
        <f t="shared" si="9"/>
        <v>1.0269999999999975</v>
      </c>
      <c r="AZ6" s="21">
        <f>2^(-AY6)</f>
        <v>0.49072953192674051</v>
      </c>
      <c r="BA6" s="16">
        <f>AVERAGE(AZ6:AZ7)</f>
        <v>0.57137744977801086</v>
      </c>
      <c r="BC6" s="20" t="s">
        <v>6</v>
      </c>
      <c r="BD6" s="10">
        <v>24.86</v>
      </c>
      <c r="BE6" s="10">
        <v>20.72</v>
      </c>
      <c r="BF6" s="5">
        <f>BD6-BE6</f>
        <v>4.1400000000000006</v>
      </c>
      <c r="BG6" s="5">
        <f>BF16</f>
        <v>4.1999999999999993</v>
      </c>
      <c r="BH6" s="5">
        <f>BF6-BG6</f>
        <v>-5.9999999999998721E-2</v>
      </c>
      <c r="BI6" s="21">
        <f t="shared" si="10"/>
        <v>1.0424657608411205</v>
      </c>
      <c r="BJ6" s="16">
        <f>AVERAGE(BI6:BI7)</f>
        <v>1.0075603541267033</v>
      </c>
      <c r="BL6" s="20" t="s">
        <v>6</v>
      </c>
      <c r="BM6" s="10">
        <v>26.6</v>
      </c>
      <c r="BN6" s="10">
        <v>20.72</v>
      </c>
      <c r="BO6" s="5">
        <f>BM6-BN6</f>
        <v>5.8800000000000026</v>
      </c>
      <c r="BP6" s="5">
        <f>BO16</f>
        <v>6.8350000000000009</v>
      </c>
      <c r="BQ6" s="5">
        <f>BO6-BP6</f>
        <v>-0.95499999999999829</v>
      </c>
      <c r="BR6" s="21">
        <f t="shared" si="11"/>
        <v>1.9385796338701275</v>
      </c>
      <c r="BS6" s="16">
        <f>AVERAGE(BR6:BR7)</f>
        <v>1.9318842600368153</v>
      </c>
      <c r="BU6" s="20" t="s">
        <v>6</v>
      </c>
      <c r="BV6" s="10">
        <v>27.77</v>
      </c>
      <c r="BW6" s="10">
        <v>20.72</v>
      </c>
      <c r="BX6" s="5">
        <f>BV6-BW6</f>
        <v>7.0500000000000007</v>
      </c>
      <c r="BY6" s="5">
        <f>BX16</f>
        <v>7.91</v>
      </c>
      <c r="BZ6" s="5">
        <f>BX6-BY6</f>
        <v>-0.85999999999999943</v>
      </c>
      <c r="CA6" s="21">
        <f t="shared" si="12"/>
        <v>1.8150383106343209</v>
      </c>
      <c r="CB6" s="16">
        <f>AVERAGE(CA6:CA7)</f>
        <v>1.9285312810243544</v>
      </c>
      <c r="CD6" s="20" t="s">
        <v>6</v>
      </c>
      <c r="CE6" s="10">
        <v>27.29</v>
      </c>
      <c r="CF6" s="10">
        <v>20.72</v>
      </c>
      <c r="CG6" s="5">
        <f>CE6-CF6</f>
        <v>6.57</v>
      </c>
      <c r="CH6" s="5">
        <f>CG16</f>
        <v>7.3800000000000026</v>
      </c>
      <c r="CI6" s="5">
        <f>CG6-CH6</f>
        <v>-0.81000000000000227</v>
      </c>
      <c r="CJ6" s="21">
        <f t="shared" si="13"/>
        <v>1.7532114426320728</v>
      </c>
      <c r="CK6" s="16">
        <f>AVERAGE(CJ6:CJ7)</f>
        <v>1.5691604553715</v>
      </c>
      <c r="CM6" s="20" t="s">
        <v>6</v>
      </c>
      <c r="CN6" s="10">
        <v>25.65</v>
      </c>
      <c r="CO6" s="10">
        <v>20.72</v>
      </c>
      <c r="CP6" s="5">
        <f>CN6-CO6</f>
        <v>4.93</v>
      </c>
      <c r="CQ6" s="5">
        <f>CP16</f>
        <v>5.759999999999998</v>
      </c>
      <c r="CR6" s="5">
        <f>CP6-CQ6</f>
        <v>-0.82999999999999829</v>
      </c>
      <c r="CS6" s="21">
        <f t="shared" si="14"/>
        <v>1.7776853623331381</v>
      </c>
      <c r="CT6" s="16">
        <f>AVERAGE(CS6:CS7)</f>
        <v>1.6311044664810919</v>
      </c>
      <c r="CV6" s="20" t="s">
        <v>6</v>
      </c>
      <c r="CW6" s="10">
        <v>28.11</v>
      </c>
      <c r="CX6" s="10">
        <v>20.72</v>
      </c>
      <c r="CY6" s="5">
        <f>CW6-CX6</f>
        <v>7.3900000000000006</v>
      </c>
      <c r="CZ6" s="5">
        <f>CY16</f>
        <v>7.09</v>
      </c>
      <c r="DA6" s="5">
        <f>CY6-CZ6</f>
        <v>0.30000000000000071</v>
      </c>
      <c r="DB6" s="21">
        <f t="shared" si="15"/>
        <v>0.81225239635623503</v>
      </c>
      <c r="DC6" s="16">
        <f>AVERAGE(DB6:DB7)</f>
        <v>0.80114685410980613</v>
      </c>
      <c r="DE6" s="20" t="s">
        <v>6</v>
      </c>
      <c r="DF6" s="10">
        <v>26.19</v>
      </c>
      <c r="DG6" s="10">
        <v>20.72</v>
      </c>
      <c r="DH6" s="5">
        <f>DF6-DG6</f>
        <v>5.4700000000000024</v>
      </c>
      <c r="DI6" s="5">
        <f>DH16</f>
        <v>6.0949999999999989</v>
      </c>
      <c r="DJ6" s="5">
        <f>DH6-DI6</f>
        <v>-0.62499999999999645</v>
      </c>
      <c r="DK6" s="21">
        <f t="shared" si="16"/>
        <v>1.542210825407937</v>
      </c>
      <c r="DL6" s="16">
        <f>AVERAGE(DK6:DK7)</f>
        <v>1.6944877234333622</v>
      </c>
    </row>
    <row r="7" spans="1:116" s="19" customFormat="1" x14ac:dyDescent="0.25">
      <c r="A7" s="13"/>
      <c r="B7" s="10">
        <v>33.96</v>
      </c>
      <c r="C7" s="10">
        <v>20.73</v>
      </c>
      <c r="D7" s="5">
        <f t="shared" si="0"/>
        <v>13.23</v>
      </c>
      <c r="E7" s="5">
        <f t="shared" si="18"/>
        <v>11.106333333333332</v>
      </c>
      <c r="F7" s="5">
        <f t="shared" ref="F7:F13" si="20">D7-E7</f>
        <v>2.1236666666666686</v>
      </c>
      <c r="G7" s="21">
        <f>2^(-F7)</f>
        <v>0.22946298165978496</v>
      </c>
      <c r="H7" s="16"/>
      <c r="J7" s="13"/>
      <c r="K7" s="10">
        <v>23.14</v>
      </c>
      <c r="L7" s="10">
        <v>20.73</v>
      </c>
      <c r="M7" s="5">
        <f t="shared" ref="M7:M13" si="21">K7-L7</f>
        <v>2.41</v>
      </c>
      <c r="N7" s="5">
        <f>M16</f>
        <v>2.3329999999999984</v>
      </c>
      <c r="O7" s="5">
        <f t="shared" ref="O7:O13" si="22">M7-N7</f>
        <v>7.7000000000001734E-2</v>
      </c>
      <c r="P7" s="21">
        <f t="shared" si="17"/>
        <v>0.94802696512864426</v>
      </c>
      <c r="Q7" s="16"/>
      <c r="S7" s="13"/>
      <c r="T7" s="10">
        <v>28.59</v>
      </c>
      <c r="U7" s="10">
        <v>20.73</v>
      </c>
      <c r="V7" s="5">
        <f t="shared" si="1"/>
        <v>7.8599999999999994</v>
      </c>
      <c r="W7" s="5">
        <f>V16</f>
        <v>11.035</v>
      </c>
      <c r="X7" s="5">
        <f t="shared" ref="X7:X13" si="23">V7-W7</f>
        <v>-3.1750000000000007</v>
      </c>
      <c r="Y7" s="21">
        <f t="shared" si="2"/>
        <v>9.0317152384490544</v>
      </c>
      <c r="Z7" s="16"/>
      <c r="AB7" s="13"/>
      <c r="AC7" s="10">
        <v>33.799999999999997</v>
      </c>
      <c r="AD7" s="10">
        <v>20.73</v>
      </c>
      <c r="AE7" s="5">
        <f t="shared" si="3"/>
        <v>13.069999999999997</v>
      </c>
      <c r="AF7" s="5">
        <f>AE16</f>
        <v>12.585000000000001</v>
      </c>
      <c r="AG7" s="5">
        <f t="shared" si="4"/>
        <v>0.48499999999999588</v>
      </c>
      <c r="AH7" s="21">
        <f>2^(-AG7)</f>
        <v>0.71449706987054862</v>
      </c>
      <c r="AI7" s="18"/>
      <c r="AK7" s="13"/>
      <c r="AL7" s="10">
        <v>33.99</v>
      </c>
      <c r="AM7" s="10">
        <v>20.73</v>
      </c>
      <c r="AN7" s="5">
        <f t="shared" si="5"/>
        <v>13.260000000000002</v>
      </c>
      <c r="AO7" s="5">
        <f>AN16</f>
        <v>13.996333333333332</v>
      </c>
      <c r="AP7" s="5">
        <f t="shared" si="6"/>
        <v>-0.73633333333333084</v>
      </c>
      <c r="AQ7" s="21">
        <f t="shared" si="7"/>
        <v>1.6659364103395609</v>
      </c>
      <c r="AR7" s="18"/>
      <c r="AT7" s="13"/>
      <c r="AU7" s="10">
        <v>31.37</v>
      </c>
      <c r="AV7" s="10">
        <v>20.73</v>
      </c>
      <c r="AW7" s="5">
        <f t="shared" si="8"/>
        <v>10.64</v>
      </c>
      <c r="AX7" s="5">
        <f>AW16</f>
        <v>10.023000000000003</v>
      </c>
      <c r="AY7" s="5">
        <f t="shared" si="9"/>
        <v>0.61699999999999733</v>
      </c>
      <c r="AZ7" s="21">
        <f>2^(-AY7)</f>
        <v>0.65202536762928132</v>
      </c>
      <c r="BA7" s="18"/>
      <c r="BC7" s="13"/>
      <c r="BD7" s="10">
        <v>24.97</v>
      </c>
      <c r="BE7" s="10">
        <v>20.73</v>
      </c>
      <c r="BF7" s="5">
        <f t="shared" ref="BF7:BF13" si="24">BD7-BE7</f>
        <v>4.2399999999999984</v>
      </c>
      <c r="BG7" s="5">
        <f>BF16</f>
        <v>4.1999999999999993</v>
      </c>
      <c r="BH7" s="5">
        <f t="shared" ref="BH7:BH13" si="25">BF7-BG7</f>
        <v>3.9999999999999147E-2</v>
      </c>
      <c r="BI7" s="21">
        <f t="shared" si="10"/>
        <v>0.97265494741228609</v>
      </c>
      <c r="BJ7" s="16"/>
      <c r="BL7" s="13"/>
      <c r="BM7" s="10">
        <v>26.62</v>
      </c>
      <c r="BN7" s="10">
        <v>20.73</v>
      </c>
      <c r="BO7" s="5">
        <f t="shared" ref="BO7:BO13" si="26">BM7-BN7</f>
        <v>5.8900000000000006</v>
      </c>
      <c r="BP7" s="5">
        <f>BO16</f>
        <v>6.8350000000000009</v>
      </c>
      <c r="BQ7" s="5">
        <f t="shared" ref="BQ7:BQ13" si="27">BO7-BP7</f>
        <v>-0.94500000000000028</v>
      </c>
      <c r="BR7" s="21">
        <f t="shared" si="11"/>
        <v>1.9251888862035031</v>
      </c>
      <c r="BS7" s="16"/>
      <c r="BU7" s="13"/>
      <c r="BV7" s="10">
        <v>27.61</v>
      </c>
      <c r="BW7" s="10">
        <v>20.73</v>
      </c>
      <c r="BX7" s="5">
        <f t="shared" ref="BX7:BX13" si="28">BV7-BW7</f>
        <v>6.879999999999999</v>
      </c>
      <c r="BY7" s="5">
        <f>BX16</f>
        <v>7.91</v>
      </c>
      <c r="BZ7" s="5">
        <f t="shared" ref="BZ7:BZ13" si="29">BX7-BY7</f>
        <v>-1.0300000000000011</v>
      </c>
      <c r="CA7" s="21">
        <f t="shared" si="12"/>
        <v>2.042024251414388</v>
      </c>
      <c r="CB7" s="16"/>
      <c r="CD7" s="13"/>
      <c r="CE7" s="10">
        <v>27.64</v>
      </c>
      <c r="CF7" s="10">
        <v>20.73</v>
      </c>
      <c r="CG7" s="5">
        <f t="shared" ref="CG7:CG13" si="30">CE7-CF7</f>
        <v>6.91</v>
      </c>
      <c r="CH7" s="5">
        <f>CG16</f>
        <v>7.3800000000000026</v>
      </c>
      <c r="CI7" s="5">
        <f t="shared" ref="CI7:CI13" si="31">CG7-CH7</f>
        <v>-0.47000000000000242</v>
      </c>
      <c r="CJ7" s="21">
        <f t="shared" si="13"/>
        <v>1.3851094681109271</v>
      </c>
      <c r="CK7" s="16"/>
      <c r="CM7" s="13"/>
      <c r="CN7" s="10">
        <v>25.92</v>
      </c>
      <c r="CO7" s="10">
        <v>20.73</v>
      </c>
      <c r="CP7" s="5">
        <f t="shared" ref="CP7:CP13" si="32">CN7-CO7</f>
        <v>5.1900000000000013</v>
      </c>
      <c r="CQ7" s="5">
        <f>CP16</f>
        <v>5.759999999999998</v>
      </c>
      <c r="CR7" s="5">
        <f t="shared" ref="CR7:CR13" si="33">CP7-CQ7</f>
        <v>-0.56999999999999673</v>
      </c>
      <c r="CS7" s="21">
        <f t="shared" si="14"/>
        <v>1.4845235706290456</v>
      </c>
      <c r="CT7" s="16"/>
      <c r="CV7" s="13"/>
      <c r="CW7" s="10">
        <v>28.16</v>
      </c>
      <c r="CX7" s="10">
        <v>20.73</v>
      </c>
      <c r="CY7" s="5">
        <f t="shared" ref="CY7:CY13" si="34">CW7-CX7</f>
        <v>7.43</v>
      </c>
      <c r="CZ7" s="5">
        <f>CY16</f>
        <v>7.09</v>
      </c>
      <c r="DA7" s="5">
        <f t="shared" ref="DA7:DA13" si="35">CY7-CZ7</f>
        <v>0.33999999999999986</v>
      </c>
      <c r="DB7" s="21">
        <f t="shared" si="15"/>
        <v>0.79004131186337734</v>
      </c>
      <c r="DC7" s="16"/>
      <c r="DE7" s="13"/>
      <c r="DF7" s="10">
        <v>25.94</v>
      </c>
      <c r="DG7" s="10">
        <v>20.73</v>
      </c>
      <c r="DH7" s="5">
        <f t="shared" ref="DH7:DH13" si="36">DF7-DG7</f>
        <v>5.2100000000000009</v>
      </c>
      <c r="DI7" s="5">
        <f>DH16</f>
        <v>6.0949999999999989</v>
      </c>
      <c r="DJ7" s="5">
        <f t="shared" ref="DJ7:DJ13" si="37">DH7-DI7</f>
        <v>-0.88499999999999801</v>
      </c>
      <c r="DK7" s="21">
        <f t="shared" si="16"/>
        <v>1.8467646214587872</v>
      </c>
      <c r="DL7" s="16"/>
    </row>
    <row r="8" spans="1:116" s="19" customFormat="1" x14ac:dyDescent="0.25">
      <c r="A8" s="20" t="s">
        <v>7</v>
      </c>
      <c r="B8" s="5">
        <v>29.38</v>
      </c>
      <c r="C8" s="10">
        <v>20.21</v>
      </c>
      <c r="D8" s="5">
        <f t="shared" si="0"/>
        <v>9.1699999999999982</v>
      </c>
      <c r="E8" s="5">
        <f t="shared" si="18"/>
        <v>11.106333333333332</v>
      </c>
      <c r="F8" s="5">
        <f>D8-E8</f>
        <v>-1.9363333333333337</v>
      </c>
      <c r="G8" s="21">
        <f t="shared" si="19"/>
        <v>3.8273168281734451</v>
      </c>
      <c r="H8" s="16">
        <f>AVERAGE(G8:G9)</f>
        <v>3.8811170891059965</v>
      </c>
      <c r="J8" s="20" t="s">
        <v>7</v>
      </c>
      <c r="K8" s="10">
        <v>22.77</v>
      </c>
      <c r="L8" s="10">
        <v>20.21</v>
      </c>
      <c r="M8" s="5">
        <f t="shared" si="21"/>
        <v>2.5599999999999987</v>
      </c>
      <c r="N8" s="5">
        <f>M16</f>
        <v>2.3329999999999984</v>
      </c>
      <c r="O8" s="5">
        <f>M8-N8</f>
        <v>0.22700000000000031</v>
      </c>
      <c r="P8" s="21">
        <f t="shared" si="17"/>
        <v>0.85440974088973287</v>
      </c>
      <c r="Q8" s="16">
        <f>AVERAGE(P8:P9)</f>
        <v>0.90121835300918862</v>
      </c>
      <c r="S8" s="20" t="s">
        <v>7</v>
      </c>
      <c r="T8" s="10">
        <v>28.17</v>
      </c>
      <c r="U8" s="10">
        <v>20.21</v>
      </c>
      <c r="V8" s="5">
        <f t="shared" si="1"/>
        <v>7.9600000000000009</v>
      </c>
      <c r="W8" s="5">
        <f>V16</f>
        <v>11.035</v>
      </c>
      <c r="X8" s="5">
        <f>V8-W8</f>
        <v>-3.0749999999999993</v>
      </c>
      <c r="Y8" s="21">
        <f t="shared" si="2"/>
        <v>8.4268882876386844</v>
      </c>
      <c r="Z8" s="16">
        <f>AVERAGE(Y8:Y9)</f>
        <v>8.7293017630438694</v>
      </c>
      <c r="AB8" s="20" t="s">
        <v>7</v>
      </c>
      <c r="AC8" s="10">
        <v>33.03</v>
      </c>
      <c r="AD8" s="10">
        <v>20.21</v>
      </c>
      <c r="AE8" s="5">
        <f t="shared" si="3"/>
        <v>12.82</v>
      </c>
      <c r="AF8" s="5">
        <f>AE16</f>
        <v>12.585000000000001</v>
      </c>
      <c r="AG8" s="5">
        <f t="shared" si="4"/>
        <v>0.23499999999999943</v>
      </c>
      <c r="AH8" s="21">
        <f>2^(-AG8)</f>
        <v>0.84968499913865059</v>
      </c>
      <c r="AI8" s="16">
        <f>AVERAGE(AH8:AH9)</f>
        <v>1.0092311238499472</v>
      </c>
      <c r="AK8" s="20" t="s">
        <v>7</v>
      </c>
      <c r="AL8" s="10">
        <v>34.74</v>
      </c>
      <c r="AM8" s="10">
        <v>20.21</v>
      </c>
      <c r="AN8" s="5">
        <f t="shared" si="5"/>
        <v>14.530000000000001</v>
      </c>
      <c r="AO8" s="5">
        <f>AN16</f>
        <v>13.996333333333332</v>
      </c>
      <c r="AP8" s="5">
        <f t="shared" si="6"/>
        <v>0.53366666666666873</v>
      </c>
      <c r="AQ8" s="21">
        <f t="shared" si="7"/>
        <v>0.69079681358927314</v>
      </c>
      <c r="AR8" s="16">
        <f>AVERAGE(AQ8:AQ9)</f>
        <v>0.63989713998880615</v>
      </c>
      <c r="AT8" s="20" t="s">
        <v>7</v>
      </c>
      <c r="AU8" s="10">
        <v>29.33</v>
      </c>
      <c r="AV8" s="10">
        <v>20.21</v>
      </c>
      <c r="AW8" s="5">
        <f t="shared" si="8"/>
        <v>9.1199999999999974</v>
      </c>
      <c r="AX8" s="5">
        <f>AW16</f>
        <v>10.023000000000003</v>
      </c>
      <c r="AY8" s="5">
        <f t="shared" si="9"/>
        <v>-0.9030000000000058</v>
      </c>
      <c r="AZ8" s="21">
        <f>2^(-AY8)</f>
        <v>1.8699503955029182</v>
      </c>
      <c r="BA8" s="16">
        <f>AVERAGE(AZ8:AZ9)</f>
        <v>1.8962361261402214</v>
      </c>
      <c r="BC8" s="20" t="s">
        <v>7</v>
      </c>
      <c r="BD8" s="10">
        <v>25.12</v>
      </c>
      <c r="BE8" s="10">
        <v>20.21</v>
      </c>
      <c r="BF8" s="5">
        <f t="shared" si="24"/>
        <v>4.91</v>
      </c>
      <c r="BG8" s="5">
        <f>BF16</f>
        <v>4.1999999999999993</v>
      </c>
      <c r="BH8" s="5">
        <f>BF8-BG8</f>
        <v>0.71000000000000085</v>
      </c>
      <c r="BI8" s="21">
        <f t="shared" si="10"/>
        <v>0.61132013884603398</v>
      </c>
      <c r="BJ8" s="16">
        <f>AVERAGE(BI8:BI9)</f>
        <v>0.6243002262528321</v>
      </c>
      <c r="BL8" s="20" t="s">
        <v>7</v>
      </c>
      <c r="BM8" s="10">
        <v>25.55</v>
      </c>
      <c r="BN8" s="10">
        <v>20.21</v>
      </c>
      <c r="BO8" s="5">
        <f t="shared" si="26"/>
        <v>5.34</v>
      </c>
      <c r="BP8" s="5">
        <f>BO16</f>
        <v>6.8350000000000009</v>
      </c>
      <c r="BQ8" s="5">
        <f>BO8-BP8</f>
        <v>-1.495000000000001</v>
      </c>
      <c r="BR8" s="21">
        <f t="shared" si="11"/>
        <v>2.8186415102840408</v>
      </c>
      <c r="BS8" s="16">
        <f>AVERAGE(BR8:BR9)</f>
        <v>2.7896381085386492</v>
      </c>
      <c r="BU8" s="20" t="s">
        <v>7</v>
      </c>
      <c r="BV8" s="10">
        <v>27.36</v>
      </c>
      <c r="BW8" s="10">
        <v>20.21</v>
      </c>
      <c r="BX8" s="5">
        <f t="shared" si="28"/>
        <v>7.1499999999999986</v>
      </c>
      <c r="BY8" s="5">
        <f>BX16</f>
        <v>7.91</v>
      </c>
      <c r="BZ8" s="5">
        <f>BX8-BY8</f>
        <v>-0.76000000000000156</v>
      </c>
      <c r="CA8" s="21">
        <f t="shared" si="12"/>
        <v>1.6934906247250563</v>
      </c>
      <c r="CB8" s="16">
        <f>AVERAGE(CA8:CA9)</f>
        <v>1.8820102362039062</v>
      </c>
      <c r="CD8" s="20" t="s">
        <v>7</v>
      </c>
      <c r="CE8" s="10">
        <v>27.54</v>
      </c>
      <c r="CF8" s="10">
        <v>20.21</v>
      </c>
      <c r="CG8" s="5">
        <f t="shared" si="30"/>
        <v>7.3299999999999983</v>
      </c>
      <c r="CH8" s="5">
        <f>CG16</f>
        <v>7.3800000000000026</v>
      </c>
      <c r="CI8" s="5">
        <f>CG8-CH8</f>
        <v>-5.0000000000004263E-2</v>
      </c>
      <c r="CJ8" s="21">
        <f t="shared" si="13"/>
        <v>1.0352649238413805</v>
      </c>
      <c r="CK8" s="16">
        <f>AVERAGE(CJ8:CJ9)</f>
        <v>1.000600626383114</v>
      </c>
      <c r="CM8" s="20" t="s">
        <v>7</v>
      </c>
      <c r="CN8" s="10">
        <v>25.76</v>
      </c>
      <c r="CO8" s="10">
        <v>20.21</v>
      </c>
      <c r="CP8" s="5">
        <f t="shared" si="32"/>
        <v>5.5500000000000007</v>
      </c>
      <c r="CQ8" s="5">
        <f>CP16</f>
        <v>5.759999999999998</v>
      </c>
      <c r="CR8" s="5">
        <f>CP8-CQ8</f>
        <v>-0.2099999999999973</v>
      </c>
      <c r="CS8" s="21">
        <f t="shared" si="14"/>
        <v>1.1566881839052852</v>
      </c>
      <c r="CT8" s="16">
        <f>AVERAGE(CS8:CS9)</f>
        <v>1.1607108851868686</v>
      </c>
      <c r="CV8" s="20" t="s">
        <v>7</v>
      </c>
      <c r="CW8" s="10">
        <v>28.26</v>
      </c>
      <c r="CX8" s="10">
        <v>20.21</v>
      </c>
      <c r="CY8" s="5">
        <f t="shared" si="34"/>
        <v>8.0500000000000007</v>
      </c>
      <c r="CZ8" s="5">
        <f>CY16</f>
        <v>7.09</v>
      </c>
      <c r="DA8" s="5">
        <f>CY8-CZ8</f>
        <v>0.96000000000000085</v>
      </c>
      <c r="DB8" s="21">
        <f t="shared" si="15"/>
        <v>0.51405691332803294</v>
      </c>
      <c r="DC8" s="16">
        <f>AVERAGE(DB8:DB9)</f>
        <v>0.57128180029447317</v>
      </c>
      <c r="DE8" s="20" t="s">
        <v>7</v>
      </c>
      <c r="DF8" s="10">
        <v>26.42</v>
      </c>
      <c r="DG8" s="10">
        <v>20.21</v>
      </c>
      <c r="DH8" s="5">
        <f t="shared" si="36"/>
        <v>6.2100000000000009</v>
      </c>
      <c r="DI8" s="5">
        <f>DH16</f>
        <v>6.0949999999999989</v>
      </c>
      <c r="DJ8" s="5">
        <f>DH8-DI8</f>
        <v>0.11500000000000199</v>
      </c>
      <c r="DK8" s="21">
        <f t="shared" si="16"/>
        <v>0.9233823107293937</v>
      </c>
      <c r="DL8" s="16">
        <f>AVERAGE(DK8:DK9)</f>
        <v>1.1566502652858643</v>
      </c>
    </row>
    <row r="9" spans="1:116" s="19" customFormat="1" x14ac:dyDescent="0.25">
      <c r="A9" s="23"/>
      <c r="B9" s="10">
        <v>29.51</v>
      </c>
      <c r="C9" s="10">
        <v>20.38</v>
      </c>
      <c r="D9" s="5">
        <f t="shared" si="0"/>
        <v>9.1300000000000026</v>
      </c>
      <c r="E9" s="5">
        <f t="shared" si="18"/>
        <v>11.106333333333332</v>
      </c>
      <c r="F9" s="5">
        <f t="shared" si="20"/>
        <v>-1.9763333333333293</v>
      </c>
      <c r="G9" s="21">
        <f t="shared" si="19"/>
        <v>3.9349173500385479</v>
      </c>
      <c r="H9" s="16"/>
      <c r="J9" s="23"/>
      <c r="K9" s="10">
        <v>22.79</v>
      </c>
      <c r="L9" s="10">
        <v>20.38</v>
      </c>
      <c r="M9" s="5">
        <f t="shared" si="21"/>
        <v>2.41</v>
      </c>
      <c r="N9" s="5">
        <f>M16</f>
        <v>2.3329999999999984</v>
      </c>
      <c r="O9" s="5">
        <f t="shared" si="22"/>
        <v>7.7000000000001734E-2</v>
      </c>
      <c r="P9" s="21">
        <f t="shared" si="17"/>
        <v>0.94802696512864426</v>
      </c>
      <c r="Q9" s="16"/>
      <c r="S9" s="23"/>
      <c r="T9" s="10">
        <v>28.24</v>
      </c>
      <c r="U9" s="10">
        <v>20.38</v>
      </c>
      <c r="V9" s="5">
        <f t="shared" si="1"/>
        <v>7.8599999999999994</v>
      </c>
      <c r="W9" s="5">
        <f>V16</f>
        <v>11.035</v>
      </c>
      <c r="X9" s="5">
        <f t="shared" si="23"/>
        <v>-3.1750000000000007</v>
      </c>
      <c r="Y9" s="21">
        <f t="shared" si="2"/>
        <v>9.0317152384490544</v>
      </c>
      <c r="Z9" s="16"/>
      <c r="AB9" s="23"/>
      <c r="AC9" s="10">
        <v>32.74</v>
      </c>
      <c r="AD9" s="10">
        <v>20.38</v>
      </c>
      <c r="AE9" s="5">
        <f t="shared" si="3"/>
        <v>12.360000000000003</v>
      </c>
      <c r="AF9" s="5">
        <f>AE16</f>
        <v>12.585000000000001</v>
      </c>
      <c r="AG9" s="5">
        <f t="shared" si="4"/>
        <v>-0.22499999999999787</v>
      </c>
      <c r="AH9" s="21">
        <f t="shared" ref="AH9:AH13" si="38">2^(-AG9)</f>
        <v>1.1687772485612438</v>
      </c>
      <c r="AI9" s="16"/>
      <c r="AK9" s="23"/>
      <c r="AL9" s="10">
        <v>35.14</v>
      </c>
      <c r="AM9" s="10">
        <v>20.38</v>
      </c>
      <c r="AN9" s="5">
        <f t="shared" si="5"/>
        <v>14.760000000000002</v>
      </c>
      <c r="AO9" s="5">
        <f>AN16</f>
        <v>13.996333333333332</v>
      </c>
      <c r="AP9" s="5">
        <f t="shared" si="6"/>
        <v>0.76366666666666916</v>
      </c>
      <c r="AQ9" s="21">
        <f t="shared" si="7"/>
        <v>0.58899746638833916</v>
      </c>
      <c r="AR9" s="16"/>
      <c r="AT9" s="23"/>
      <c r="AU9" s="10">
        <v>29.46</v>
      </c>
      <c r="AV9" s="10">
        <v>20.38</v>
      </c>
      <c r="AW9" s="5">
        <f t="shared" si="8"/>
        <v>9.0800000000000018</v>
      </c>
      <c r="AX9" s="5">
        <f>AW16</f>
        <v>10.023000000000003</v>
      </c>
      <c r="AY9" s="5">
        <f t="shared" si="9"/>
        <v>-0.94300000000000139</v>
      </c>
      <c r="AZ9" s="21">
        <f t="shared" ref="AZ9:AZ13" si="39">2^(-AY9)</f>
        <v>1.9225218567775244</v>
      </c>
      <c r="BA9" s="16"/>
      <c r="BC9" s="23"/>
      <c r="BD9" s="10">
        <v>25.23</v>
      </c>
      <c r="BE9" s="10">
        <v>20.38</v>
      </c>
      <c r="BF9" s="5">
        <f t="shared" si="24"/>
        <v>4.8500000000000014</v>
      </c>
      <c r="BG9" s="5">
        <f>BF16</f>
        <v>4.1999999999999993</v>
      </c>
      <c r="BH9" s="5">
        <f t="shared" si="25"/>
        <v>0.65000000000000213</v>
      </c>
      <c r="BI9" s="21">
        <f t="shared" si="10"/>
        <v>0.63728031365963012</v>
      </c>
      <c r="BJ9" s="16"/>
      <c r="BL9" s="23"/>
      <c r="BM9" s="10">
        <v>25.75</v>
      </c>
      <c r="BN9" s="10">
        <v>20.38</v>
      </c>
      <c r="BO9" s="5">
        <f t="shared" si="26"/>
        <v>5.370000000000001</v>
      </c>
      <c r="BP9" s="5">
        <f>BO16</f>
        <v>6.8350000000000009</v>
      </c>
      <c r="BQ9" s="5">
        <f t="shared" si="27"/>
        <v>-1.4649999999999999</v>
      </c>
      <c r="BR9" s="21">
        <f t="shared" si="11"/>
        <v>2.7606347067932577</v>
      </c>
      <c r="BS9" s="16"/>
      <c r="BU9" s="23"/>
      <c r="BV9" s="10">
        <v>27.24</v>
      </c>
      <c r="BW9" s="10">
        <v>20.38</v>
      </c>
      <c r="BX9" s="5">
        <f t="shared" si="28"/>
        <v>6.8599999999999994</v>
      </c>
      <c r="BY9" s="5">
        <f>BX16</f>
        <v>7.91</v>
      </c>
      <c r="BZ9" s="5">
        <f t="shared" si="29"/>
        <v>-1.0500000000000007</v>
      </c>
      <c r="CA9" s="21">
        <f t="shared" si="12"/>
        <v>2.0705298476827561</v>
      </c>
      <c r="CB9" s="16"/>
      <c r="CD9" s="23"/>
      <c r="CE9" s="10">
        <v>27.81</v>
      </c>
      <c r="CF9" s="10">
        <v>20.38</v>
      </c>
      <c r="CG9" s="5">
        <f t="shared" si="30"/>
        <v>7.43</v>
      </c>
      <c r="CH9" s="5">
        <f>CG16</f>
        <v>7.3800000000000026</v>
      </c>
      <c r="CI9" s="5">
        <f t="shared" si="31"/>
        <v>4.9999999999997158E-2</v>
      </c>
      <c r="CJ9" s="21">
        <f t="shared" si="13"/>
        <v>0.9659363289248476</v>
      </c>
      <c r="CK9" s="16"/>
      <c r="CM9" s="23"/>
      <c r="CN9" s="10">
        <v>25.92</v>
      </c>
      <c r="CO9" s="10">
        <v>20.38</v>
      </c>
      <c r="CP9" s="5">
        <f t="shared" si="32"/>
        <v>5.5400000000000027</v>
      </c>
      <c r="CQ9" s="5">
        <f>CP16</f>
        <v>5.759999999999998</v>
      </c>
      <c r="CR9" s="5">
        <f t="shared" si="33"/>
        <v>-0.21999999999999531</v>
      </c>
      <c r="CS9" s="21">
        <f t="shared" si="14"/>
        <v>1.164733586468452</v>
      </c>
      <c r="CT9" s="16"/>
      <c r="CV9" s="23"/>
      <c r="CW9" s="10">
        <v>28.14</v>
      </c>
      <c r="CX9" s="10">
        <v>20.38</v>
      </c>
      <c r="CY9" s="5">
        <f t="shared" si="34"/>
        <v>7.7600000000000016</v>
      </c>
      <c r="CZ9" s="5">
        <f>CY16</f>
        <v>7.09</v>
      </c>
      <c r="DA9" s="5">
        <f t="shared" si="35"/>
        <v>0.67000000000000171</v>
      </c>
      <c r="DB9" s="21">
        <f t="shared" si="15"/>
        <v>0.62850668726091341</v>
      </c>
      <c r="DC9" s="16"/>
      <c r="DE9" s="23"/>
      <c r="DF9" s="10">
        <v>26</v>
      </c>
      <c r="DG9" s="10">
        <v>20.38</v>
      </c>
      <c r="DH9" s="5">
        <f t="shared" si="36"/>
        <v>5.620000000000001</v>
      </c>
      <c r="DI9" s="5">
        <f>DH16</f>
        <v>6.0949999999999989</v>
      </c>
      <c r="DJ9" s="5">
        <f t="shared" si="37"/>
        <v>-0.47499999999999787</v>
      </c>
      <c r="DK9" s="21">
        <f t="shared" si="16"/>
        <v>1.389918219842335</v>
      </c>
      <c r="DL9" s="16"/>
    </row>
    <row r="10" spans="1:116" s="19" customFormat="1" x14ac:dyDescent="0.25">
      <c r="A10" s="20" t="s">
        <v>8</v>
      </c>
      <c r="B10" s="5">
        <v>32.799999999999997</v>
      </c>
      <c r="C10" s="10">
        <v>22.91</v>
      </c>
      <c r="D10" s="5">
        <f t="shared" si="0"/>
        <v>9.889999999999997</v>
      </c>
      <c r="E10" s="5">
        <f t="shared" si="18"/>
        <v>11.106333333333332</v>
      </c>
      <c r="F10" s="5">
        <f t="shared" si="20"/>
        <v>-1.2163333333333348</v>
      </c>
      <c r="G10" s="21">
        <f t="shared" si="19"/>
        <v>2.3235542568636389</v>
      </c>
      <c r="H10" s="16">
        <f>AVERAGE(G10:G11)</f>
        <v>2.2917854001914648</v>
      </c>
      <c r="J10" s="20" t="s">
        <v>8</v>
      </c>
      <c r="K10" s="10">
        <v>24.07</v>
      </c>
      <c r="L10" s="10">
        <v>22.91</v>
      </c>
      <c r="M10" s="5">
        <f t="shared" si="21"/>
        <v>1.1600000000000001</v>
      </c>
      <c r="N10" s="5">
        <f>M16</f>
        <v>2.3329999999999984</v>
      </c>
      <c r="O10" s="5">
        <f t="shared" si="22"/>
        <v>-1.1729999999999983</v>
      </c>
      <c r="P10" s="21">
        <f t="shared" si="17"/>
        <v>2.2548008242908404</v>
      </c>
      <c r="Q10" s="16">
        <f>AVERAGE(P10:P11)</f>
        <v>2.3441227707794861</v>
      </c>
      <c r="S10" s="20" t="s">
        <v>8</v>
      </c>
      <c r="T10" s="10">
        <v>30.02</v>
      </c>
      <c r="U10" s="10">
        <v>22.91</v>
      </c>
      <c r="V10" s="5">
        <f t="shared" si="1"/>
        <v>7.1099999999999994</v>
      </c>
      <c r="W10" s="5">
        <f>V16</f>
        <v>11.035</v>
      </c>
      <c r="X10" s="5">
        <f t="shared" si="23"/>
        <v>-3.9250000000000007</v>
      </c>
      <c r="Y10" s="21">
        <f t="shared" si="2"/>
        <v>15.189473935208316</v>
      </c>
      <c r="Z10" s="16">
        <f>AVERAGE(Y10:Y11)</f>
        <v>16.502109913433653</v>
      </c>
      <c r="AB10" s="20" t="s">
        <v>8</v>
      </c>
      <c r="AC10" s="10">
        <v>34.770000000000003</v>
      </c>
      <c r="AD10" s="10">
        <v>22.91</v>
      </c>
      <c r="AE10" s="5">
        <f t="shared" si="3"/>
        <v>11.860000000000003</v>
      </c>
      <c r="AF10" s="5">
        <f>AE16</f>
        <v>12.585000000000001</v>
      </c>
      <c r="AG10" s="5">
        <f t="shared" si="4"/>
        <v>-0.72499999999999787</v>
      </c>
      <c r="AH10" s="21">
        <f t="shared" si="38"/>
        <v>1.6529006363084209</v>
      </c>
      <c r="AI10" s="16">
        <f>AVERAGE(AH10:AH11)</f>
        <v>2.3474290713952239</v>
      </c>
      <c r="AK10" s="20" t="s">
        <v>8</v>
      </c>
      <c r="AL10" s="10">
        <v>35.57</v>
      </c>
      <c r="AM10" s="10">
        <v>22.91</v>
      </c>
      <c r="AN10" s="5">
        <f t="shared" si="5"/>
        <v>12.66</v>
      </c>
      <c r="AO10" s="5">
        <f>AN16</f>
        <v>13.996333333333332</v>
      </c>
      <c r="AP10" s="5">
        <f t="shared" si="6"/>
        <v>-1.3363333333333323</v>
      </c>
      <c r="AQ10" s="21">
        <f t="shared" si="7"/>
        <v>2.5250874159045393</v>
      </c>
      <c r="AR10" s="16">
        <f>AVERAGE(AQ10:AQ11)</f>
        <v>2.1369243298465528</v>
      </c>
      <c r="AT10" s="20" t="s">
        <v>8</v>
      </c>
      <c r="AU10" s="10">
        <v>31.28</v>
      </c>
      <c r="AV10" s="10">
        <v>22.91</v>
      </c>
      <c r="AW10" s="5">
        <f t="shared" si="8"/>
        <v>8.370000000000001</v>
      </c>
      <c r="AX10" s="5">
        <f>AW16</f>
        <v>10.023000000000003</v>
      </c>
      <c r="AY10" s="5">
        <f t="shared" si="9"/>
        <v>-1.6530000000000022</v>
      </c>
      <c r="AZ10" s="21">
        <f t="shared" si="39"/>
        <v>3.1448691685613315</v>
      </c>
      <c r="BA10" s="16">
        <f>AVERAGE(AZ10:AZ11)</f>
        <v>3.177909361712576</v>
      </c>
      <c r="BC10" s="20" t="s">
        <v>8</v>
      </c>
      <c r="BD10" s="10">
        <v>27.24</v>
      </c>
      <c r="BE10" s="10">
        <v>22.91</v>
      </c>
      <c r="BF10" s="5">
        <f t="shared" si="24"/>
        <v>4.3299999999999983</v>
      </c>
      <c r="BG10" s="5">
        <f>BF16</f>
        <v>4.1999999999999993</v>
      </c>
      <c r="BH10" s="5">
        <f t="shared" si="25"/>
        <v>0.12999999999999901</v>
      </c>
      <c r="BI10" s="21">
        <f t="shared" si="10"/>
        <v>0.91383145022940115</v>
      </c>
      <c r="BJ10" s="16">
        <f>AVERAGE(BI10:BI11)</f>
        <v>1.0352598170673446</v>
      </c>
      <c r="BL10" s="20" t="s">
        <v>8</v>
      </c>
      <c r="BM10" s="10">
        <v>27.62</v>
      </c>
      <c r="BN10" s="10">
        <v>22.91</v>
      </c>
      <c r="BO10" s="5">
        <f t="shared" si="26"/>
        <v>4.7100000000000009</v>
      </c>
      <c r="BP10" s="5">
        <f>BO16</f>
        <v>6.8350000000000009</v>
      </c>
      <c r="BQ10" s="5">
        <f t="shared" si="27"/>
        <v>-2.125</v>
      </c>
      <c r="BR10" s="21">
        <f t="shared" si="11"/>
        <v>4.3620309306610308</v>
      </c>
      <c r="BS10" s="16">
        <f>AVERAGE(BR10:BR11)</f>
        <v>4.4078587017878892</v>
      </c>
      <c r="BU10" s="20" t="s">
        <v>8</v>
      </c>
      <c r="BV10" s="10">
        <v>29.21</v>
      </c>
      <c r="BW10" s="10">
        <v>22.91</v>
      </c>
      <c r="BX10" s="5">
        <f t="shared" si="28"/>
        <v>6.3000000000000007</v>
      </c>
      <c r="BY10" s="5">
        <f>BX16</f>
        <v>7.91</v>
      </c>
      <c r="BZ10" s="5">
        <f t="shared" si="29"/>
        <v>-1.6099999999999994</v>
      </c>
      <c r="CA10" s="21">
        <f t="shared" si="12"/>
        <v>3.0525184179211169</v>
      </c>
      <c r="CB10" s="16">
        <f>AVERAGE(CA10:CA11)</f>
        <v>3.3163093508165034</v>
      </c>
      <c r="CD10" s="20" t="s">
        <v>8</v>
      </c>
      <c r="CE10" s="10">
        <v>29.83</v>
      </c>
      <c r="CF10" s="10">
        <v>22.91</v>
      </c>
      <c r="CG10" s="5">
        <f t="shared" si="30"/>
        <v>6.9199999999999982</v>
      </c>
      <c r="CH10" s="5">
        <f>CG16</f>
        <v>7.3800000000000026</v>
      </c>
      <c r="CI10" s="5">
        <f t="shared" si="31"/>
        <v>-0.46000000000000441</v>
      </c>
      <c r="CJ10" s="21">
        <f t="shared" si="13"/>
        <v>1.3755418181397479</v>
      </c>
      <c r="CK10" s="16">
        <f>AVERAGE(CJ10:CJ11)</f>
        <v>1.3899933469388734</v>
      </c>
      <c r="CM10" s="20" t="s">
        <v>8</v>
      </c>
      <c r="CN10" s="10">
        <v>27.88</v>
      </c>
      <c r="CO10" s="10">
        <v>22.91</v>
      </c>
      <c r="CP10" s="5">
        <f t="shared" si="32"/>
        <v>4.9699999999999989</v>
      </c>
      <c r="CQ10" s="5">
        <f>CP16</f>
        <v>5.759999999999998</v>
      </c>
      <c r="CR10" s="5">
        <f t="shared" si="33"/>
        <v>-0.78999999999999915</v>
      </c>
      <c r="CS10" s="21">
        <f t="shared" si="14"/>
        <v>1.7290744626157293</v>
      </c>
      <c r="CT10" s="16">
        <f>AVERAGE(CS10:CS11)</f>
        <v>1.6656071088974866</v>
      </c>
      <c r="CV10" s="20" t="s">
        <v>8</v>
      </c>
      <c r="CW10" s="10">
        <v>30.22</v>
      </c>
      <c r="CX10" s="10">
        <v>22.91</v>
      </c>
      <c r="CY10" s="5">
        <f t="shared" si="34"/>
        <v>7.3099999999999987</v>
      </c>
      <c r="CZ10" s="5">
        <f>CY16</f>
        <v>7.09</v>
      </c>
      <c r="DA10" s="5">
        <f t="shared" si="35"/>
        <v>0.21999999999999886</v>
      </c>
      <c r="DB10" s="21">
        <f t="shared" si="15"/>
        <v>0.8585654364377544</v>
      </c>
      <c r="DC10" s="16">
        <f>AVERAGE(DB10:DB11)</f>
        <v>0.72865239437360962</v>
      </c>
      <c r="DE10" s="20" t="s">
        <v>8</v>
      </c>
      <c r="DF10" s="10">
        <v>28.49</v>
      </c>
      <c r="DG10" s="10">
        <v>22.91</v>
      </c>
      <c r="DH10" s="5">
        <f t="shared" si="36"/>
        <v>5.5799999999999983</v>
      </c>
      <c r="DI10" s="5">
        <f>DH16</f>
        <v>6.0949999999999989</v>
      </c>
      <c r="DJ10" s="5">
        <f t="shared" si="37"/>
        <v>-0.51500000000000057</v>
      </c>
      <c r="DK10" s="21">
        <f t="shared" si="16"/>
        <v>1.4289941397410937</v>
      </c>
      <c r="DL10" s="16">
        <f>AVERAGE(DK10:DK11)</f>
        <v>1.753356173168211</v>
      </c>
    </row>
    <row r="11" spans="1:116" s="19" customFormat="1" x14ac:dyDescent="0.25">
      <c r="A11" s="13"/>
      <c r="B11" s="10">
        <v>32.93</v>
      </c>
      <c r="C11" s="10">
        <v>23</v>
      </c>
      <c r="D11" s="5">
        <f t="shared" si="0"/>
        <v>9.93</v>
      </c>
      <c r="E11" s="5">
        <f t="shared" si="18"/>
        <v>11.106333333333332</v>
      </c>
      <c r="F11" s="5">
        <f>D11-E11</f>
        <v>-1.1763333333333321</v>
      </c>
      <c r="G11" s="21">
        <f t="shared" si="19"/>
        <v>2.2600165435192907</v>
      </c>
      <c r="H11" s="16"/>
      <c r="J11" s="13"/>
      <c r="K11" s="10">
        <v>24.05</v>
      </c>
      <c r="L11" s="10">
        <v>23</v>
      </c>
      <c r="M11" s="5">
        <f t="shared" si="21"/>
        <v>1.0500000000000007</v>
      </c>
      <c r="N11" s="5">
        <f>M16</f>
        <v>2.3329999999999984</v>
      </c>
      <c r="O11" s="5">
        <f t="shared" si="22"/>
        <v>-1.2829999999999977</v>
      </c>
      <c r="P11" s="21">
        <f t="shared" si="17"/>
        <v>2.4334447172681313</v>
      </c>
      <c r="Q11" s="16"/>
      <c r="S11" s="13"/>
      <c r="T11" s="10">
        <v>29.88</v>
      </c>
      <c r="U11" s="10">
        <v>23</v>
      </c>
      <c r="V11" s="5">
        <f t="shared" si="1"/>
        <v>6.879999999999999</v>
      </c>
      <c r="W11" s="5">
        <f>V16</f>
        <v>11.035</v>
      </c>
      <c r="X11" s="5">
        <f t="shared" si="23"/>
        <v>-4.1550000000000011</v>
      </c>
      <c r="Y11" s="21">
        <f t="shared" si="2"/>
        <v>17.81474589165899</v>
      </c>
      <c r="Z11" s="16"/>
      <c r="AB11" s="13"/>
      <c r="AC11" s="10">
        <v>33.979999999999997</v>
      </c>
      <c r="AD11" s="10">
        <v>23</v>
      </c>
      <c r="AE11" s="5">
        <f t="shared" si="3"/>
        <v>10.979999999999997</v>
      </c>
      <c r="AF11" s="5">
        <f>AE16</f>
        <v>12.585000000000001</v>
      </c>
      <c r="AG11" s="5">
        <f t="shared" si="4"/>
        <v>-1.605000000000004</v>
      </c>
      <c r="AH11" s="21">
        <f t="shared" si="38"/>
        <v>3.0419575064820266</v>
      </c>
      <c r="AI11" s="18"/>
      <c r="AK11" s="13"/>
      <c r="AL11" s="10">
        <v>36.19</v>
      </c>
      <c r="AM11" s="10">
        <v>23</v>
      </c>
      <c r="AN11" s="5">
        <f t="shared" si="5"/>
        <v>13.189999999999998</v>
      </c>
      <c r="AO11" s="5">
        <f>AN16</f>
        <v>13.996333333333332</v>
      </c>
      <c r="AP11" s="5">
        <f t="shared" si="6"/>
        <v>-0.80633333333333468</v>
      </c>
      <c r="AQ11" s="21">
        <f t="shared" si="7"/>
        <v>1.748761243788566</v>
      </c>
      <c r="AR11" s="18"/>
      <c r="AT11" s="13"/>
      <c r="AU11" s="10">
        <v>31.34</v>
      </c>
      <c r="AV11" s="10">
        <v>23</v>
      </c>
      <c r="AW11" s="5">
        <f t="shared" si="8"/>
        <v>8.34</v>
      </c>
      <c r="AX11" s="5">
        <f>AW16</f>
        <v>10.023000000000003</v>
      </c>
      <c r="AY11" s="5">
        <f t="shared" si="9"/>
        <v>-1.6830000000000034</v>
      </c>
      <c r="AZ11" s="21">
        <f t="shared" si="39"/>
        <v>3.2109495548638209</v>
      </c>
      <c r="BA11" s="18"/>
      <c r="BC11" s="13"/>
      <c r="BD11" s="10">
        <v>26.99</v>
      </c>
      <c r="BE11" s="10">
        <v>23</v>
      </c>
      <c r="BF11" s="5">
        <f t="shared" si="24"/>
        <v>3.9899999999999984</v>
      </c>
      <c r="BG11" s="5">
        <f>BF16</f>
        <v>4.1999999999999993</v>
      </c>
      <c r="BH11" s="5">
        <f t="shared" si="25"/>
        <v>-0.21000000000000085</v>
      </c>
      <c r="BI11" s="21">
        <f t="shared" si="10"/>
        <v>1.156688183905288</v>
      </c>
      <c r="BJ11" s="16"/>
      <c r="BL11" s="13"/>
      <c r="BM11" s="10">
        <v>27.68</v>
      </c>
      <c r="BN11" s="10">
        <v>23</v>
      </c>
      <c r="BO11" s="5">
        <f t="shared" si="26"/>
        <v>4.68</v>
      </c>
      <c r="BP11" s="5">
        <f>BO16</f>
        <v>6.8350000000000009</v>
      </c>
      <c r="BQ11" s="5">
        <f t="shared" si="27"/>
        <v>-2.1550000000000011</v>
      </c>
      <c r="BR11" s="21">
        <f t="shared" si="11"/>
        <v>4.4536864729147485</v>
      </c>
      <c r="BS11" s="16"/>
      <c r="BU11" s="13"/>
      <c r="BV11" s="10">
        <v>29.07</v>
      </c>
      <c r="BW11" s="10">
        <v>23</v>
      </c>
      <c r="BX11" s="5">
        <f t="shared" si="28"/>
        <v>6.07</v>
      </c>
      <c r="BY11" s="5">
        <f>BX16</f>
        <v>7.91</v>
      </c>
      <c r="BZ11" s="5">
        <f t="shared" si="29"/>
        <v>-1.8399999999999999</v>
      </c>
      <c r="CA11" s="21">
        <f t="shared" si="12"/>
        <v>3.5801002837118894</v>
      </c>
      <c r="CB11" s="16"/>
      <c r="CD11" s="13"/>
      <c r="CE11" s="10">
        <v>29.89</v>
      </c>
      <c r="CF11" s="10">
        <v>23</v>
      </c>
      <c r="CG11" s="5">
        <f t="shared" si="30"/>
        <v>6.8900000000000006</v>
      </c>
      <c r="CH11" s="5">
        <f>CG16</f>
        <v>7.3800000000000026</v>
      </c>
      <c r="CI11" s="5">
        <f t="shared" si="31"/>
        <v>-0.49000000000000199</v>
      </c>
      <c r="CJ11" s="21">
        <f t="shared" si="13"/>
        <v>1.404444875737999</v>
      </c>
      <c r="CK11" s="16"/>
      <c r="CM11" s="13"/>
      <c r="CN11" s="10">
        <v>28.08</v>
      </c>
      <c r="CO11" s="10">
        <v>23</v>
      </c>
      <c r="CP11" s="5">
        <f t="shared" si="32"/>
        <v>5.0799999999999983</v>
      </c>
      <c r="CQ11" s="5">
        <f>CP16</f>
        <v>5.759999999999998</v>
      </c>
      <c r="CR11" s="5">
        <f t="shared" si="33"/>
        <v>-0.67999999999999972</v>
      </c>
      <c r="CS11" s="21">
        <f t="shared" si="14"/>
        <v>1.6021397551792438</v>
      </c>
      <c r="CT11" s="16"/>
      <c r="CV11" s="13"/>
      <c r="CW11" s="10">
        <v>30.83</v>
      </c>
      <c r="CX11" s="10">
        <v>23</v>
      </c>
      <c r="CY11" s="5">
        <f t="shared" si="34"/>
        <v>7.8299999999999983</v>
      </c>
      <c r="CZ11" s="5">
        <f>CY16</f>
        <v>7.09</v>
      </c>
      <c r="DA11" s="5">
        <f t="shared" si="35"/>
        <v>0.73999999999999844</v>
      </c>
      <c r="DB11" s="21">
        <f t="shared" si="15"/>
        <v>0.59873935230946496</v>
      </c>
      <c r="DC11" s="16"/>
      <c r="DE11" s="13"/>
      <c r="DF11" s="10">
        <v>28.04</v>
      </c>
      <c r="DG11" s="10">
        <v>23</v>
      </c>
      <c r="DH11" s="5">
        <f t="shared" si="36"/>
        <v>5.0399999999999991</v>
      </c>
      <c r="DI11" s="5">
        <f>DH16</f>
        <v>6.0949999999999989</v>
      </c>
      <c r="DJ11" s="5">
        <f t="shared" si="37"/>
        <v>-1.0549999999999997</v>
      </c>
      <c r="DK11" s="21">
        <f t="shared" si="16"/>
        <v>2.0777182065953284</v>
      </c>
      <c r="DL11" s="16"/>
    </row>
    <row r="12" spans="1:116" x14ac:dyDescent="0.25">
      <c r="A12" s="20" t="s">
        <v>9</v>
      </c>
      <c r="B12" s="10">
        <v>29.72</v>
      </c>
      <c r="C12" s="10">
        <v>20.399999999999999</v>
      </c>
      <c r="D12" s="5">
        <f t="shared" si="0"/>
        <v>9.32</v>
      </c>
      <c r="E12" s="5">
        <f t="shared" si="18"/>
        <v>11.106333333333332</v>
      </c>
      <c r="F12" s="5">
        <f t="shared" si="20"/>
        <v>-1.7863333333333316</v>
      </c>
      <c r="G12" s="21">
        <f t="shared" si="19"/>
        <v>3.4493710619495284</v>
      </c>
      <c r="H12" s="16">
        <f>AVERAGE(G12:G12)</f>
        <v>3.4493710619495284</v>
      </c>
      <c r="J12" s="20" t="s">
        <v>9</v>
      </c>
      <c r="K12" s="10">
        <v>22.12</v>
      </c>
      <c r="L12" s="10">
        <v>20.399999999999999</v>
      </c>
      <c r="M12" s="5">
        <f>K12-L12</f>
        <v>1.7200000000000024</v>
      </c>
      <c r="N12" s="5">
        <f>M16</f>
        <v>2.3329999999999984</v>
      </c>
      <c r="O12" s="5">
        <f t="shared" si="22"/>
        <v>-0.61299999999999599</v>
      </c>
      <c r="P12" s="21">
        <f t="shared" si="17"/>
        <v>1.5294362778827635</v>
      </c>
      <c r="Q12" s="16">
        <f>AVERAGE(P12:P12)</f>
        <v>1.5294362778827635</v>
      </c>
      <c r="S12" s="20" t="s">
        <v>9</v>
      </c>
      <c r="T12" s="10">
        <v>27.71</v>
      </c>
      <c r="U12" s="10">
        <v>20.399999999999999</v>
      </c>
      <c r="V12" s="5">
        <f t="shared" si="1"/>
        <v>7.3100000000000023</v>
      </c>
      <c r="W12" s="5">
        <f>V16</f>
        <v>11.035</v>
      </c>
      <c r="X12" s="5">
        <f t="shared" si="23"/>
        <v>-3.7249999999999979</v>
      </c>
      <c r="Y12" s="21">
        <f t="shared" si="2"/>
        <v>13.223205090467365</v>
      </c>
      <c r="Z12" s="16">
        <f>AVERAGE(Y12:Y12)</f>
        <v>13.223205090467365</v>
      </c>
      <c r="AB12" s="20" t="s">
        <v>9</v>
      </c>
      <c r="AC12" s="10">
        <v>32.01</v>
      </c>
      <c r="AD12" s="10">
        <v>20.399999999999999</v>
      </c>
      <c r="AE12" s="5">
        <f t="shared" si="3"/>
        <v>11.61</v>
      </c>
      <c r="AF12" s="5">
        <f>AE16</f>
        <v>12.585000000000001</v>
      </c>
      <c r="AG12" s="5">
        <f t="shared" si="4"/>
        <v>-0.97500000000000142</v>
      </c>
      <c r="AH12" s="21">
        <f t="shared" si="38"/>
        <v>1.9656411970905041</v>
      </c>
      <c r="AI12" s="16">
        <f>AVERAGE(AH12:AH12)</f>
        <v>1.9656411970905041</v>
      </c>
      <c r="AK12" s="20" t="s">
        <v>9</v>
      </c>
      <c r="AL12" s="10"/>
      <c r="AM12" s="10">
        <v>20.399999999999999</v>
      </c>
      <c r="AN12" s="5">
        <f t="shared" si="5"/>
        <v>-20.399999999999999</v>
      </c>
      <c r="AO12" s="5">
        <f>AN16</f>
        <v>13.996333333333332</v>
      </c>
      <c r="AP12" s="5">
        <f t="shared" si="6"/>
        <v>-34.396333333333331</v>
      </c>
      <c r="AQ12" s="21" t="s">
        <v>58</v>
      </c>
      <c r="AR12" s="16" t="s">
        <v>58</v>
      </c>
      <c r="AT12" s="20" t="s">
        <v>9</v>
      </c>
      <c r="AU12" s="10">
        <v>29.32</v>
      </c>
      <c r="AV12" s="10">
        <v>20.399999999999999</v>
      </c>
      <c r="AW12" s="5">
        <f t="shared" si="8"/>
        <v>8.9200000000000017</v>
      </c>
      <c r="AX12" s="5">
        <f>AW16</f>
        <v>10.023000000000003</v>
      </c>
      <c r="AY12" s="5">
        <f t="shared" si="9"/>
        <v>-1.1030000000000015</v>
      </c>
      <c r="AZ12" s="21">
        <f t="shared" si="39"/>
        <v>2.1480089432402512</v>
      </c>
      <c r="BA12" s="16">
        <f>AVERAGE(AZ12:AZ12)</f>
        <v>2.1480089432402512</v>
      </c>
      <c r="BC12" s="20" t="s">
        <v>9</v>
      </c>
      <c r="BD12" s="10">
        <v>24.44</v>
      </c>
      <c r="BE12" s="10">
        <v>20.399999999999999</v>
      </c>
      <c r="BF12" s="5">
        <f>BD12-BE12</f>
        <v>4.0400000000000027</v>
      </c>
      <c r="BG12" s="5">
        <f>BF16</f>
        <v>4.1999999999999993</v>
      </c>
      <c r="BH12" s="5">
        <f t="shared" si="25"/>
        <v>-0.15999999999999659</v>
      </c>
      <c r="BI12" s="21">
        <f t="shared" si="10"/>
        <v>1.1172871380722174</v>
      </c>
      <c r="BJ12" s="16">
        <f>AVERAGE(BI12:BI12)</f>
        <v>1.1172871380722174</v>
      </c>
      <c r="BL12" s="20" t="s">
        <v>9</v>
      </c>
      <c r="BM12" s="10">
        <v>25.61</v>
      </c>
      <c r="BN12" s="10">
        <v>20.399999999999999</v>
      </c>
      <c r="BO12" s="5">
        <f>BM12-BN12</f>
        <v>5.2100000000000009</v>
      </c>
      <c r="BP12" s="5">
        <f>BO16</f>
        <v>6.8350000000000009</v>
      </c>
      <c r="BQ12" s="5">
        <f t="shared" si="27"/>
        <v>-1.625</v>
      </c>
      <c r="BR12" s="21">
        <f t="shared" si="11"/>
        <v>3.0844216508158815</v>
      </c>
      <c r="BS12" s="16">
        <f>AVERAGE(BR12:BR12)</f>
        <v>3.0844216508158815</v>
      </c>
      <c r="BU12" s="20" t="s">
        <v>9</v>
      </c>
      <c r="BV12" s="10">
        <v>27.49</v>
      </c>
      <c r="BW12" s="10">
        <v>20.399999999999999</v>
      </c>
      <c r="BX12" s="5">
        <f>BV12-BW12</f>
        <v>7.09</v>
      </c>
      <c r="BY12" s="5">
        <f>BX16</f>
        <v>7.91</v>
      </c>
      <c r="BZ12" s="5">
        <f t="shared" si="29"/>
        <v>-0.82000000000000028</v>
      </c>
      <c r="CA12" s="21">
        <f t="shared" si="12"/>
        <v>1.7654059925813099</v>
      </c>
      <c r="CB12" s="16">
        <f>AVERAGE(CA12:CA12)</f>
        <v>1.7654059925813099</v>
      </c>
      <c r="CD12" s="20" t="s">
        <v>9</v>
      </c>
      <c r="CE12" s="10">
        <v>27.35</v>
      </c>
      <c r="CF12" s="10">
        <v>20.399999999999999</v>
      </c>
      <c r="CG12" s="5">
        <f>CE12-CF12</f>
        <v>6.9500000000000028</v>
      </c>
      <c r="CH12" s="5">
        <f>CG16</f>
        <v>7.3800000000000026</v>
      </c>
      <c r="CI12" s="5">
        <f t="shared" si="31"/>
        <v>-0.42999999999999972</v>
      </c>
      <c r="CJ12" s="21">
        <f t="shared" si="13"/>
        <v>1.34723357686569</v>
      </c>
      <c r="CK12" s="16">
        <f>AVERAGE(CJ12:CJ12)</f>
        <v>1.34723357686569</v>
      </c>
      <c r="CM12" s="20" t="s">
        <v>9</v>
      </c>
      <c r="CN12" s="10">
        <v>25.91</v>
      </c>
      <c r="CO12" s="10">
        <v>20.399999999999999</v>
      </c>
      <c r="CP12" s="5">
        <f>CN12-CO12</f>
        <v>5.5100000000000016</v>
      </c>
      <c r="CQ12" s="5">
        <f>CP16</f>
        <v>5.759999999999998</v>
      </c>
      <c r="CR12" s="5">
        <f t="shared" si="33"/>
        <v>-0.24999999999999645</v>
      </c>
      <c r="CS12" s="21">
        <f t="shared" si="14"/>
        <v>1.1892071150027181</v>
      </c>
      <c r="CT12" s="16">
        <f>AVERAGE(CS12:CS12)</f>
        <v>1.1892071150027181</v>
      </c>
      <c r="CV12" s="20" t="s">
        <v>9</v>
      </c>
      <c r="CW12" s="10">
        <v>28.46</v>
      </c>
      <c r="CX12" s="10">
        <v>20.399999999999999</v>
      </c>
      <c r="CY12" s="5">
        <f>CW12-CX12</f>
        <v>8.0600000000000023</v>
      </c>
      <c r="CZ12" s="5">
        <f>CY16</f>
        <v>7.09</v>
      </c>
      <c r="DA12" s="5">
        <f t="shared" si="35"/>
        <v>0.97000000000000242</v>
      </c>
      <c r="DB12" s="21">
        <f t="shared" si="15"/>
        <v>0.51050606285359579</v>
      </c>
      <c r="DC12" s="16">
        <f>AVERAGE(DB12:DB12)</f>
        <v>0.51050606285359579</v>
      </c>
      <c r="DE12" s="20" t="s">
        <v>9</v>
      </c>
      <c r="DF12" s="10">
        <v>26.03</v>
      </c>
      <c r="DG12" s="10">
        <v>20.399999999999999</v>
      </c>
      <c r="DH12" s="5">
        <f>DF12-DG12</f>
        <v>5.6300000000000026</v>
      </c>
      <c r="DI12" s="5">
        <f>DH16</f>
        <v>6.0949999999999989</v>
      </c>
      <c r="DJ12" s="5">
        <f t="shared" si="37"/>
        <v>-0.46499999999999631</v>
      </c>
      <c r="DK12" s="21">
        <f t="shared" si="16"/>
        <v>1.3803173533966255</v>
      </c>
      <c r="DL12" s="16">
        <f>AVERAGE(DK12:DK12)</f>
        <v>1.3803173533966255</v>
      </c>
    </row>
    <row r="13" spans="1:116" x14ac:dyDescent="0.25">
      <c r="A13" s="20" t="s">
        <v>10</v>
      </c>
      <c r="B13" s="10">
        <v>30.17</v>
      </c>
      <c r="C13" s="10">
        <v>20.43</v>
      </c>
      <c r="D13" s="5">
        <f>B13-C13</f>
        <v>9.740000000000002</v>
      </c>
      <c r="E13" s="5">
        <f t="shared" si="18"/>
        <v>11.106333333333332</v>
      </c>
      <c r="F13" s="5">
        <f t="shared" si="20"/>
        <v>-1.3663333333333298</v>
      </c>
      <c r="G13" s="21">
        <f>2^(-F13)</f>
        <v>2.5781448701091727</v>
      </c>
      <c r="H13" s="16">
        <f>AVERAGE(G13:G14)</f>
        <v>2.5781448701091727</v>
      </c>
      <c r="J13" s="20" t="s">
        <v>10</v>
      </c>
      <c r="K13" s="10">
        <v>22.63</v>
      </c>
      <c r="L13" s="10">
        <v>20.43</v>
      </c>
      <c r="M13" s="5">
        <f t="shared" si="21"/>
        <v>2.1999999999999993</v>
      </c>
      <c r="N13" s="5">
        <f>M16</f>
        <v>2.3329999999999984</v>
      </c>
      <c r="O13" s="5">
        <f t="shared" si="22"/>
        <v>-0.13299999999999912</v>
      </c>
      <c r="P13" s="21">
        <f>2^(-O13)</f>
        <v>1.0965715885878933</v>
      </c>
      <c r="Q13" s="16">
        <f>AVERAGE(P13:P14)</f>
        <v>1.0965715885878933</v>
      </c>
      <c r="S13" s="20" t="s">
        <v>10</v>
      </c>
      <c r="T13" s="10">
        <v>27.87</v>
      </c>
      <c r="U13" s="10">
        <v>20.43</v>
      </c>
      <c r="V13" s="5">
        <f>T13-U13</f>
        <v>7.4400000000000013</v>
      </c>
      <c r="W13" s="5">
        <f>V16</f>
        <v>11.035</v>
      </c>
      <c r="X13" s="5">
        <f t="shared" si="23"/>
        <v>-3.5949999999999989</v>
      </c>
      <c r="Y13" s="21">
        <f>2^(-X13)</f>
        <v>12.083780684502596</v>
      </c>
      <c r="Z13" s="16">
        <f>AVERAGE(Y13:Y14)</f>
        <v>12.083780684502596</v>
      </c>
      <c r="AB13" s="20" t="s">
        <v>10</v>
      </c>
      <c r="AC13" s="10">
        <v>32.29</v>
      </c>
      <c r="AD13" s="10">
        <v>20.43</v>
      </c>
      <c r="AE13" s="5">
        <f>AC13-AD13</f>
        <v>11.86</v>
      </c>
      <c r="AF13" s="5">
        <f>AE16</f>
        <v>12.585000000000001</v>
      </c>
      <c r="AG13" s="5">
        <f t="shared" si="4"/>
        <v>-0.72500000000000142</v>
      </c>
      <c r="AH13" s="21">
        <f t="shared" si="38"/>
        <v>1.6529006363084251</v>
      </c>
      <c r="AI13" s="16">
        <f>AVERAGE(AH13:AH14)</f>
        <v>1.6529006363084251</v>
      </c>
      <c r="AK13" s="20" t="s">
        <v>10</v>
      </c>
      <c r="AL13" s="10">
        <v>34.93</v>
      </c>
      <c r="AM13" s="10">
        <v>20.43</v>
      </c>
      <c r="AN13" s="5">
        <f>AL13-AM13</f>
        <v>14.5</v>
      </c>
      <c r="AO13" s="5">
        <f>AN16</f>
        <v>13.996333333333332</v>
      </c>
      <c r="AP13" s="5">
        <f t="shared" si="6"/>
        <v>0.5036666666666676</v>
      </c>
      <c r="AQ13" s="21">
        <f>2^(-AP13)</f>
        <v>0.70531192307454016</v>
      </c>
      <c r="AR13" s="16">
        <f>AVERAGE(AQ13:AQ14)</f>
        <v>0.70531192307454016</v>
      </c>
      <c r="AT13" s="20" t="s">
        <v>10</v>
      </c>
      <c r="AU13" s="10">
        <v>29.87</v>
      </c>
      <c r="AV13" s="10">
        <v>20.43</v>
      </c>
      <c r="AW13" s="5">
        <f>AU13-AV13</f>
        <v>9.4400000000000013</v>
      </c>
      <c r="AX13" s="5">
        <f>AW16</f>
        <v>10.023000000000003</v>
      </c>
      <c r="AY13" s="5">
        <f t="shared" si="9"/>
        <v>-0.58300000000000196</v>
      </c>
      <c r="AZ13" s="21">
        <f t="shared" si="39"/>
        <v>1.4979609344241842</v>
      </c>
      <c r="BA13" s="16">
        <f>AVERAGE(AZ13:AZ14)</f>
        <v>1.4979609344241842</v>
      </c>
      <c r="BC13" s="20" t="s">
        <v>10</v>
      </c>
      <c r="BD13" s="10">
        <v>24.81</v>
      </c>
      <c r="BE13" s="10">
        <v>20.43</v>
      </c>
      <c r="BF13" s="5">
        <f t="shared" si="24"/>
        <v>4.379999999999999</v>
      </c>
      <c r="BG13" s="5">
        <f>BF16</f>
        <v>4.1999999999999993</v>
      </c>
      <c r="BH13" s="5">
        <f t="shared" si="25"/>
        <v>0.17999999999999972</v>
      </c>
      <c r="BI13" s="21">
        <f>2^(-BH13)</f>
        <v>0.88270299629065507</v>
      </c>
      <c r="BJ13" s="16">
        <f>AVERAGE(BI13:BI14)</f>
        <v>0.88270299629065507</v>
      </c>
      <c r="BL13" s="20" t="s">
        <v>10</v>
      </c>
      <c r="BM13" s="10">
        <v>25.66</v>
      </c>
      <c r="BN13" s="10">
        <v>20.43</v>
      </c>
      <c r="BO13" s="5">
        <f t="shared" si="26"/>
        <v>5.23</v>
      </c>
      <c r="BP13" s="5">
        <f>BO16</f>
        <v>6.8350000000000009</v>
      </c>
      <c r="BQ13" s="5">
        <f t="shared" si="27"/>
        <v>-1.6050000000000004</v>
      </c>
      <c r="BR13" s="21">
        <f>2^(-BQ13)</f>
        <v>3.0419575064820195</v>
      </c>
      <c r="BS13" s="16">
        <f>AVERAGE(BR13:BR14)</f>
        <v>3.0419575064820195</v>
      </c>
      <c r="BU13" s="20" t="s">
        <v>10</v>
      </c>
      <c r="BV13" s="10">
        <v>27.52</v>
      </c>
      <c r="BW13" s="10">
        <v>20.43</v>
      </c>
      <c r="BX13" s="5">
        <f t="shared" si="28"/>
        <v>7.09</v>
      </c>
      <c r="BY13" s="5">
        <f>BX16</f>
        <v>7.91</v>
      </c>
      <c r="BZ13" s="5">
        <f t="shared" si="29"/>
        <v>-0.82000000000000028</v>
      </c>
      <c r="CA13" s="21">
        <f t="shared" si="12"/>
        <v>1.7654059925813099</v>
      </c>
      <c r="CB13" s="16">
        <f>AVERAGE(CA13:CA14)</f>
        <v>1.7654059925813099</v>
      </c>
      <c r="CD13" s="20" t="s">
        <v>10</v>
      </c>
      <c r="CE13" s="10">
        <v>27.22</v>
      </c>
      <c r="CF13" s="10">
        <v>20.43</v>
      </c>
      <c r="CG13" s="5">
        <f t="shared" si="30"/>
        <v>6.7899999999999991</v>
      </c>
      <c r="CH13" s="5">
        <f>CG16</f>
        <v>7.3800000000000026</v>
      </c>
      <c r="CI13" s="5">
        <f t="shared" si="31"/>
        <v>-0.59000000000000341</v>
      </c>
      <c r="CJ13" s="21">
        <f t="shared" si="13"/>
        <v>1.5052467474110707</v>
      </c>
      <c r="CK13" s="16">
        <f>AVERAGE(CJ13:CJ14)</f>
        <v>1.5052467474110707</v>
      </c>
      <c r="CM13" s="20" t="s">
        <v>10</v>
      </c>
      <c r="CN13" s="10">
        <v>25.88</v>
      </c>
      <c r="CO13" s="10">
        <v>20.43</v>
      </c>
      <c r="CP13" s="5">
        <f t="shared" si="32"/>
        <v>5.4499999999999993</v>
      </c>
      <c r="CQ13" s="5">
        <f>CP16</f>
        <v>5.759999999999998</v>
      </c>
      <c r="CR13" s="5">
        <f t="shared" si="33"/>
        <v>-0.30999999999999872</v>
      </c>
      <c r="CS13" s="21">
        <f t="shared" si="14"/>
        <v>1.2397076999389856</v>
      </c>
      <c r="CT13" s="16">
        <f>AVERAGE(CS13:CS14)</f>
        <v>1.2397076999389856</v>
      </c>
      <c r="CV13" s="20" t="s">
        <v>10</v>
      </c>
      <c r="CW13" s="10">
        <v>28.47</v>
      </c>
      <c r="CX13" s="10">
        <v>20.43</v>
      </c>
      <c r="CY13" s="5">
        <f t="shared" si="34"/>
        <v>8.0399999999999991</v>
      </c>
      <c r="CZ13" s="5">
        <f>CY16</f>
        <v>7.09</v>
      </c>
      <c r="DA13" s="5">
        <f t="shared" si="35"/>
        <v>0.94999999999999929</v>
      </c>
      <c r="DB13" s="21">
        <f t="shared" si="15"/>
        <v>0.51763246192068901</v>
      </c>
      <c r="DC13" s="16">
        <f>AVERAGE(DB13:DB14)</f>
        <v>0.51763246192068901</v>
      </c>
      <c r="DE13" s="20" t="s">
        <v>10</v>
      </c>
      <c r="DF13" s="10">
        <v>25.94</v>
      </c>
      <c r="DG13" s="10">
        <v>20.43</v>
      </c>
      <c r="DH13" s="5">
        <f t="shared" si="36"/>
        <v>5.5100000000000016</v>
      </c>
      <c r="DI13" s="5">
        <f>DH16</f>
        <v>6.0949999999999989</v>
      </c>
      <c r="DJ13" s="5">
        <f t="shared" si="37"/>
        <v>-0.5849999999999973</v>
      </c>
      <c r="DK13" s="21">
        <f t="shared" si="16"/>
        <v>1.5000389892858152</v>
      </c>
      <c r="DL13" s="16">
        <f>AVERAGE(DK13:DK14)</f>
        <v>1.5000389892858152</v>
      </c>
    </row>
    <row r="14" spans="1:116" x14ac:dyDescent="0.25">
      <c r="A14" s="13"/>
      <c r="B14" s="10"/>
      <c r="C14" s="10"/>
      <c r="D14" s="5"/>
      <c r="E14" s="5"/>
      <c r="F14" s="5"/>
      <c r="G14" s="22"/>
      <c r="H14" s="16"/>
      <c r="J14" s="13"/>
      <c r="K14" s="10"/>
      <c r="L14" s="10"/>
      <c r="M14" s="5"/>
      <c r="N14" s="5"/>
      <c r="O14" s="5"/>
      <c r="P14" s="21"/>
      <c r="Q14" s="17"/>
      <c r="S14" s="13"/>
      <c r="T14" s="10"/>
      <c r="U14" s="10"/>
      <c r="V14" s="5"/>
      <c r="W14" s="5"/>
      <c r="X14" s="5"/>
      <c r="Y14" s="21"/>
      <c r="Z14" s="16"/>
      <c r="AB14" s="13"/>
      <c r="AC14" s="24"/>
      <c r="AD14" s="10"/>
      <c r="AE14" s="5"/>
      <c r="AF14" s="5"/>
      <c r="AG14" s="5"/>
      <c r="AH14" s="21"/>
      <c r="AI14" s="15"/>
      <c r="AK14" s="13"/>
      <c r="AL14" s="10"/>
      <c r="AM14" s="10"/>
      <c r="AN14" s="5"/>
      <c r="AO14" s="5"/>
      <c r="AP14" s="5"/>
      <c r="AQ14" s="21"/>
      <c r="AR14" s="15"/>
      <c r="AT14" s="13"/>
      <c r="AU14" s="10"/>
      <c r="AV14" s="10"/>
      <c r="AW14" s="5"/>
      <c r="AX14" s="5"/>
      <c r="AY14" s="5"/>
      <c r="AZ14" s="21"/>
      <c r="BA14" s="15"/>
      <c r="BC14" s="13"/>
      <c r="BD14" s="10"/>
      <c r="BE14" s="10"/>
      <c r="BF14" s="5"/>
      <c r="BG14" s="5"/>
      <c r="BH14" s="5"/>
      <c r="BI14" s="21"/>
      <c r="BJ14" s="16"/>
      <c r="BL14" s="13"/>
      <c r="BM14" s="10"/>
      <c r="BN14" s="10"/>
      <c r="BO14" s="5"/>
      <c r="BP14" s="5"/>
      <c r="BQ14" s="5"/>
      <c r="BR14" s="21"/>
      <c r="BS14" s="16"/>
      <c r="BU14" s="13"/>
      <c r="BV14" s="10"/>
      <c r="BW14" s="10"/>
      <c r="BX14" s="5"/>
      <c r="BY14" s="5"/>
      <c r="BZ14" s="5"/>
      <c r="CA14" s="21"/>
      <c r="CB14" s="16"/>
      <c r="CD14" s="13"/>
      <c r="CE14" s="10"/>
      <c r="CF14" s="10"/>
      <c r="CG14" s="5"/>
      <c r="CH14" s="5"/>
      <c r="CI14" s="5"/>
      <c r="CJ14" s="21"/>
      <c r="CK14" s="16"/>
      <c r="CM14" s="13"/>
      <c r="CN14" s="10"/>
      <c r="CO14" s="10"/>
      <c r="CP14" s="5"/>
      <c r="CQ14" s="5"/>
      <c r="CR14" s="5"/>
      <c r="CS14" s="21"/>
      <c r="CT14" s="16"/>
      <c r="CV14" s="13"/>
      <c r="CW14" s="10"/>
      <c r="CX14" s="10"/>
      <c r="CY14" s="5"/>
      <c r="CZ14" s="5"/>
      <c r="DA14" s="5"/>
      <c r="DB14" s="21"/>
      <c r="DC14" s="16"/>
      <c r="DE14" s="13"/>
      <c r="DF14" s="10"/>
      <c r="DG14" s="10"/>
      <c r="DH14" s="5"/>
      <c r="DI14" s="5"/>
      <c r="DJ14" s="5"/>
      <c r="DK14" s="21"/>
      <c r="DL14" s="16"/>
    </row>
    <row r="15" spans="1:116" ht="39" customHeight="1" x14ac:dyDescent="0.25">
      <c r="A15" s="34"/>
      <c r="B15" s="14"/>
      <c r="C15" s="14"/>
      <c r="D15" s="12" t="s">
        <v>1</v>
      </c>
      <c r="E15" s="25"/>
      <c r="F15" s="14"/>
      <c r="G15" s="25"/>
      <c r="H15" s="15"/>
      <c r="J15" s="34"/>
      <c r="K15" s="14"/>
      <c r="L15" s="14"/>
      <c r="M15" s="12" t="s">
        <v>1</v>
      </c>
      <c r="N15" s="25"/>
      <c r="O15" s="14"/>
      <c r="P15" s="25"/>
      <c r="Q15" s="14"/>
      <c r="S15" s="34"/>
      <c r="T15" s="14"/>
      <c r="U15" s="14"/>
      <c r="V15" s="12" t="s">
        <v>1</v>
      </c>
      <c r="W15" s="25"/>
      <c r="X15" s="14"/>
      <c r="Y15" s="25"/>
      <c r="Z15" s="15"/>
      <c r="AB15" s="34"/>
      <c r="AC15" s="14"/>
      <c r="AD15" s="14"/>
      <c r="AE15" s="12" t="s">
        <v>1</v>
      </c>
      <c r="AF15" s="25"/>
      <c r="AG15" s="14"/>
      <c r="AH15" s="25"/>
      <c r="AI15" s="15"/>
      <c r="AK15" s="34"/>
      <c r="AL15" s="14"/>
      <c r="AM15" s="14"/>
      <c r="AN15" s="12" t="s">
        <v>1</v>
      </c>
      <c r="AO15" s="25"/>
      <c r="AP15" s="14"/>
      <c r="AQ15" s="25"/>
      <c r="AR15" s="15"/>
      <c r="AT15" s="34"/>
      <c r="AU15" s="14"/>
      <c r="AV15" s="14"/>
      <c r="AW15" s="12" t="s">
        <v>1</v>
      </c>
      <c r="AX15" s="25"/>
      <c r="AY15" s="14"/>
      <c r="AZ15" s="25"/>
      <c r="BA15" s="15"/>
      <c r="BC15" s="34"/>
      <c r="BD15" s="14"/>
      <c r="BE15" s="14"/>
      <c r="BF15" s="12" t="s">
        <v>1</v>
      </c>
      <c r="BG15" s="25"/>
      <c r="BH15" s="14"/>
      <c r="BI15" s="25"/>
      <c r="BJ15" s="15"/>
      <c r="BL15" s="34"/>
      <c r="BM15" s="14"/>
      <c r="BN15" s="14"/>
      <c r="BO15" s="12" t="s">
        <v>1</v>
      </c>
      <c r="BP15" s="25"/>
      <c r="BQ15" s="14"/>
      <c r="BR15" s="25"/>
      <c r="BS15" s="15"/>
      <c r="BU15" s="34"/>
      <c r="BV15" s="14"/>
      <c r="BW15" s="14"/>
      <c r="BX15" s="12" t="s">
        <v>1</v>
      </c>
      <c r="BY15" s="25"/>
      <c r="BZ15" s="14"/>
      <c r="CA15" s="25"/>
      <c r="CB15" s="15"/>
      <c r="CD15" s="34"/>
      <c r="CE15" s="14"/>
      <c r="CF15" s="14"/>
      <c r="CG15" s="12" t="s">
        <v>1</v>
      </c>
      <c r="CH15" s="25"/>
      <c r="CI15" s="14"/>
      <c r="CJ15" s="25"/>
      <c r="CK15" s="15"/>
      <c r="CM15" s="34"/>
      <c r="CN15" s="14"/>
      <c r="CO15" s="14"/>
      <c r="CP15" s="12" t="s">
        <v>1</v>
      </c>
      <c r="CQ15" s="25"/>
      <c r="CR15" s="14"/>
      <c r="CS15" s="25"/>
      <c r="CT15" s="15"/>
      <c r="CV15" s="34"/>
      <c r="CW15" s="14"/>
      <c r="CX15" s="14"/>
      <c r="CY15" s="12" t="s">
        <v>1</v>
      </c>
      <c r="CZ15" s="25"/>
      <c r="DA15" s="14"/>
      <c r="DB15" s="25"/>
      <c r="DC15" s="15"/>
      <c r="DE15" s="34"/>
      <c r="DF15" s="14"/>
      <c r="DG15" s="14"/>
      <c r="DH15" s="12" t="s">
        <v>1</v>
      </c>
      <c r="DI15" s="25"/>
      <c r="DJ15" s="14"/>
      <c r="DK15" s="25"/>
      <c r="DL15" s="15"/>
    </row>
    <row r="16" spans="1:116" s="29" customFormat="1" x14ac:dyDescent="0.25">
      <c r="A16" s="26" t="s">
        <v>57</v>
      </c>
      <c r="B16" s="5">
        <f>AVERAGE(B4:B14)</f>
        <v>32.173333333333332</v>
      </c>
      <c r="C16" s="5">
        <f>AVERAGE(C4:C13)</f>
        <v>21.067</v>
      </c>
      <c r="D16" s="6">
        <f>B16-C16</f>
        <v>11.106333333333332</v>
      </c>
      <c r="E16" s="27"/>
      <c r="F16" s="5"/>
      <c r="G16" s="27"/>
      <c r="H16" s="28"/>
      <c r="J16" s="26" t="s">
        <v>57</v>
      </c>
      <c r="K16" s="5">
        <f>AVERAGE(K4:K14)</f>
        <v>23.4</v>
      </c>
      <c r="L16" s="5">
        <f>AVERAGE(L4:L14)</f>
        <v>21.067</v>
      </c>
      <c r="M16" s="6">
        <f>K16-L16</f>
        <v>2.3329999999999984</v>
      </c>
      <c r="N16" s="27"/>
      <c r="O16" s="5"/>
      <c r="P16" s="27"/>
      <c r="Q16" s="27"/>
      <c r="S16" s="26" t="s">
        <v>59</v>
      </c>
      <c r="T16" s="5">
        <f>AVERAGE(T4:T5)</f>
        <v>31.98</v>
      </c>
      <c r="U16" s="5">
        <f>AVERAGE(U4:U5)</f>
        <v>20.945</v>
      </c>
      <c r="V16" s="6">
        <f>T16-U16</f>
        <v>11.035</v>
      </c>
      <c r="W16" s="27"/>
      <c r="X16" s="5"/>
      <c r="Y16" s="27"/>
      <c r="Z16" s="28"/>
      <c r="AB16" s="26" t="s">
        <v>57</v>
      </c>
      <c r="AC16" s="5">
        <f>AVERAGE(AC4:AC14)</f>
        <v>33.652000000000001</v>
      </c>
      <c r="AD16" s="5">
        <f>AVERAGE(AD4:AD14)</f>
        <v>21.067</v>
      </c>
      <c r="AE16" s="6">
        <f>AC16-AD16</f>
        <v>12.585000000000001</v>
      </c>
      <c r="AF16" s="27"/>
      <c r="AG16" s="5"/>
      <c r="AH16" s="27"/>
      <c r="AI16" s="28"/>
      <c r="AK16" s="26" t="s">
        <v>57</v>
      </c>
      <c r="AL16" s="5">
        <f>AVERAGE(AL4:AL14)</f>
        <v>35.063333333333333</v>
      </c>
      <c r="AM16" s="5">
        <f>AVERAGE(AM4:AM14)</f>
        <v>21.067</v>
      </c>
      <c r="AN16" s="6">
        <f>AL16-AM16</f>
        <v>13.996333333333332</v>
      </c>
      <c r="AO16" s="27"/>
      <c r="AP16" s="5"/>
      <c r="AQ16" s="27"/>
      <c r="AR16" s="28"/>
      <c r="AT16" s="26" t="s">
        <v>57</v>
      </c>
      <c r="AU16" s="5">
        <f>AVERAGE(AU4:AU14)</f>
        <v>31.090000000000003</v>
      </c>
      <c r="AV16" s="5">
        <f>AVERAGE(AV4:AV14)</f>
        <v>21.067</v>
      </c>
      <c r="AW16" s="6">
        <f>AU16-AV16</f>
        <v>10.023000000000003</v>
      </c>
      <c r="AX16" s="27"/>
      <c r="AY16" s="5"/>
      <c r="AZ16" s="27"/>
      <c r="BA16" s="28"/>
      <c r="BC16" s="26" t="s">
        <v>60</v>
      </c>
      <c r="BD16" s="5">
        <f>AVERAGE(BD4:BD5)</f>
        <v>25.145</v>
      </c>
      <c r="BE16" s="5">
        <f>AVERAGE(BE4:BE5)</f>
        <v>20.945</v>
      </c>
      <c r="BF16" s="6">
        <f>BD16-BE16</f>
        <v>4.1999999999999993</v>
      </c>
      <c r="BG16" s="27"/>
      <c r="BH16" s="5"/>
      <c r="BI16" s="27"/>
      <c r="BJ16" s="28"/>
      <c r="BL16" s="26" t="s">
        <v>60</v>
      </c>
      <c r="BM16" s="5">
        <f>AVERAGE(BM4:BM5)</f>
        <v>27.78</v>
      </c>
      <c r="BN16" s="5">
        <f>AVERAGE(BN4:BN5)</f>
        <v>20.945</v>
      </c>
      <c r="BO16" s="6">
        <f>BM16-BN16</f>
        <v>6.8350000000000009</v>
      </c>
      <c r="BP16" s="27"/>
      <c r="BQ16" s="5"/>
      <c r="BR16" s="27"/>
      <c r="BS16" s="28"/>
      <c r="BU16" s="26" t="s">
        <v>60</v>
      </c>
      <c r="BV16" s="5">
        <f>AVERAGE(BV4:BV5)</f>
        <v>28.855</v>
      </c>
      <c r="BW16" s="5">
        <f>AVERAGE(BW4:BW5)</f>
        <v>20.945</v>
      </c>
      <c r="BX16" s="6">
        <f>BV16-BW16</f>
        <v>7.91</v>
      </c>
      <c r="BY16" s="27"/>
      <c r="BZ16" s="5"/>
      <c r="CA16" s="27"/>
      <c r="CB16" s="28"/>
      <c r="CD16" s="26" t="s">
        <v>60</v>
      </c>
      <c r="CE16" s="5">
        <f>AVERAGE(CE4:CE5)</f>
        <v>28.325000000000003</v>
      </c>
      <c r="CF16" s="5">
        <f>AVERAGE(CF4:CF5)</f>
        <v>20.945</v>
      </c>
      <c r="CG16" s="6">
        <f>CE16-CF16</f>
        <v>7.3800000000000026</v>
      </c>
      <c r="CH16" s="27"/>
      <c r="CI16" s="5"/>
      <c r="CJ16" s="27"/>
      <c r="CK16" s="28"/>
      <c r="CM16" s="26" t="s">
        <v>60</v>
      </c>
      <c r="CN16" s="5">
        <f>AVERAGE(CN4:CN5)</f>
        <v>26.704999999999998</v>
      </c>
      <c r="CO16" s="5">
        <f>AVERAGE(CO4:CO5)</f>
        <v>20.945</v>
      </c>
      <c r="CP16" s="6">
        <f>CN16-CO16</f>
        <v>5.759999999999998</v>
      </c>
      <c r="CQ16" s="27"/>
      <c r="CR16" s="5"/>
      <c r="CS16" s="27"/>
      <c r="CT16" s="28"/>
      <c r="CV16" s="26" t="s">
        <v>60</v>
      </c>
      <c r="CW16" s="5">
        <f>AVERAGE(CW4:CW5)</f>
        <v>28.035</v>
      </c>
      <c r="CX16" s="5">
        <f>AVERAGE(CX4:CX5)</f>
        <v>20.945</v>
      </c>
      <c r="CY16" s="6">
        <f>CW16-CX16</f>
        <v>7.09</v>
      </c>
      <c r="CZ16" s="27"/>
      <c r="DA16" s="5"/>
      <c r="DB16" s="27"/>
      <c r="DC16" s="28"/>
      <c r="DE16" s="26" t="s">
        <v>60</v>
      </c>
      <c r="DF16" s="5">
        <f>AVERAGE(DF4:DF5)</f>
        <v>27.04</v>
      </c>
      <c r="DG16" s="5">
        <f>AVERAGE(DG4:DG5)</f>
        <v>20.945</v>
      </c>
      <c r="DH16" s="6">
        <f>DF16-DG16</f>
        <v>6.0949999999999989</v>
      </c>
      <c r="DI16" s="27"/>
      <c r="DJ16" s="5"/>
      <c r="DK16" s="27"/>
      <c r="DL16" s="28"/>
    </row>
    <row r="17" spans="1:116" s="29" customFormat="1" x14ac:dyDescent="0.25">
      <c r="A17" s="26"/>
      <c r="B17" s="5"/>
      <c r="C17" s="5"/>
      <c r="D17" s="6"/>
      <c r="E17" s="27"/>
      <c r="F17" s="5"/>
      <c r="G17" s="27"/>
      <c r="H17" s="28"/>
      <c r="J17" s="26"/>
      <c r="K17" s="5"/>
      <c r="L17" s="5"/>
      <c r="M17" s="6"/>
      <c r="N17" s="27"/>
      <c r="O17" s="5"/>
      <c r="P17" s="27"/>
      <c r="Q17" s="27"/>
      <c r="S17" s="26"/>
      <c r="T17" s="5"/>
      <c r="U17" s="5"/>
      <c r="V17" s="6"/>
      <c r="W17" s="27"/>
      <c r="X17" s="5"/>
      <c r="Y17" s="27"/>
      <c r="Z17" s="28"/>
      <c r="AB17" s="26"/>
      <c r="AC17" s="5"/>
      <c r="AD17" s="5"/>
      <c r="AE17" s="6"/>
      <c r="AF17" s="27"/>
      <c r="AG17" s="5"/>
      <c r="AH17" s="27"/>
      <c r="AI17" s="28"/>
      <c r="AK17" s="26"/>
      <c r="AL17" s="5"/>
      <c r="AM17" s="5"/>
      <c r="AN17" s="6"/>
      <c r="AO17" s="27"/>
      <c r="AP17" s="5"/>
      <c r="AQ17" s="27"/>
      <c r="AR17" s="28"/>
      <c r="AT17" s="26"/>
      <c r="AU17" s="5"/>
      <c r="AV17" s="5"/>
      <c r="AW17" s="6"/>
      <c r="AX17" s="27"/>
      <c r="AY17" s="5"/>
      <c r="AZ17" s="27"/>
      <c r="BA17" s="28"/>
      <c r="BC17" s="26"/>
      <c r="BD17" s="5"/>
      <c r="BE17" s="5"/>
      <c r="BF17" s="6"/>
      <c r="BG17" s="27"/>
      <c r="BH17" s="5"/>
      <c r="BI17" s="27"/>
      <c r="BJ17" s="28"/>
      <c r="BL17" s="26"/>
      <c r="BM17" s="5"/>
      <c r="BN17" s="5"/>
      <c r="BO17" s="6"/>
      <c r="BP17" s="27"/>
      <c r="BQ17" s="5"/>
      <c r="BR17" s="27"/>
      <c r="BS17" s="28"/>
      <c r="BU17" s="26"/>
      <c r="BV17" s="5"/>
      <c r="BW17" s="5"/>
      <c r="BX17" s="6"/>
      <c r="BY17" s="27"/>
      <c r="BZ17" s="5"/>
      <c r="CA17" s="27"/>
      <c r="CB17" s="28"/>
      <c r="CD17" s="26"/>
      <c r="CE17" s="5"/>
      <c r="CF17" s="5"/>
      <c r="CG17" s="6"/>
      <c r="CH17" s="27"/>
      <c r="CI17" s="5"/>
      <c r="CJ17" s="27"/>
      <c r="CK17" s="28"/>
      <c r="CM17" s="26"/>
      <c r="CN17" s="5"/>
      <c r="CO17" s="5"/>
      <c r="CP17" s="6"/>
      <c r="CQ17" s="27"/>
      <c r="CR17" s="5"/>
      <c r="CS17" s="27"/>
      <c r="CT17" s="28"/>
      <c r="CV17" s="26"/>
      <c r="CW17" s="5"/>
      <c r="CX17" s="5"/>
      <c r="CY17" s="6"/>
      <c r="CZ17" s="27"/>
      <c r="DA17" s="5"/>
      <c r="DB17" s="27"/>
      <c r="DC17" s="28"/>
      <c r="DE17" s="26"/>
      <c r="DF17" s="5"/>
      <c r="DG17" s="5"/>
      <c r="DH17" s="6"/>
      <c r="DI17" s="27"/>
      <c r="DJ17" s="5"/>
      <c r="DK17" s="27"/>
      <c r="DL17" s="28"/>
    </row>
    <row r="18" spans="1:116" s="29" customFormat="1" x14ac:dyDescent="0.25">
      <c r="A18" s="26"/>
      <c r="B18" s="5"/>
      <c r="C18" s="5"/>
      <c r="D18" s="6"/>
      <c r="E18" s="27"/>
      <c r="F18" s="5"/>
      <c r="G18" s="27"/>
      <c r="H18" s="28"/>
      <c r="J18" s="26"/>
      <c r="K18" s="5"/>
      <c r="L18" s="5"/>
      <c r="M18" s="6"/>
      <c r="N18" s="27"/>
      <c r="O18" s="5"/>
      <c r="P18" s="27"/>
      <c r="Q18" s="27"/>
      <c r="S18" s="26"/>
      <c r="T18" s="5"/>
      <c r="U18" s="5"/>
      <c r="V18" s="6"/>
      <c r="W18" s="27"/>
      <c r="X18" s="5"/>
      <c r="Y18" s="27"/>
      <c r="Z18" s="28"/>
      <c r="AB18" s="26"/>
      <c r="AC18" s="5"/>
      <c r="AD18" s="5"/>
      <c r="AE18" s="6"/>
      <c r="AF18" s="27"/>
      <c r="AG18" s="5"/>
      <c r="AH18" s="27"/>
      <c r="AI18" s="28"/>
      <c r="AK18" s="26"/>
      <c r="AL18" s="5"/>
      <c r="AM18" s="5"/>
      <c r="AN18" s="6"/>
      <c r="AO18" s="27"/>
      <c r="AP18" s="5"/>
      <c r="AQ18" s="27"/>
      <c r="AR18" s="28"/>
      <c r="AT18" s="26"/>
      <c r="AU18" s="5"/>
      <c r="AV18" s="5"/>
      <c r="AW18" s="6"/>
      <c r="AX18" s="27"/>
      <c r="AY18" s="5"/>
      <c r="AZ18" s="27"/>
      <c r="BA18" s="28"/>
      <c r="BC18" s="26"/>
      <c r="BD18" s="5"/>
      <c r="BE18" s="5"/>
      <c r="BF18" s="6"/>
      <c r="BG18" s="27"/>
      <c r="BH18" s="5"/>
      <c r="BI18" s="27"/>
      <c r="BJ18" s="28"/>
      <c r="BL18" s="26"/>
      <c r="BM18" s="5"/>
      <c r="BN18" s="5"/>
      <c r="BO18" s="6"/>
      <c r="BP18" s="27"/>
      <c r="BQ18" s="5"/>
      <c r="BR18" s="27"/>
      <c r="BS18" s="28"/>
      <c r="BU18" s="26"/>
      <c r="BV18" s="5"/>
      <c r="BW18" s="5"/>
      <c r="BX18" s="6"/>
      <c r="BY18" s="27"/>
      <c r="BZ18" s="5"/>
      <c r="CA18" s="27"/>
      <c r="CB18" s="28"/>
      <c r="CD18" s="26"/>
      <c r="CE18" s="5"/>
      <c r="CF18" s="5"/>
      <c r="CG18" s="6"/>
      <c r="CH18" s="27"/>
      <c r="CI18" s="5"/>
      <c r="CJ18" s="27"/>
      <c r="CK18" s="28"/>
      <c r="CM18" s="26"/>
      <c r="CN18" s="5"/>
      <c r="CO18" s="5"/>
      <c r="CP18" s="6"/>
      <c r="CQ18" s="27"/>
      <c r="CR18" s="5"/>
      <c r="CS18" s="27"/>
      <c r="CT18" s="28"/>
      <c r="CV18" s="26"/>
      <c r="CW18" s="5"/>
      <c r="CX18" s="5"/>
      <c r="CY18" s="6"/>
      <c r="CZ18" s="27"/>
      <c r="DA18" s="5"/>
      <c r="DB18" s="27"/>
      <c r="DC18" s="28"/>
      <c r="DE18" s="26"/>
      <c r="DF18" s="5"/>
      <c r="DG18" s="5"/>
      <c r="DH18" s="6"/>
      <c r="DI18" s="27"/>
      <c r="DJ18" s="5"/>
      <c r="DK18" s="27"/>
      <c r="DL18" s="28"/>
    </row>
    <row r="19" spans="1:116" s="19" customFormat="1" x14ac:dyDescent="0.25">
      <c r="A19" s="23"/>
      <c r="B19" s="2"/>
      <c r="C19" s="3"/>
      <c r="D19" s="3"/>
      <c r="E19" s="17"/>
      <c r="F19" s="5"/>
      <c r="G19" s="3"/>
      <c r="H19" s="18"/>
      <c r="J19" s="23"/>
      <c r="K19" s="2"/>
      <c r="L19" s="3"/>
      <c r="M19" s="3"/>
      <c r="N19" s="17"/>
      <c r="O19" s="5"/>
      <c r="P19" s="3"/>
      <c r="Q19" s="3"/>
      <c r="S19" s="23"/>
      <c r="T19" s="2"/>
      <c r="U19" s="3"/>
      <c r="V19" s="3"/>
      <c r="W19" s="17"/>
      <c r="X19" s="5"/>
      <c r="Y19" s="3"/>
      <c r="Z19" s="18"/>
      <c r="AB19" s="23"/>
      <c r="AC19" s="2"/>
      <c r="AD19" s="3"/>
      <c r="AE19" s="3"/>
      <c r="AF19" s="17"/>
      <c r="AG19" s="5"/>
      <c r="AH19" s="3"/>
      <c r="AI19" s="18"/>
      <c r="AK19" s="23"/>
      <c r="AL19" s="2"/>
      <c r="AM19" s="3"/>
      <c r="AN19" s="3"/>
      <c r="AO19" s="17"/>
      <c r="AP19" s="5"/>
      <c r="AQ19" s="3"/>
      <c r="AR19" s="18"/>
      <c r="AT19" s="23"/>
      <c r="AU19" s="2"/>
      <c r="AV19" s="3"/>
      <c r="AW19" s="3"/>
      <c r="AX19" s="17"/>
      <c r="AY19" s="5"/>
      <c r="AZ19" s="3"/>
      <c r="BA19" s="18"/>
      <c r="BC19" s="23"/>
      <c r="BD19" s="2"/>
      <c r="BE19" s="3"/>
      <c r="BF19" s="3"/>
      <c r="BG19" s="17"/>
      <c r="BH19" s="5"/>
      <c r="BI19" s="3"/>
      <c r="BJ19" s="18"/>
      <c r="BL19" s="23"/>
      <c r="BM19" s="2"/>
      <c r="BN19" s="3"/>
      <c r="BO19" s="3"/>
      <c r="BP19" s="17"/>
      <c r="BQ19" s="5"/>
      <c r="BR19" s="3"/>
      <c r="BS19" s="18"/>
      <c r="BU19" s="23"/>
      <c r="BV19" s="2"/>
      <c r="BW19" s="3"/>
      <c r="BX19" s="3"/>
      <c r="BY19" s="17"/>
      <c r="BZ19" s="5"/>
      <c r="CA19" s="3"/>
      <c r="CB19" s="18"/>
      <c r="CD19" s="23"/>
      <c r="CE19" s="2"/>
      <c r="CF19" s="3"/>
      <c r="CG19" s="3"/>
      <c r="CH19" s="17"/>
      <c r="CI19" s="5"/>
      <c r="CJ19" s="3"/>
      <c r="CK19" s="18"/>
      <c r="CM19" s="23"/>
      <c r="CN19" s="2"/>
      <c r="CO19" s="3"/>
      <c r="CP19" s="3"/>
      <c r="CQ19" s="17"/>
      <c r="CR19" s="5"/>
      <c r="CS19" s="3"/>
      <c r="CT19" s="18"/>
      <c r="CV19" s="23"/>
      <c r="CW19" s="2"/>
      <c r="CX19" s="3"/>
      <c r="CY19" s="3"/>
      <c r="CZ19" s="17"/>
      <c r="DA19" s="5"/>
      <c r="DB19" s="3"/>
      <c r="DC19" s="18"/>
      <c r="DE19" s="23"/>
      <c r="DF19" s="2"/>
      <c r="DG19" s="3"/>
      <c r="DH19" s="3"/>
      <c r="DI19" s="17"/>
      <c r="DJ19" s="5"/>
      <c r="DK19" s="3"/>
      <c r="DL19" s="18"/>
    </row>
    <row r="20" spans="1:116" x14ac:dyDescent="0.25">
      <c r="A20" s="23"/>
      <c r="B20" s="14"/>
      <c r="C20" s="14"/>
      <c r="D20" s="14"/>
      <c r="E20" s="5"/>
      <c r="F20" s="5"/>
      <c r="G20" s="14"/>
      <c r="H20" s="15"/>
      <c r="J20" s="23"/>
      <c r="K20" s="14"/>
      <c r="L20" s="14"/>
      <c r="M20" s="14"/>
      <c r="N20" s="5"/>
      <c r="O20" s="5"/>
      <c r="P20" s="14"/>
      <c r="Q20" s="14"/>
      <c r="S20" s="23"/>
      <c r="T20" s="14"/>
      <c r="U20" s="14"/>
      <c r="V20" s="14"/>
      <c r="W20" s="5"/>
      <c r="X20" s="5"/>
      <c r="Y20" s="14"/>
      <c r="Z20" s="15"/>
      <c r="AB20" s="23"/>
      <c r="AC20" s="14"/>
      <c r="AD20" s="14"/>
      <c r="AE20" s="14"/>
      <c r="AF20" s="5"/>
      <c r="AG20" s="5"/>
      <c r="AH20" s="14"/>
      <c r="AI20" s="15"/>
      <c r="AK20" s="23"/>
      <c r="AL20" s="14"/>
      <c r="AM20" s="14"/>
      <c r="AN20" s="14"/>
      <c r="AO20" s="5"/>
      <c r="AP20" s="5"/>
      <c r="AQ20" s="14"/>
      <c r="AR20" s="15"/>
      <c r="AT20" s="23"/>
      <c r="AU20" s="14"/>
      <c r="AV20" s="14"/>
      <c r="AW20" s="14"/>
      <c r="AX20" s="5"/>
      <c r="AY20" s="5"/>
      <c r="AZ20" s="14"/>
      <c r="BA20" s="15"/>
      <c r="BC20" s="23"/>
      <c r="BD20" s="14"/>
      <c r="BE20" s="14"/>
      <c r="BF20" s="14"/>
      <c r="BG20" s="5"/>
      <c r="BH20" s="5"/>
      <c r="BI20" s="14"/>
      <c r="BJ20" s="15"/>
      <c r="BL20" s="23"/>
      <c r="BM20" s="14"/>
      <c r="BN20" s="14"/>
      <c r="BO20" s="14"/>
      <c r="BP20" s="5"/>
      <c r="BQ20" s="5"/>
      <c r="BR20" s="14"/>
      <c r="BS20" s="15"/>
      <c r="BU20" s="23"/>
      <c r="BV20" s="14"/>
      <c r="BW20" s="14"/>
      <c r="BX20" s="14"/>
      <c r="BY20" s="5"/>
      <c r="BZ20" s="5"/>
      <c r="CA20" s="14"/>
      <c r="CB20" s="15"/>
      <c r="CD20" s="23"/>
      <c r="CE20" s="14"/>
      <c r="CF20" s="14"/>
      <c r="CG20" s="14"/>
      <c r="CH20" s="5"/>
      <c r="CI20" s="5"/>
      <c r="CJ20" s="14"/>
      <c r="CK20" s="15"/>
      <c r="CM20" s="23"/>
      <c r="CN20" s="14"/>
      <c r="CO20" s="14"/>
      <c r="CP20" s="14"/>
      <c r="CQ20" s="5"/>
      <c r="CR20" s="5"/>
      <c r="CS20" s="14"/>
      <c r="CT20" s="15"/>
      <c r="CV20" s="23"/>
      <c r="CW20" s="14"/>
      <c r="CX20" s="14"/>
      <c r="CY20" s="14"/>
      <c r="CZ20" s="5"/>
      <c r="DA20" s="5"/>
      <c r="DB20" s="14"/>
      <c r="DC20" s="15"/>
      <c r="DE20" s="23"/>
      <c r="DF20" s="14"/>
      <c r="DG20" s="14"/>
      <c r="DH20" s="14"/>
      <c r="DI20" s="5"/>
      <c r="DJ20" s="5"/>
      <c r="DK20" s="14"/>
      <c r="DL20" s="15"/>
    </row>
    <row r="21" spans="1:116" x14ac:dyDescent="0.25">
      <c r="A21" s="13" t="s">
        <v>15</v>
      </c>
      <c r="B21" s="14"/>
      <c r="C21" s="14"/>
      <c r="D21" s="14"/>
      <c r="E21" s="5"/>
      <c r="F21" s="5"/>
      <c r="G21" s="14"/>
      <c r="H21" s="15"/>
      <c r="J21" s="13"/>
      <c r="K21" s="14"/>
      <c r="L21" s="14"/>
      <c r="M21" s="14"/>
      <c r="N21" s="5"/>
      <c r="O21" s="5"/>
      <c r="P21" s="14"/>
      <c r="Q21" s="14"/>
      <c r="S21" s="13"/>
      <c r="T21" s="14"/>
      <c r="U21" s="14"/>
      <c r="V21" s="14"/>
      <c r="W21" s="5"/>
      <c r="X21" s="5"/>
      <c r="Y21" s="14"/>
      <c r="Z21" s="15"/>
      <c r="AB21" s="13"/>
      <c r="AC21" s="14"/>
      <c r="AD21" s="14"/>
      <c r="AE21" s="14"/>
      <c r="AF21" s="5"/>
      <c r="AG21" s="5"/>
      <c r="AH21" s="14"/>
      <c r="AI21" s="15"/>
      <c r="AK21" s="13"/>
      <c r="AL21" s="14"/>
      <c r="AM21" s="14"/>
      <c r="AN21" s="14"/>
      <c r="AO21" s="5"/>
      <c r="AP21" s="5"/>
      <c r="AQ21" s="14"/>
      <c r="AR21" s="15"/>
      <c r="AT21" s="13"/>
      <c r="AU21" s="14"/>
      <c r="AV21" s="14"/>
      <c r="AW21" s="14"/>
      <c r="AX21" s="5"/>
      <c r="AY21" s="5"/>
      <c r="AZ21" s="14"/>
      <c r="BA21" s="15"/>
      <c r="BC21" s="13"/>
      <c r="BD21" s="14"/>
      <c r="BE21" s="14"/>
      <c r="BF21" s="14"/>
      <c r="BG21" s="5"/>
      <c r="BH21" s="5"/>
      <c r="BI21" s="14"/>
      <c r="BJ21" s="15"/>
      <c r="BL21" s="13"/>
      <c r="BM21" s="14"/>
      <c r="BN21" s="14"/>
      <c r="BO21" s="14"/>
      <c r="BP21" s="5"/>
      <c r="BQ21" s="5"/>
      <c r="BR21" s="14"/>
      <c r="BS21" s="15"/>
      <c r="BU21" s="13"/>
      <c r="BV21" s="14"/>
      <c r="BW21" s="14"/>
      <c r="BX21" s="14"/>
      <c r="BY21" s="5"/>
      <c r="BZ21" s="5"/>
      <c r="CA21" s="14"/>
      <c r="CB21" s="15"/>
      <c r="CD21" s="13"/>
      <c r="CE21" s="14"/>
      <c r="CF21" s="14"/>
      <c r="CG21" s="14"/>
      <c r="CH21" s="5"/>
      <c r="CI21" s="5"/>
      <c r="CJ21" s="14"/>
      <c r="CK21" s="15"/>
      <c r="CM21" s="13"/>
      <c r="CN21" s="14"/>
      <c r="CO21" s="14"/>
      <c r="CP21" s="14"/>
      <c r="CQ21" s="5"/>
      <c r="CR21" s="5"/>
      <c r="CS21" s="14"/>
      <c r="CT21" s="15"/>
      <c r="CV21" s="13"/>
      <c r="CW21" s="14"/>
      <c r="CX21" s="14"/>
      <c r="CY21" s="14"/>
      <c r="CZ21" s="5"/>
      <c r="DA21" s="5"/>
      <c r="DB21" s="14"/>
      <c r="DC21" s="15"/>
      <c r="DE21" s="13"/>
      <c r="DF21" s="14"/>
      <c r="DG21" s="14"/>
      <c r="DH21" s="14"/>
      <c r="DI21" s="5"/>
      <c r="DJ21" s="5"/>
      <c r="DK21" s="14"/>
      <c r="DL21" s="15"/>
    </row>
    <row r="22" spans="1:116" ht="38.25" x14ac:dyDescent="0.25">
      <c r="A22" s="8"/>
      <c r="B22" s="1" t="s">
        <v>4</v>
      </c>
      <c r="C22" s="7" t="s">
        <v>52</v>
      </c>
      <c r="D22" s="7" t="s">
        <v>3</v>
      </c>
      <c r="E22" s="7" t="s">
        <v>1</v>
      </c>
      <c r="F22" s="4" t="s">
        <v>2</v>
      </c>
      <c r="G22" s="4" t="s">
        <v>0</v>
      </c>
      <c r="H22" s="42" t="s">
        <v>49</v>
      </c>
      <c r="J22" s="8"/>
      <c r="K22" s="1" t="s">
        <v>4</v>
      </c>
      <c r="L22" s="7" t="s">
        <v>52</v>
      </c>
      <c r="M22" s="7" t="s">
        <v>3</v>
      </c>
      <c r="N22" s="7" t="s">
        <v>1</v>
      </c>
      <c r="O22" s="4" t="s">
        <v>2</v>
      </c>
      <c r="P22" s="7" t="s">
        <v>0</v>
      </c>
      <c r="Q22" s="42" t="s">
        <v>56</v>
      </c>
      <c r="S22" s="8"/>
      <c r="T22" s="1" t="s">
        <v>4</v>
      </c>
      <c r="U22" s="7" t="s">
        <v>52</v>
      </c>
      <c r="V22" s="7" t="s">
        <v>3</v>
      </c>
      <c r="W22" s="7" t="s">
        <v>1</v>
      </c>
      <c r="X22" s="4" t="s">
        <v>2</v>
      </c>
      <c r="Y22" s="4" t="s">
        <v>0</v>
      </c>
      <c r="Z22" s="38" t="s">
        <v>50</v>
      </c>
      <c r="AB22" s="8"/>
      <c r="AC22" s="1" t="s">
        <v>4</v>
      </c>
      <c r="AD22" s="7" t="s">
        <v>52</v>
      </c>
      <c r="AE22" s="7" t="s">
        <v>3</v>
      </c>
      <c r="AF22" s="7" t="s">
        <v>1</v>
      </c>
      <c r="AG22" s="4" t="s">
        <v>2</v>
      </c>
      <c r="AH22" s="4" t="s">
        <v>0</v>
      </c>
      <c r="AI22" s="38" t="s">
        <v>42</v>
      </c>
      <c r="AK22" s="8"/>
      <c r="AL22" s="1" t="s">
        <v>4</v>
      </c>
      <c r="AM22" s="7" t="s">
        <v>52</v>
      </c>
      <c r="AN22" s="7" t="s">
        <v>3</v>
      </c>
      <c r="AO22" s="7" t="s">
        <v>1</v>
      </c>
      <c r="AP22" s="4" t="s">
        <v>2</v>
      </c>
      <c r="AQ22" s="4" t="s">
        <v>0</v>
      </c>
      <c r="AR22" s="38" t="s">
        <v>43</v>
      </c>
      <c r="AT22" s="8"/>
      <c r="AU22" s="1" t="s">
        <v>4</v>
      </c>
      <c r="AV22" s="7" t="s">
        <v>52</v>
      </c>
      <c r="AW22" s="7" t="s">
        <v>3</v>
      </c>
      <c r="AX22" s="7" t="s">
        <v>1</v>
      </c>
      <c r="AY22" s="4" t="s">
        <v>2</v>
      </c>
      <c r="AZ22" s="4" t="s">
        <v>0</v>
      </c>
      <c r="BA22" s="38" t="s">
        <v>54</v>
      </c>
      <c r="BC22" s="8"/>
      <c r="BD22" s="1" t="s">
        <v>4</v>
      </c>
      <c r="BE22" s="7" t="s">
        <v>52</v>
      </c>
      <c r="BF22" s="7" t="s">
        <v>3</v>
      </c>
      <c r="BG22" s="7" t="s">
        <v>1</v>
      </c>
      <c r="BH22" s="4" t="s">
        <v>2</v>
      </c>
      <c r="BI22" s="4" t="s">
        <v>0</v>
      </c>
      <c r="BJ22" s="38" t="s">
        <v>55</v>
      </c>
      <c r="BL22" s="8"/>
      <c r="BM22" s="1" t="s">
        <v>4</v>
      </c>
      <c r="BN22" s="7" t="s">
        <v>52</v>
      </c>
      <c r="BO22" s="7" t="s">
        <v>3</v>
      </c>
      <c r="BP22" s="7" t="s">
        <v>1</v>
      </c>
      <c r="BQ22" s="4" t="s">
        <v>2</v>
      </c>
      <c r="BR22" s="4" t="s">
        <v>0</v>
      </c>
      <c r="BS22" s="38" t="s">
        <v>44</v>
      </c>
      <c r="BU22" s="8"/>
      <c r="BV22" s="1" t="s">
        <v>4</v>
      </c>
      <c r="BW22" s="7" t="s">
        <v>52</v>
      </c>
      <c r="BX22" s="7" t="s">
        <v>3</v>
      </c>
      <c r="BY22" s="7" t="s">
        <v>1</v>
      </c>
      <c r="BZ22" s="4" t="s">
        <v>2</v>
      </c>
      <c r="CA22" s="4" t="s">
        <v>0</v>
      </c>
      <c r="CB22" s="38" t="s">
        <v>45</v>
      </c>
      <c r="CD22" s="8"/>
      <c r="CE22" s="1" t="s">
        <v>4</v>
      </c>
      <c r="CF22" s="7" t="s">
        <v>52</v>
      </c>
      <c r="CG22" s="7" t="s">
        <v>3</v>
      </c>
      <c r="CH22" s="7" t="s">
        <v>1</v>
      </c>
      <c r="CI22" s="4" t="s">
        <v>2</v>
      </c>
      <c r="CJ22" s="4" t="s">
        <v>0</v>
      </c>
      <c r="CK22" s="38" t="s">
        <v>46</v>
      </c>
      <c r="CM22" s="8"/>
      <c r="CN22" s="1" t="s">
        <v>4</v>
      </c>
      <c r="CO22" s="7" t="s">
        <v>52</v>
      </c>
      <c r="CP22" s="7" t="s">
        <v>3</v>
      </c>
      <c r="CQ22" s="7" t="s">
        <v>1</v>
      </c>
      <c r="CR22" s="4" t="s">
        <v>2</v>
      </c>
      <c r="CS22" s="4" t="s">
        <v>0</v>
      </c>
      <c r="CT22" s="38" t="s">
        <v>47</v>
      </c>
      <c r="CV22" s="8"/>
      <c r="CW22" s="1" t="s">
        <v>4</v>
      </c>
      <c r="CX22" s="7" t="s">
        <v>52</v>
      </c>
      <c r="CY22" s="7" t="s">
        <v>3</v>
      </c>
      <c r="CZ22" s="7" t="s">
        <v>1</v>
      </c>
      <c r="DA22" s="4" t="s">
        <v>2</v>
      </c>
      <c r="DB22" s="4" t="s">
        <v>0</v>
      </c>
      <c r="DC22" s="38" t="s">
        <v>53</v>
      </c>
      <c r="DE22" s="8"/>
      <c r="DF22" s="1" t="s">
        <v>4</v>
      </c>
      <c r="DG22" s="7" t="s">
        <v>52</v>
      </c>
      <c r="DH22" s="7" t="s">
        <v>3</v>
      </c>
      <c r="DI22" s="7" t="s">
        <v>1</v>
      </c>
      <c r="DJ22" s="4" t="s">
        <v>2</v>
      </c>
      <c r="DK22" s="4" t="s">
        <v>0</v>
      </c>
      <c r="DL22" s="38" t="s">
        <v>48</v>
      </c>
    </row>
    <row r="23" spans="1:116" x14ac:dyDescent="0.25">
      <c r="A23" s="13" t="s">
        <v>12</v>
      </c>
      <c r="B23" s="16"/>
      <c r="C23" s="3"/>
      <c r="D23" s="3"/>
      <c r="E23" s="17"/>
      <c r="F23" s="5"/>
      <c r="G23" s="3"/>
      <c r="H23" s="18"/>
      <c r="J23" s="13" t="s">
        <v>12</v>
      </c>
      <c r="K23" s="16"/>
      <c r="L23" s="3"/>
      <c r="M23" s="3"/>
      <c r="N23" s="17"/>
      <c r="O23" s="5"/>
      <c r="P23" s="3"/>
      <c r="Q23" s="3"/>
      <c r="S23" s="13" t="s">
        <v>12</v>
      </c>
      <c r="T23" s="16"/>
      <c r="U23" s="3"/>
      <c r="V23" s="3"/>
      <c r="W23" s="17"/>
      <c r="X23" s="5"/>
      <c r="Y23" s="3"/>
      <c r="Z23" s="18"/>
      <c r="AB23" s="13" t="s">
        <v>12</v>
      </c>
      <c r="AC23" s="16"/>
      <c r="AD23" s="3"/>
      <c r="AE23" s="3"/>
      <c r="AF23" s="17"/>
      <c r="AG23" s="5"/>
      <c r="AH23" s="3"/>
      <c r="AI23" s="18"/>
      <c r="AK23" s="13" t="s">
        <v>12</v>
      </c>
      <c r="AL23" s="16"/>
      <c r="AM23" s="3"/>
      <c r="AN23" s="3"/>
      <c r="AO23" s="17"/>
      <c r="AP23" s="5"/>
      <c r="AQ23" s="3"/>
      <c r="AR23" s="18"/>
      <c r="AT23" s="13" t="s">
        <v>12</v>
      </c>
      <c r="AU23" s="16"/>
      <c r="AV23" s="3"/>
      <c r="AW23" s="3"/>
      <c r="AX23" s="17"/>
      <c r="AY23" s="5"/>
      <c r="AZ23" s="3"/>
      <c r="BA23" s="18"/>
      <c r="BC23" s="13" t="s">
        <v>12</v>
      </c>
      <c r="BD23" s="16"/>
      <c r="BE23" s="3"/>
      <c r="BF23" s="3"/>
      <c r="BG23" s="17"/>
      <c r="BH23" s="5"/>
      <c r="BI23" s="3"/>
      <c r="BJ23" s="18"/>
      <c r="BL23" s="13" t="s">
        <v>12</v>
      </c>
      <c r="BM23" s="16"/>
      <c r="BN23" s="3"/>
      <c r="BO23" s="3"/>
      <c r="BP23" s="17"/>
      <c r="BQ23" s="5"/>
      <c r="BR23" s="3"/>
      <c r="BS23" s="18"/>
      <c r="BU23" s="13" t="s">
        <v>12</v>
      </c>
      <c r="BV23" s="16"/>
      <c r="BW23" s="3"/>
      <c r="BX23" s="3"/>
      <c r="BY23" s="17"/>
      <c r="BZ23" s="5"/>
      <c r="CA23" s="3"/>
      <c r="CB23" s="18"/>
      <c r="CD23" s="13" t="s">
        <v>12</v>
      </c>
      <c r="CE23" s="16"/>
      <c r="CF23" s="3"/>
      <c r="CG23" s="3"/>
      <c r="CH23" s="17"/>
      <c r="CI23" s="5"/>
      <c r="CJ23" s="3"/>
      <c r="CK23" s="18"/>
      <c r="CM23" s="13" t="s">
        <v>12</v>
      </c>
      <c r="CN23" s="16"/>
      <c r="CO23" s="3"/>
      <c r="CP23" s="3"/>
      <c r="CQ23" s="17"/>
      <c r="CR23" s="5"/>
      <c r="CS23" s="3"/>
      <c r="CT23" s="18"/>
      <c r="CV23" s="13" t="s">
        <v>12</v>
      </c>
      <c r="CW23" s="16"/>
      <c r="CX23" s="3"/>
      <c r="CY23" s="3"/>
      <c r="CZ23" s="17"/>
      <c r="DA23" s="5"/>
      <c r="DB23" s="3"/>
      <c r="DC23" s="18"/>
      <c r="DE23" s="13" t="s">
        <v>12</v>
      </c>
      <c r="DF23" s="16"/>
      <c r="DG23" s="3"/>
      <c r="DH23" s="3"/>
      <c r="DI23" s="17"/>
      <c r="DJ23" s="5"/>
      <c r="DK23" s="3"/>
      <c r="DL23" s="18"/>
    </row>
    <row r="24" spans="1:116" x14ac:dyDescent="0.25">
      <c r="A24" s="20" t="s">
        <v>5</v>
      </c>
      <c r="B24" s="10"/>
      <c r="C24" s="10">
        <v>23.87</v>
      </c>
      <c r="D24" s="5">
        <f t="shared" ref="D24:D35" si="40">B24-C24</f>
        <v>-23.87</v>
      </c>
      <c r="E24" s="5">
        <f>D37</f>
        <v>9.7156666666666709</v>
      </c>
      <c r="F24" s="5">
        <f t="shared" ref="F24:F31" si="41">D24-E24</f>
        <v>-33.585666666666668</v>
      </c>
      <c r="G24" s="21" t="s">
        <v>58</v>
      </c>
      <c r="H24" s="16" t="s">
        <v>58</v>
      </c>
      <c r="J24" s="20" t="s">
        <v>5</v>
      </c>
      <c r="K24" s="10">
        <v>29.54</v>
      </c>
      <c r="L24" s="10">
        <v>23.87</v>
      </c>
      <c r="M24" s="5">
        <f t="shared" ref="M24:M35" si="42">K24-L24</f>
        <v>5.6699999999999982</v>
      </c>
      <c r="N24" s="5">
        <f>M37</f>
        <v>4.0591666666666661</v>
      </c>
      <c r="O24" s="5">
        <f t="shared" ref="O24:O31" si="43">M24-N24</f>
        <v>1.610833333333332</v>
      </c>
      <c r="P24" s="21">
        <f>2^(-O24)</f>
        <v>0.32740917737755265</v>
      </c>
      <c r="Q24" s="16">
        <f>AVERAGE(P24:P25)</f>
        <v>0.33436101728940421</v>
      </c>
      <c r="S24" s="20" t="s">
        <v>5</v>
      </c>
      <c r="T24" s="10">
        <v>34.28</v>
      </c>
      <c r="U24" s="10">
        <v>23.87</v>
      </c>
      <c r="V24" s="5">
        <f t="shared" ref="V24:V35" si="44">T24-U24</f>
        <v>10.41</v>
      </c>
      <c r="W24" s="5">
        <f>V37</f>
        <v>10.790000000000006</v>
      </c>
      <c r="X24" s="5">
        <f t="shared" ref="X24:X31" si="45">V24-W24</f>
        <v>-0.38000000000000611</v>
      </c>
      <c r="Y24" s="21">
        <f>2^(-X24)</f>
        <v>1.3013418554419391</v>
      </c>
      <c r="Z24" s="16">
        <f>AVERAGE(Y24:Y25)</f>
        <v>1.0348897230429739</v>
      </c>
      <c r="AB24" s="20" t="s">
        <v>5</v>
      </c>
      <c r="AC24" s="10"/>
      <c r="AD24" s="10">
        <v>23.87</v>
      </c>
      <c r="AE24" s="5">
        <f t="shared" ref="AE24:AE35" si="46">AC24-AD24</f>
        <v>-23.87</v>
      </c>
      <c r="AF24" s="5">
        <f>AE37</f>
        <v>12.040666666666667</v>
      </c>
      <c r="AG24" s="5">
        <f t="shared" ref="AG24:AG32" si="47">AE24-AF24</f>
        <v>-35.910666666666671</v>
      </c>
      <c r="AH24" s="21" t="s">
        <v>58</v>
      </c>
      <c r="AI24" s="16" t="s">
        <v>58</v>
      </c>
      <c r="AK24" s="20" t="s">
        <v>5</v>
      </c>
      <c r="AL24" s="10"/>
      <c r="AM24" s="10">
        <v>23.87</v>
      </c>
      <c r="AN24" s="5">
        <f t="shared" ref="AN24:AN35" si="48">AL24-AM24</f>
        <v>-23.87</v>
      </c>
      <c r="AO24" s="5">
        <f>AN37</f>
        <v>13.196666666666665</v>
      </c>
      <c r="AP24" s="5">
        <f t="shared" ref="AP24:AP35" si="49">AN24-AO24</f>
        <v>-37.066666666666663</v>
      </c>
      <c r="AQ24" s="21" t="s">
        <v>58</v>
      </c>
      <c r="AR24" s="16" t="s">
        <v>58</v>
      </c>
      <c r="AT24" s="20" t="s">
        <v>5</v>
      </c>
      <c r="AU24" s="10"/>
      <c r="AV24" s="10">
        <v>23.87</v>
      </c>
      <c r="AW24" s="5">
        <f t="shared" ref="AW24:AW35" si="50">AU24-AV24</f>
        <v>-23.87</v>
      </c>
      <c r="AX24" s="5">
        <f>AW37</f>
        <v>9.2421212121212122</v>
      </c>
      <c r="AY24" s="5">
        <f t="shared" ref="AY24:AY35" si="51">AW24-AX24</f>
        <v>-33.11212121212121</v>
      </c>
      <c r="AZ24" s="21" t="s">
        <v>58</v>
      </c>
      <c r="BA24" s="16">
        <f>AVERAGE(AZ24:AZ25)</f>
        <v>1.6156572935530131</v>
      </c>
      <c r="BC24" s="20" t="s">
        <v>5</v>
      </c>
      <c r="BD24" s="10">
        <v>27.3</v>
      </c>
      <c r="BE24" s="10">
        <v>23.87</v>
      </c>
      <c r="BF24" s="5">
        <f t="shared" ref="BF24:BF35" si="52">BD24-BE24</f>
        <v>3.4299999999999997</v>
      </c>
      <c r="BG24" s="5">
        <f>BF37</f>
        <v>3.6450000000000031</v>
      </c>
      <c r="BH24" s="5">
        <f t="shared" ref="BH24:BH35" si="53">BF24-BG24</f>
        <v>-0.21500000000000341</v>
      </c>
      <c r="BI24" s="21">
        <f>2^(-BH24)</f>
        <v>1.1607039143837228</v>
      </c>
      <c r="BJ24" s="16">
        <f>AVERAGE(BI24:BI25)</f>
        <v>1.011125037047871</v>
      </c>
      <c r="BL24" s="20" t="s">
        <v>5</v>
      </c>
      <c r="BM24" s="10">
        <v>29.91</v>
      </c>
      <c r="BN24" s="10">
        <v>23.87</v>
      </c>
      <c r="BO24" s="5">
        <f t="shared" ref="BO24:BO35" si="54">BM24-BN24</f>
        <v>6.0399999999999991</v>
      </c>
      <c r="BP24" s="5">
        <f>BO37</f>
        <v>6.07</v>
      </c>
      <c r="BQ24" s="5">
        <f>BO24-BP24</f>
        <v>-3.0000000000001137E-2</v>
      </c>
      <c r="BR24" s="21">
        <f>2^(-BQ24)</f>
        <v>1.021012125707194</v>
      </c>
      <c r="BS24" s="16">
        <f>AVERAGE(BR24:BR25)</f>
        <v>1.0002162116470612</v>
      </c>
      <c r="BU24" s="20" t="s">
        <v>5</v>
      </c>
      <c r="BV24" s="10">
        <v>31.36</v>
      </c>
      <c r="BW24" s="10">
        <v>23.87</v>
      </c>
      <c r="BX24" s="5">
        <f t="shared" ref="BX24:BX35" si="55">BV24-BW24</f>
        <v>7.4899999999999984</v>
      </c>
      <c r="BY24" s="5">
        <f>BX37</f>
        <v>7.32</v>
      </c>
      <c r="BZ24" s="5">
        <f t="shared" ref="BZ24:BZ31" si="56">BX24-BY24</f>
        <v>0.16999999999999815</v>
      </c>
      <c r="CA24" s="21">
        <f>2^(-BZ24)</f>
        <v>0.88884268116657139</v>
      </c>
      <c r="CB24" s="16">
        <f>AVERAGE(CA24:CA25)</f>
        <v>1.006950582927691</v>
      </c>
      <c r="CD24" s="20" t="s">
        <v>5</v>
      </c>
      <c r="CE24" s="10">
        <v>30.84</v>
      </c>
      <c r="CF24" s="10">
        <v>23.87</v>
      </c>
      <c r="CG24" s="5">
        <f t="shared" ref="CG24:CG35" si="57">CE24-CF24</f>
        <v>6.9699999999999989</v>
      </c>
      <c r="CH24" s="5">
        <f>CG37</f>
        <v>6.884999999999998</v>
      </c>
      <c r="CI24" s="5">
        <f t="shared" ref="CI24:CI35" si="58">CG24-CH24</f>
        <v>8.5000000000000853E-2</v>
      </c>
      <c r="CJ24" s="21">
        <f>2^(-CI24)</f>
        <v>0.94278453591823907</v>
      </c>
      <c r="CK24" s="16">
        <f>AVERAGE(CJ24:CJ25)</f>
        <v>1.0017361386432282</v>
      </c>
      <c r="CM24" s="20" t="s">
        <v>5</v>
      </c>
      <c r="CN24" s="10">
        <v>29.08</v>
      </c>
      <c r="CO24" s="10">
        <v>23.87</v>
      </c>
      <c r="CP24" s="5">
        <f t="shared" ref="CP24:CP35" si="59">CN24-CO24</f>
        <v>5.2099999999999973</v>
      </c>
      <c r="CQ24" s="5">
        <f>CP37</f>
        <v>5.16</v>
      </c>
      <c r="CR24" s="5">
        <f t="shared" ref="CR24:CR35" si="60">CP24-CQ24</f>
        <v>4.9999999999997158E-2</v>
      </c>
      <c r="CS24" s="21">
        <f>2^(-CR24)</f>
        <v>0.9659363289248476</v>
      </c>
      <c r="CT24" s="16">
        <f>AVERAGE(CS24:CS25)</f>
        <v>1.0006006263831129</v>
      </c>
      <c r="CV24" s="20" t="s">
        <v>5</v>
      </c>
      <c r="CW24" s="10">
        <v>30.63</v>
      </c>
      <c r="CX24" s="10">
        <v>23.87</v>
      </c>
      <c r="CY24" s="5">
        <f t="shared" ref="CY24:CY35" si="61">CW24-CX24</f>
        <v>6.759999999999998</v>
      </c>
      <c r="CZ24" s="5">
        <f>CY37</f>
        <v>6.490000000000002</v>
      </c>
      <c r="DA24" s="5">
        <f t="shared" ref="DA24:DA35" si="62">CY24-CZ24</f>
        <v>0.26999999999999602</v>
      </c>
      <c r="DB24" s="21">
        <f>2^(-DA24)</f>
        <v>0.829319545814444</v>
      </c>
      <c r="DC24" s="16">
        <f>AVERAGE(DB24:DB25)</f>
        <v>1.0175636867526037</v>
      </c>
      <c r="DE24" s="20" t="s">
        <v>5</v>
      </c>
      <c r="DF24" s="10">
        <v>29.77</v>
      </c>
      <c r="DG24" s="10">
        <v>23.87</v>
      </c>
      <c r="DH24" s="5">
        <f t="shared" ref="DH24:DH35" si="63">DF24-DG24</f>
        <v>5.8999999999999986</v>
      </c>
      <c r="DI24" s="5">
        <f>DH37</f>
        <v>5.995000000000001</v>
      </c>
      <c r="DJ24" s="5">
        <f t="shared" ref="DJ24:DJ35" si="64">DH24-DI24</f>
        <v>-9.5000000000002416E-2</v>
      </c>
      <c r="DK24" s="21">
        <f>2^(-DJ24)</f>
        <v>1.0680654080478533</v>
      </c>
      <c r="DL24" s="16">
        <f>AVERAGE(DK24:DK25)</f>
        <v>1.0021688277411731</v>
      </c>
    </row>
    <row r="25" spans="1:116" x14ac:dyDescent="0.25">
      <c r="A25" s="13"/>
      <c r="B25" s="10"/>
      <c r="C25" s="10">
        <v>23.85</v>
      </c>
      <c r="D25" s="5">
        <f t="shared" si="40"/>
        <v>-23.85</v>
      </c>
      <c r="E25" s="5">
        <f>D40</f>
        <v>0</v>
      </c>
      <c r="F25" s="5">
        <f t="shared" si="41"/>
        <v>-23.85</v>
      </c>
      <c r="G25" s="21" t="s">
        <v>58</v>
      </c>
      <c r="H25" s="16"/>
      <c r="J25" s="13"/>
      <c r="K25" s="10">
        <v>29.46</v>
      </c>
      <c r="L25" s="10">
        <v>23.85</v>
      </c>
      <c r="M25" s="5">
        <f t="shared" si="42"/>
        <v>5.6099999999999994</v>
      </c>
      <c r="N25" s="5">
        <f>M37</f>
        <v>4.0591666666666661</v>
      </c>
      <c r="O25" s="5">
        <f t="shared" si="43"/>
        <v>1.5508333333333333</v>
      </c>
      <c r="P25" s="21">
        <f>2^(-O25)</f>
        <v>0.34131285720125576</v>
      </c>
      <c r="Q25" s="16"/>
      <c r="S25" s="13"/>
      <c r="T25" s="10">
        <v>35.020000000000003</v>
      </c>
      <c r="U25" s="10">
        <v>23.85</v>
      </c>
      <c r="V25" s="5">
        <f t="shared" si="44"/>
        <v>11.170000000000002</v>
      </c>
      <c r="W25" s="5">
        <f>V37</f>
        <v>10.790000000000006</v>
      </c>
      <c r="X25" s="5">
        <f t="shared" si="45"/>
        <v>0.37999999999999545</v>
      </c>
      <c r="Y25" s="21">
        <f t="shared" ref="Y25:Y35" si="65">2^(-X25)</f>
        <v>0.76843759064400863</v>
      </c>
      <c r="Z25" s="16"/>
      <c r="AB25" s="13"/>
      <c r="AC25" s="10"/>
      <c r="AD25" s="10">
        <v>23.85</v>
      </c>
      <c r="AE25" s="5">
        <f t="shared" si="46"/>
        <v>-23.85</v>
      </c>
      <c r="AF25" s="5">
        <f>AE37</f>
        <v>12.040666666666667</v>
      </c>
      <c r="AG25" s="5">
        <f t="shared" si="47"/>
        <v>-35.890666666666668</v>
      </c>
      <c r="AH25" s="21" t="s">
        <v>58</v>
      </c>
      <c r="AI25" s="16"/>
      <c r="AK25" s="13"/>
      <c r="AL25" s="10"/>
      <c r="AM25" s="10">
        <v>23.85</v>
      </c>
      <c r="AN25" s="5">
        <f t="shared" si="48"/>
        <v>-23.85</v>
      </c>
      <c r="AO25" s="5">
        <f>AN37</f>
        <v>13.196666666666665</v>
      </c>
      <c r="AP25" s="5">
        <f t="shared" si="49"/>
        <v>-37.046666666666667</v>
      </c>
      <c r="AQ25" s="21" t="s">
        <v>58</v>
      </c>
      <c r="AR25" s="16"/>
      <c r="AT25" s="13"/>
      <c r="AU25" s="10">
        <v>32.4</v>
      </c>
      <c r="AV25" s="10">
        <v>23.85</v>
      </c>
      <c r="AW25" s="5">
        <f t="shared" si="50"/>
        <v>8.5499999999999972</v>
      </c>
      <c r="AX25" s="5">
        <f>AW37</f>
        <v>9.2421212121212122</v>
      </c>
      <c r="AY25" s="5">
        <f t="shared" si="51"/>
        <v>-0.69212121212121502</v>
      </c>
      <c r="AZ25" s="21">
        <f t="shared" ref="AZ25:AZ35" si="66">2^(-AY25)</f>
        <v>1.6156572935530131</v>
      </c>
      <c r="BA25" s="16"/>
      <c r="BC25" s="13"/>
      <c r="BD25" s="10">
        <v>27.71</v>
      </c>
      <c r="BE25" s="10">
        <v>23.85</v>
      </c>
      <c r="BF25" s="5">
        <f t="shared" si="52"/>
        <v>3.8599999999999994</v>
      </c>
      <c r="BG25" s="5">
        <f>BF37</f>
        <v>3.6450000000000031</v>
      </c>
      <c r="BH25" s="5">
        <f t="shared" si="53"/>
        <v>0.21499999999999631</v>
      </c>
      <c r="BI25" s="21">
        <f>2^(-BH25)</f>
        <v>0.86154615971201942</v>
      </c>
      <c r="BJ25" s="16"/>
      <c r="BL25" s="13"/>
      <c r="BM25" s="10">
        <v>29.95</v>
      </c>
      <c r="BN25" s="10">
        <v>23.85</v>
      </c>
      <c r="BO25" s="5">
        <f t="shared" si="54"/>
        <v>6.0999999999999979</v>
      </c>
      <c r="BP25" s="5">
        <f>BO37</f>
        <v>6.07</v>
      </c>
      <c r="BQ25" s="5">
        <f t="shared" ref="BQ25:BQ35" si="67">BO25-BP25</f>
        <v>2.9999999999997584E-2</v>
      </c>
      <c r="BR25" s="21">
        <f>2^(-BQ25)</f>
        <v>0.9794202975869285</v>
      </c>
      <c r="BS25" s="16"/>
      <c r="BU25" s="13"/>
      <c r="BV25" s="10">
        <v>31</v>
      </c>
      <c r="BW25" s="10">
        <v>23.85</v>
      </c>
      <c r="BX25" s="5">
        <f t="shared" si="55"/>
        <v>7.1499999999999986</v>
      </c>
      <c r="BY25" s="5">
        <f>BX37</f>
        <v>7.32</v>
      </c>
      <c r="BZ25" s="5">
        <f t="shared" si="56"/>
        <v>-0.17000000000000171</v>
      </c>
      <c r="CA25" s="21">
        <f>2^(-BZ25)</f>
        <v>1.1250584846888108</v>
      </c>
      <c r="CB25" s="16"/>
      <c r="CD25" s="13"/>
      <c r="CE25" s="10">
        <v>30.65</v>
      </c>
      <c r="CF25" s="10">
        <v>23.85</v>
      </c>
      <c r="CG25" s="5">
        <f t="shared" si="57"/>
        <v>6.7999999999999972</v>
      </c>
      <c r="CH25" s="5">
        <f>CG37</f>
        <v>6.884999999999998</v>
      </c>
      <c r="CI25" s="5">
        <f t="shared" si="58"/>
        <v>-8.5000000000000853E-2</v>
      </c>
      <c r="CJ25" s="21">
        <f>2^(-CI25)</f>
        <v>1.0606877413682174</v>
      </c>
      <c r="CK25" s="16"/>
      <c r="CM25" s="13"/>
      <c r="CN25" s="10">
        <v>28.96</v>
      </c>
      <c r="CO25" s="10">
        <v>23.85</v>
      </c>
      <c r="CP25" s="5">
        <f t="shared" si="59"/>
        <v>5.1099999999999994</v>
      </c>
      <c r="CQ25" s="5">
        <f>CP37</f>
        <v>5.16</v>
      </c>
      <c r="CR25" s="5">
        <f t="shared" si="60"/>
        <v>-5.0000000000000711E-2</v>
      </c>
      <c r="CS25" s="21">
        <f>2^(-CR25)</f>
        <v>1.035264923841378</v>
      </c>
      <c r="CT25" s="16"/>
      <c r="CV25" s="13"/>
      <c r="CW25" s="10">
        <v>30.07</v>
      </c>
      <c r="CX25" s="10">
        <v>23.85</v>
      </c>
      <c r="CY25" s="5">
        <f t="shared" si="61"/>
        <v>6.2199999999999989</v>
      </c>
      <c r="CZ25" s="5">
        <f>CY37</f>
        <v>6.490000000000002</v>
      </c>
      <c r="DA25" s="5">
        <f t="shared" si="62"/>
        <v>-0.27000000000000313</v>
      </c>
      <c r="DB25" s="21">
        <f>2^(-DA25)</f>
        <v>1.2058078276907631</v>
      </c>
      <c r="DC25" s="16"/>
      <c r="DE25" s="13"/>
      <c r="DF25" s="10">
        <v>29.94</v>
      </c>
      <c r="DG25" s="10">
        <v>23.85</v>
      </c>
      <c r="DH25" s="5">
        <f t="shared" si="63"/>
        <v>6.09</v>
      </c>
      <c r="DI25" s="5">
        <f>DH37</f>
        <v>5.995000000000001</v>
      </c>
      <c r="DJ25" s="5">
        <f t="shared" si="64"/>
        <v>9.4999999999998863E-2</v>
      </c>
      <c r="DK25" s="21">
        <f>2^(-DJ25)</f>
        <v>0.936272247434493</v>
      </c>
      <c r="DL25" s="16"/>
    </row>
    <row r="26" spans="1:116" x14ac:dyDescent="0.25">
      <c r="A26" s="20" t="s">
        <v>6</v>
      </c>
      <c r="B26" s="10">
        <v>36.83</v>
      </c>
      <c r="C26" s="10">
        <v>23.27</v>
      </c>
      <c r="D26" s="5">
        <f t="shared" si="40"/>
        <v>13.559999999999999</v>
      </c>
      <c r="E26" s="5">
        <f>D37</f>
        <v>9.7156666666666709</v>
      </c>
      <c r="F26" s="5">
        <f t="shared" si="41"/>
        <v>3.8443333333333278</v>
      </c>
      <c r="G26" s="21">
        <f t="shared" ref="G26:G35" si="68">2^(-F26)</f>
        <v>6.9621015447564411E-2</v>
      </c>
      <c r="H26" s="16">
        <f>AVERAGE(G26:G27)</f>
        <v>0.13326949199591459</v>
      </c>
      <c r="J26" s="20" t="s">
        <v>6</v>
      </c>
      <c r="K26" s="10">
        <v>27.82</v>
      </c>
      <c r="L26" s="10">
        <v>23.27</v>
      </c>
      <c r="M26" s="5">
        <f t="shared" si="42"/>
        <v>4.5500000000000007</v>
      </c>
      <c r="N26" s="5">
        <f>M37</f>
        <v>4.0591666666666661</v>
      </c>
      <c r="O26" s="5">
        <f t="shared" si="43"/>
        <v>0.49083333333333456</v>
      </c>
      <c r="P26" s="21">
        <f>2^(-O26)</f>
        <v>0.71161393473432755</v>
      </c>
      <c r="Q26" s="16">
        <f>AVERAGE(P26:P27)</f>
        <v>0.74247480313473235</v>
      </c>
      <c r="S26" s="20" t="s">
        <v>6</v>
      </c>
      <c r="T26" s="10">
        <v>32.39</v>
      </c>
      <c r="U26" s="10">
        <v>23.27</v>
      </c>
      <c r="V26" s="5">
        <f t="shared" si="44"/>
        <v>9.120000000000001</v>
      </c>
      <c r="W26" s="5">
        <f>V37</f>
        <v>10.790000000000006</v>
      </c>
      <c r="X26" s="5">
        <f t="shared" si="45"/>
        <v>-1.6700000000000053</v>
      </c>
      <c r="Y26" s="21">
        <f t="shared" si="65"/>
        <v>3.1821459350196859</v>
      </c>
      <c r="Z26" s="16">
        <f>AVERAGE(Y26:Y27)</f>
        <v>3.0653421848009499</v>
      </c>
      <c r="AB26" s="20" t="s">
        <v>6</v>
      </c>
      <c r="AC26" s="10">
        <v>36.99</v>
      </c>
      <c r="AD26" s="10">
        <v>23.27</v>
      </c>
      <c r="AE26" s="5">
        <f t="shared" si="46"/>
        <v>13.720000000000002</v>
      </c>
      <c r="AF26" s="5">
        <f>AE37</f>
        <v>12.040666666666667</v>
      </c>
      <c r="AG26" s="5">
        <f t="shared" si="47"/>
        <v>1.6793333333333358</v>
      </c>
      <c r="AH26" s="21">
        <f t="shared" ref="AH26:AH35" si="69">2^(-AG26)</f>
        <v>0.31222688335083038</v>
      </c>
      <c r="AI26" s="16">
        <f>AVERAGE(AH26:AH27)</f>
        <v>0.62936090128017885</v>
      </c>
      <c r="AK26" s="20" t="s">
        <v>6</v>
      </c>
      <c r="AL26" s="10"/>
      <c r="AM26" s="10">
        <v>23.27</v>
      </c>
      <c r="AN26" s="5">
        <f t="shared" si="48"/>
        <v>-23.27</v>
      </c>
      <c r="AO26" s="5">
        <f>AN37</f>
        <v>13.196666666666665</v>
      </c>
      <c r="AP26" s="5">
        <f t="shared" si="49"/>
        <v>-36.466666666666669</v>
      </c>
      <c r="AQ26" s="21" t="s">
        <v>58</v>
      </c>
      <c r="AR26" s="16" t="s">
        <v>58</v>
      </c>
      <c r="AT26" s="20" t="s">
        <v>6</v>
      </c>
      <c r="AU26" s="10">
        <v>34.96</v>
      </c>
      <c r="AV26" s="10">
        <v>23.27</v>
      </c>
      <c r="AW26" s="5">
        <f t="shared" si="50"/>
        <v>11.690000000000001</v>
      </c>
      <c r="AX26" s="5">
        <f>AW37</f>
        <v>9.2421212121212122</v>
      </c>
      <c r="AY26" s="5">
        <f t="shared" si="51"/>
        <v>2.4478787878787891</v>
      </c>
      <c r="AZ26" s="21">
        <f t="shared" si="66"/>
        <v>0.18327999279090457</v>
      </c>
      <c r="BA26" s="16">
        <f>AVERAGE(AZ26:AZ27)</f>
        <v>0.21340075960994551</v>
      </c>
      <c r="BC26" s="20" t="s">
        <v>6</v>
      </c>
      <c r="BD26" s="10">
        <v>27.34</v>
      </c>
      <c r="BE26" s="10">
        <v>23.27</v>
      </c>
      <c r="BF26" s="5">
        <f t="shared" si="52"/>
        <v>4.07</v>
      </c>
      <c r="BG26" s="5">
        <f>BF37</f>
        <v>3.6450000000000031</v>
      </c>
      <c r="BH26" s="5">
        <f t="shared" si="53"/>
        <v>0.42499999999999716</v>
      </c>
      <c r="BI26" s="21">
        <f>2^(-BH26)</f>
        <v>0.74483873156135261</v>
      </c>
      <c r="BJ26" s="16">
        <f>AVERAGE(BI26:BI27)</f>
        <v>0.71511506702560257</v>
      </c>
      <c r="BL26" s="20" t="s">
        <v>6</v>
      </c>
      <c r="BM26" s="10">
        <v>29.97</v>
      </c>
      <c r="BN26" s="10">
        <v>23.27</v>
      </c>
      <c r="BO26" s="5">
        <f t="shared" si="54"/>
        <v>6.6999999999999993</v>
      </c>
      <c r="BP26" s="5">
        <f>BO37</f>
        <v>6.07</v>
      </c>
      <c r="BQ26" s="5">
        <f t="shared" si="67"/>
        <v>0.62999999999999901</v>
      </c>
      <c r="BR26" s="21">
        <f>2^(-BQ26)</f>
        <v>0.64617641531874659</v>
      </c>
      <c r="BS26" s="16">
        <f>AVERAGE(BR26:BR27)</f>
        <v>0.64617641531874659</v>
      </c>
      <c r="BU26" s="20" t="s">
        <v>6</v>
      </c>
      <c r="BV26" s="10">
        <v>31.27</v>
      </c>
      <c r="BW26" s="10">
        <v>23.27</v>
      </c>
      <c r="BX26" s="5">
        <f t="shared" si="55"/>
        <v>8</v>
      </c>
      <c r="BY26" s="5">
        <f>BX37</f>
        <v>7.32</v>
      </c>
      <c r="BZ26" s="5">
        <f t="shared" si="56"/>
        <v>0.67999999999999972</v>
      </c>
      <c r="CA26" s="21">
        <f>2^(-BZ26)</f>
        <v>0.62416527445080605</v>
      </c>
      <c r="CB26" s="16">
        <f>AVERAGE(CA26:CA27)</f>
        <v>0.82613955055343591</v>
      </c>
      <c r="CD26" s="20" t="s">
        <v>6</v>
      </c>
      <c r="CE26" s="10">
        <v>30.54</v>
      </c>
      <c r="CF26" s="10">
        <v>23.27</v>
      </c>
      <c r="CG26" s="5">
        <f t="shared" si="57"/>
        <v>7.27</v>
      </c>
      <c r="CH26" s="5">
        <f>CG37</f>
        <v>6.884999999999998</v>
      </c>
      <c r="CI26" s="5">
        <f t="shared" si="58"/>
        <v>0.38500000000000156</v>
      </c>
      <c r="CJ26" s="21">
        <f>2^(-CI26)</f>
        <v>0.76577899854719067</v>
      </c>
      <c r="CK26" s="16">
        <f>AVERAGE(CJ26:CJ27)</f>
        <v>0.79898886662935642</v>
      </c>
      <c r="CM26" s="20" t="s">
        <v>6</v>
      </c>
      <c r="CN26" s="10">
        <v>28.83</v>
      </c>
      <c r="CO26" s="10">
        <v>23.27</v>
      </c>
      <c r="CP26" s="5">
        <f t="shared" si="59"/>
        <v>5.5599999999999987</v>
      </c>
      <c r="CQ26" s="5">
        <f>CP37</f>
        <v>5.16</v>
      </c>
      <c r="CR26" s="5">
        <f t="shared" si="60"/>
        <v>0.39999999999999858</v>
      </c>
      <c r="CS26" s="21">
        <f>2^(-CR26)</f>
        <v>0.75785828325519988</v>
      </c>
      <c r="CT26" s="16">
        <f>AVERAGE(CS26:CS27)</f>
        <v>0.87547538934611735</v>
      </c>
      <c r="CV26" s="20" t="s">
        <v>6</v>
      </c>
      <c r="CW26" s="10">
        <v>30.53</v>
      </c>
      <c r="CX26" s="10">
        <v>23.27</v>
      </c>
      <c r="CY26" s="5">
        <f t="shared" si="61"/>
        <v>7.2600000000000016</v>
      </c>
      <c r="CZ26" s="5">
        <f>CY37</f>
        <v>6.490000000000002</v>
      </c>
      <c r="DA26" s="5">
        <f t="shared" si="62"/>
        <v>0.76999999999999957</v>
      </c>
      <c r="DB26" s="21">
        <f>2^(-DA26)</f>
        <v>0.58641747461593952</v>
      </c>
      <c r="DC26" s="16">
        <f>AVERAGE(DB26:DB27)</f>
        <v>0.65419103618859409</v>
      </c>
      <c r="DE26" s="20" t="s">
        <v>6</v>
      </c>
      <c r="DF26" s="10">
        <v>29.17</v>
      </c>
      <c r="DG26" s="10">
        <v>23.27</v>
      </c>
      <c r="DH26" s="5">
        <f t="shared" si="63"/>
        <v>5.9000000000000021</v>
      </c>
      <c r="DI26" s="5">
        <f>DH37</f>
        <v>5.995000000000001</v>
      </c>
      <c r="DJ26" s="5">
        <f t="shared" si="64"/>
        <v>-9.4999999999998863E-2</v>
      </c>
      <c r="DK26" s="21">
        <f>2^(-DJ26)</f>
        <v>1.0680654080478507</v>
      </c>
      <c r="DL26" s="16">
        <f>AVERAGE(DK26:DK27)</f>
        <v>1.0607132220013429</v>
      </c>
    </row>
    <row r="27" spans="1:116" x14ac:dyDescent="0.25">
      <c r="A27" s="13"/>
      <c r="B27" s="10">
        <v>35.44</v>
      </c>
      <c r="C27" s="10">
        <v>23.38</v>
      </c>
      <c r="D27" s="5">
        <f t="shared" si="40"/>
        <v>12.059999999999999</v>
      </c>
      <c r="E27" s="5">
        <f>D37</f>
        <v>9.7156666666666709</v>
      </c>
      <c r="F27" s="5">
        <f t="shared" si="41"/>
        <v>2.3443333333333278</v>
      </c>
      <c r="G27" s="21">
        <f t="shared" si="68"/>
        <v>0.19691796854426474</v>
      </c>
      <c r="H27" s="16"/>
      <c r="J27" s="13"/>
      <c r="K27" s="10">
        <v>27.81</v>
      </c>
      <c r="L27" s="10">
        <v>23.38</v>
      </c>
      <c r="M27" s="5">
        <f t="shared" si="42"/>
        <v>4.43</v>
      </c>
      <c r="N27" s="5">
        <f>M37</f>
        <v>4.0591666666666661</v>
      </c>
      <c r="O27" s="5">
        <f t="shared" si="43"/>
        <v>0.37083333333333357</v>
      </c>
      <c r="P27" s="21">
        <f t="shared" ref="P27:P35" si="70">2^(-O27)</f>
        <v>0.77333567153513716</v>
      </c>
      <c r="Q27" s="16"/>
      <c r="S27" s="13"/>
      <c r="T27" s="10">
        <v>32.61</v>
      </c>
      <c r="U27" s="10">
        <v>23.38</v>
      </c>
      <c r="V27" s="5">
        <f t="shared" si="44"/>
        <v>9.23</v>
      </c>
      <c r="W27" s="5">
        <f>V37</f>
        <v>10.790000000000006</v>
      </c>
      <c r="X27" s="5">
        <f t="shared" si="45"/>
        <v>-1.5600000000000058</v>
      </c>
      <c r="Y27" s="21">
        <f t="shared" si="65"/>
        <v>2.9485384345822139</v>
      </c>
      <c r="Z27" s="16"/>
      <c r="AB27" s="13"/>
      <c r="AC27" s="10">
        <v>35.5</v>
      </c>
      <c r="AD27" s="10">
        <v>23.38</v>
      </c>
      <c r="AE27" s="5">
        <f t="shared" si="46"/>
        <v>12.120000000000001</v>
      </c>
      <c r="AF27" s="5">
        <f>AE37</f>
        <v>12.040666666666667</v>
      </c>
      <c r="AG27" s="5">
        <f t="shared" si="47"/>
        <v>7.9333333333334366E-2</v>
      </c>
      <c r="AH27" s="21">
        <f t="shared" si="69"/>
        <v>0.94649491920952722</v>
      </c>
      <c r="AI27" s="18"/>
      <c r="AK27" s="13"/>
      <c r="AL27" s="10"/>
      <c r="AM27" s="10">
        <v>23.38</v>
      </c>
      <c r="AN27" s="5">
        <f t="shared" si="48"/>
        <v>-23.38</v>
      </c>
      <c r="AO27" s="5">
        <f>AN37</f>
        <v>13.196666666666665</v>
      </c>
      <c r="AP27" s="5">
        <f t="shared" si="49"/>
        <v>-36.576666666666668</v>
      </c>
      <c r="AQ27" s="21" t="s">
        <v>58</v>
      </c>
      <c r="AR27" s="18"/>
      <c r="AT27" s="13"/>
      <c r="AU27" s="10">
        <v>34.659999999999997</v>
      </c>
      <c r="AV27" s="10">
        <v>23.38</v>
      </c>
      <c r="AW27" s="5">
        <f t="shared" si="50"/>
        <v>11.279999999999998</v>
      </c>
      <c r="AX27" s="5">
        <f>AW37</f>
        <v>9.2421212121212122</v>
      </c>
      <c r="AY27" s="5">
        <f t="shared" si="51"/>
        <v>2.0378787878787854</v>
      </c>
      <c r="AZ27" s="21">
        <f t="shared" si="66"/>
        <v>0.24352152642898645</v>
      </c>
      <c r="BA27" s="18"/>
      <c r="BC27" s="13"/>
      <c r="BD27" s="10">
        <v>27.57</v>
      </c>
      <c r="BE27" s="10">
        <v>23.38</v>
      </c>
      <c r="BF27" s="5">
        <f t="shared" si="52"/>
        <v>4.1900000000000013</v>
      </c>
      <c r="BG27" s="5">
        <f>BF37</f>
        <v>3.6450000000000031</v>
      </c>
      <c r="BH27" s="5">
        <f t="shared" si="53"/>
        <v>0.54499999999999815</v>
      </c>
      <c r="BI27" s="21">
        <f>2^(-BH27)</f>
        <v>0.68539140248985253</v>
      </c>
      <c r="BJ27" s="18"/>
      <c r="BL27" s="13"/>
      <c r="BM27" s="10">
        <v>30.08</v>
      </c>
      <c r="BN27" s="10">
        <v>23.38</v>
      </c>
      <c r="BO27" s="5">
        <f t="shared" si="54"/>
        <v>6.6999999999999993</v>
      </c>
      <c r="BP27" s="5">
        <f>BO37</f>
        <v>6.07</v>
      </c>
      <c r="BQ27" s="5">
        <f t="shared" si="67"/>
        <v>0.62999999999999901</v>
      </c>
      <c r="BR27" s="21">
        <f>2^(-BQ27)</f>
        <v>0.64617641531874659</v>
      </c>
      <c r="BS27" s="18"/>
      <c r="BU27" s="13"/>
      <c r="BV27" s="10">
        <v>30.66</v>
      </c>
      <c r="BW27" s="10">
        <v>23.38</v>
      </c>
      <c r="BX27" s="5">
        <f t="shared" si="55"/>
        <v>7.2800000000000011</v>
      </c>
      <c r="BY27" s="5">
        <f>BX37</f>
        <v>7.32</v>
      </c>
      <c r="BZ27" s="5">
        <f t="shared" si="56"/>
        <v>-3.9999999999999147E-2</v>
      </c>
      <c r="CA27" s="21">
        <f>2^(-BZ27)</f>
        <v>1.0281138266560659</v>
      </c>
      <c r="CB27" s="18"/>
      <c r="CD27" s="13"/>
      <c r="CE27" s="10">
        <v>30.53</v>
      </c>
      <c r="CF27" s="10">
        <v>23.38</v>
      </c>
      <c r="CG27" s="5">
        <f t="shared" si="57"/>
        <v>7.1500000000000021</v>
      </c>
      <c r="CH27" s="5">
        <f>CG37</f>
        <v>6.884999999999998</v>
      </c>
      <c r="CI27" s="5">
        <f t="shared" si="58"/>
        <v>0.26500000000000412</v>
      </c>
      <c r="CJ27" s="21">
        <f>2^(-CI27)</f>
        <v>0.83219873471152217</v>
      </c>
      <c r="CK27" s="18"/>
      <c r="CM27" s="13"/>
      <c r="CN27" s="10">
        <v>28.55</v>
      </c>
      <c r="CO27" s="10">
        <v>23.38</v>
      </c>
      <c r="CP27" s="5">
        <f t="shared" si="59"/>
        <v>5.1700000000000017</v>
      </c>
      <c r="CQ27" s="5">
        <f>CP37</f>
        <v>5.16</v>
      </c>
      <c r="CR27" s="5">
        <f t="shared" si="60"/>
        <v>1.0000000000001563E-2</v>
      </c>
      <c r="CS27" s="21">
        <f>2^(-CR27)</f>
        <v>0.99309249543703471</v>
      </c>
      <c r="CT27" s="18"/>
      <c r="CV27" s="13"/>
      <c r="CW27" s="10">
        <v>30.34</v>
      </c>
      <c r="CX27" s="10">
        <v>23.38</v>
      </c>
      <c r="CY27" s="5">
        <f t="shared" si="61"/>
        <v>6.9600000000000009</v>
      </c>
      <c r="CZ27" s="5">
        <f>CY37</f>
        <v>6.490000000000002</v>
      </c>
      <c r="DA27" s="5">
        <f t="shared" si="62"/>
        <v>0.46999999999999886</v>
      </c>
      <c r="DB27" s="21">
        <f>2^(-DA27)</f>
        <v>0.72196459776124866</v>
      </c>
      <c r="DC27" s="18"/>
      <c r="DE27" s="13"/>
      <c r="DF27" s="10">
        <v>29.3</v>
      </c>
      <c r="DG27" s="10">
        <v>23.38</v>
      </c>
      <c r="DH27" s="5">
        <f t="shared" si="63"/>
        <v>5.9200000000000017</v>
      </c>
      <c r="DI27" s="5">
        <f>DH37</f>
        <v>5.995000000000001</v>
      </c>
      <c r="DJ27" s="5">
        <f t="shared" si="64"/>
        <v>-7.4999999999999289E-2</v>
      </c>
      <c r="DK27" s="21">
        <f>2^(-DJ27)</f>
        <v>1.0533610359548353</v>
      </c>
      <c r="DL27" s="18"/>
    </row>
    <row r="28" spans="1:116" x14ac:dyDescent="0.25">
      <c r="A28" s="20" t="s">
        <v>7</v>
      </c>
      <c r="B28" s="10">
        <v>30.83</v>
      </c>
      <c r="C28" s="10">
        <v>22.05</v>
      </c>
      <c r="D28" s="5">
        <f t="shared" si="40"/>
        <v>8.7799999999999976</v>
      </c>
      <c r="E28" s="5">
        <f>D37</f>
        <v>9.7156666666666709</v>
      </c>
      <c r="F28" s="5">
        <f t="shared" si="41"/>
        <v>-0.93566666666667331</v>
      </c>
      <c r="G28" s="21">
        <f t="shared" si="68"/>
        <v>1.9127743204152892</v>
      </c>
      <c r="H28" s="16">
        <f>AVERAGE(G28:G29)</f>
        <v>1.7889705412555883</v>
      </c>
      <c r="J28" s="20" t="s">
        <v>7</v>
      </c>
      <c r="K28" s="10">
        <v>25.81</v>
      </c>
      <c r="L28" s="10">
        <v>22.05</v>
      </c>
      <c r="M28" s="5">
        <f t="shared" si="42"/>
        <v>3.759999999999998</v>
      </c>
      <c r="N28" s="5">
        <f>M37</f>
        <v>4.0591666666666661</v>
      </c>
      <c r="O28" s="5">
        <f t="shared" si="43"/>
        <v>-0.29916666666666814</v>
      </c>
      <c r="P28" s="21">
        <f t="shared" si="70"/>
        <v>1.2304334817906251</v>
      </c>
      <c r="Q28" s="16">
        <f>AVERAGE(P28:P29)</f>
        <v>1.1470945187231927</v>
      </c>
      <c r="S28" s="20" t="s">
        <v>7</v>
      </c>
      <c r="T28" s="10">
        <v>29.32</v>
      </c>
      <c r="U28" s="10">
        <v>22.05</v>
      </c>
      <c r="V28" s="5">
        <f t="shared" si="44"/>
        <v>7.27</v>
      </c>
      <c r="W28" s="5">
        <f>V37</f>
        <v>10.790000000000006</v>
      </c>
      <c r="X28" s="5">
        <f t="shared" si="45"/>
        <v>-3.5200000000000067</v>
      </c>
      <c r="Y28" s="21">
        <f t="shared" si="65"/>
        <v>11.47164198412667</v>
      </c>
      <c r="Z28" s="16">
        <f>AVERAGE(Y28:Y29)</f>
        <v>10.626382102831631</v>
      </c>
      <c r="AB28" s="20" t="s">
        <v>7</v>
      </c>
      <c r="AC28" s="10">
        <v>33.57</v>
      </c>
      <c r="AD28" s="10">
        <v>22.05</v>
      </c>
      <c r="AE28" s="5">
        <f t="shared" si="46"/>
        <v>11.52</v>
      </c>
      <c r="AF28" s="5">
        <f>AE37</f>
        <v>12.040666666666667</v>
      </c>
      <c r="AG28" s="5">
        <f t="shared" si="47"/>
        <v>-0.52066666666666706</v>
      </c>
      <c r="AH28" s="21">
        <f t="shared" si="69"/>
        <v>1.4346180291638027</v>
      </c>
      <c r="AI28" s="16">
        <f>AVERAGE(AH28:AH29)</f>
        <v>1.1350459651619671</v>
      </c>
      <c r="AK28" s="20" t="s">
        <v>7</v>
      </c>
      <c r="AL28" s="10">
        <v>35.93</v>
      </c>
      <c r="AM28" s="10">
        <v>22.05</v>
      </c>
      <c r="AN28" s="5">
        <f t="shared" si="48"/>
        <v>13.879999999999999</v>
      </c>
      <c r="AO28" s="5">
        <f>AN37</f>
        <v>13.196666666666665</v>
      </c>
      <c r="AP28" s="5">
        <f t="shared" si="49"/>
        <v>0.68333333333333357</v>
      </c>
      <c r="AQ28" s="21">
        <f>2^(-AP28)</f>
        <v>0.62272481117941136</v>
      </c>
      <c r="AR28" s="16">
        <f>AVERAGE(AQ28:AQ29)</f>
        <v>0.5660263580790289</v>
      </c>
      <c r="AT28" s="20" t="s">
        <v>7</v>
      </c>
      <c r="AU28" s="10">
        <v>31.14</v>
      </c>
      <c r="AV28" s="10">
        <v>22.05</v>
      </c>
      <c r="AW28" s="5">
        <f t="shared" si="50"/>
        <v>9.09</v>
      </c>
      <c r="AX28" s="5">
        <f>AW37</f>
        <v>9.2421212121212122</v>
      </c>
      <c r="AY28" s="5">
        <f t="shared" si="51"/>
        <v>-0.15212121212121232</v>
      </c>
      <c r="AZ28" s="21">
        <f t="shared" si="66"/>
        <v>1.1112020855323226</v>
      </c>
      <c r="BA28" s="16">
        <f>AVERAGE(AZ28:AZ29)</f>
        <v>1.1720789984685545</v>
      </c>
      <c r="BC28" s="20" t="s">
        <v>7</v>
      </c>
      <c r="BD28" s="10">
        <v>26.25</v>
      </c>
      <c r="BE28" s="10">
        <v>22.05</v>
      </c>
      <c r="BF28" s="5">
        <f t="shared" si="52"/>
        <v>4.1999999999999993</v>
      </c>
      <c r="BG28" s="5">
        <f>BF37</f>
        <v>3.6450000000000031</v>
      </c>
      <c r="BH28" s="5">
        <f t="shared" si="53"/>
        <v>0.55499999999999616</v>
      </c>
      <c r="BI28" s="21">
        <f>2^(-BH28)</f>
        <v>0.68065705824973843</v>
      </c>
      <c r="BJ28" s="16">
        <f>AVERAGE(BI28:BI29)</f>
        <v>0.64918318840660216</v>
      </c>
      <c r="BL28" s="20" t="s">
        <v>7</v>
      </c>
      <c r="BM28" s="10">
        <v>27.04</v>
      </c>
      <c r="BN28" s="10">
        <v>22.05</v>
      </c>
      <c r="BO28" s="5">
        <f t="shared" si="54"/>
        <v>4.9899999999999984</v>
      </c>
      <c r="BP28" s="5">
        <f>BO37</f>
        <v>6.07</v>
      </c>
      <c r="BQ28" s="5">
        <f t="shared" si="67"/>
        <v>-1.0800000000000018</v>
      </c>
      <c r="BR28" s="21">
        <f>2^(-BQ28)</f>
        <v>2.1140360811227632</v>
      </c>
      <c r="BS28" s="16">
        <f>AVERAGE(BR28:BR29)</f>
        <v>1.9275686038575062</v>
      </c>
      <c r="BU28" s="20" t="s">
        <v>7</v>
      </c>
      <c r="BV28" s="10">
        <v>29.12</v>
      </c>
      <c r="BW28" s="10">
        <v>22.05</v>
      </c>
      <c r="BX28" s="5">
        <f t="shared" si="55"/>
        <v>7.07</v>
      </c>
      <c r="BY28" s="5">
        <f>BX37</f>
        <v>7.32</v>
      </c>
      <c r="BZ28" s="5">
        <f t="shared" si="56"/>
        <v>-0.25</v>
      </c>
      <c r="CA28" s="21">
        <f>2^(-BZ28)</f>
        <v>1.189207115002721</v>
      </c>
      <c r="CB28" s="16">
        <f>AVERAGE(CA28:CA29)</f>
        <v>1.6227173841574265</v>
      </c>
      <c r="CD28" s="20" t="s">
        <v>7</v>
      </c>
      <c r="CE28" s="10">
        <v>29.14</v>
      </c>
      <c r="CF28" s="10">
        <v>22.05</v>
      </c>
      <c r="CG28" s="5">
        <f t="shared" si="57"/>
        <v>7.09</v>
      </c>
      <c r="CH28" s="5">
        <f>CG37</f>
        <v>6.884999999999998</v>
      </c>
      <c r="CI28" s="5">
        <f t="shared" si="58"/>
        <v>0.20500000000000185</v>
      </c>
      <c r="CJ28" s="21">
        <f>2^(-CI28)</f>
        <v>0.86753868715206683</v>
      </c>
      <c r="CK28" s="16">
        <f>AVERAGE(CJ28:CJ29)</f>
        <v>0.8615668564173341</v>
      </c>
      <c r="CM28" s="20" t="s">
        <v>7</v>
      </c>
      <c r="CN28" s="10">
        <v>27.58</v>
      </c>
      <c r="CO28" s="10">
        <v>22.05</v>
      </c>
      <c r="CP28" s="5">
        <f t="shared" si="59"/>
        <v>5.5299999999999976</v>
      </c>
      <c r="CQ28" s="5">
        <f>CP37</f>
        <v>5.16</v>
      </c>
      <c r="CR28" s="5">
        <f t="shared" si="60"/>
        <v>0.36999999999999744</v>
      </c>
      <c r="CS28" s="21">
        <f>2^(-CR28)</f>
        <v>0.77378249677119626</v>
      </c>
      <c r="CT28" s="16">
        <f>AVERAGE(CS28:CS29)</f>
        <v>0.74538006038955484</v>
      </c>
      <c r="CV28" s="20" t="s">
        <v>7</v>
      </c>
      <c r="CW28" s="10">
        <v>29.66</v>
      </c>
      <c r="CX28" s="10">
        <v>22.05</v>
      </c>
      <c r="CY28" s="5">
        <f t="shared" si="61"/>
        <v>7.6099999999999994</v>
      </c>
      <c r="CZ28" s="5">
        <f>CY37</f>
        <v>6.490000000000002</v>
      </c>
      <c r="DA28" s="5">
        <f t="shared" si="62"/>
        <v>1.1199999999999974</v>
      </c>
      <c r="DB28" s="21">
        <f>2^(-DA28)</f>
        <v>0.46009382531243831</v>
      </c>
      <c r="DC28" s="16">
        <f>AVERAGE(DB28:DB29)</f>
        <v>0.4195114834700191</v>
      </c>
      <c r="DE28" s="20" t="s">
        <v>7</v>
      </c>
      <c r="DF28" s="10">
        <v>27.7</v>
      </c>
      <c r="DG28" s="10">
        <v>22.05</v>
      </c>
      <c r="DH28" s="5">
        <f t="shared" si="63"/>
        <v>5.6499999999999986</v>
      </c>
      <c r="DI28" s="5">
        <f>DH37</f>
        <v>5.995000000000001</v>
      </c>
      <c r="DJ28" s="5">
        <f t="shared" si="64"/>
        <v>-0.34500000000000242</v>
      </c>
      <c r="DK28" s="21">
        <f>2^(-DJ28)</f>
        <v>1.2701509825387918</v>
      </c>
      <c r="DL28" s="16">
        <f>AVERAGE(DK28:DK29)</f>
        <v>1.1691081952933211</v>
      </c>
    </row>
    <row r="29" spans="1:116" x14ac:dyDescent="0.25">
      <c r="A29" s="23"/>
      <c r="B29" s="10">
        <v>30.86</v>
      </c>
      <c r="C29" s="10">
        <v>21.88</v>
      </c>
      <c r="D29" s="5">
        <f t="shared" si="40"/>
        <v>8.98</v>
      </c>
      <c r="E29" s="5">
        <f>D37</f>
        <v>9.7156666666666709</v>
      </c>
      <c r="F29" s="5">
        <f t="shared" si="41"/>
        <v>-0.73566666666667047</v>
      </c>
      <c r="G29" s="21">
        <f t="shared" si="68"/>
        <v>1.6651667620958877</v>
      </c>
      <c r="H29" s="16"/>
      <c r="J29" s="23"/>
      <c r="K29" s="10">
        <v>25.85</v>
      </c>
      <c r="L29" s="10">
        <v>21.88</v>
      </c>
      <c r="M29" s="5">
        <f t="shared" si="42"/>
        <v>3.9700000000000024</v>
      </c>
      <c r="N29" s="5">
        <f>M37</f>
        <v>4.0591666666666661</v>
      </c>
      <c r="O29" s="5">
        <f t="shared" si="43"/>
        <v>-8.916666666666373E-2</v>
      </c>
      <c r="P29" s="21">
        <f t="shared" si="70"/>
        <v>1.0637555556557603</v>
      </c>
      <c r="Q29" s="16"/>
      <c r="S29" s="23"/>
      <c r="T29" s="10">
        <v>29.38</v>
      </c>
      <c r="U29" s="10">
        <v>21.88</v>
      </c>
      <c r="V29" s="5">
        <f t="shared" si="44"/>
        <v>7.5</v>
      </c>
      <c r="W29" s="5">
        <f>V37</f>
        <v>10.790000000000006</v>
      </c>
      <c r="X29" s="5">
        <f t="shared" si="45"/>
        <v>-3.2900000000000063</v>
      </c>
      <c r="Y29" s="21">
        <f t="shared" si="65"/>
        <v>9.7811222215365916</v>
      </c>
      <c r="Z29" s="16"/>
      <c r="AB29" s="23"/>
      <c r="AC29" s="10">
        <v>34.18</v>
      </c>
      <c r="AD29" s="10">
        <v>21.88</v>
      </c>
      <c r="AE29" s="5">
        <f t="shared" si="46"/>
        <v>12.3</v>
      </c>
      <c r="AF29" s="5">
        <f>AE37</f>
        <v>12.040666666666667</v>
      </c>
      <c r="AG29" s="5">
        <f t="shared" si="47"/>
        <v>0.25933333333333408</v>
      </c>
      <c r="AH29" s="21">
        <f t="shared" si="69"/>
        <v>0.83547390116013132</v>
      </c>
      <c r="AI29" s="16"/>
      <c r="AK29" s="23"/>
      <c r="AL29" s="10">
        <v>36.049999999999997</v>
      </c>
      <c r="AM29" s="10">
        <v>21.88</v>
      </c>
      <c r="AN29" s="5">
        <f t="shared" si="48"/>
        <v>14.169999999999998</v>
      </c>
      <c r="AO29" s="5">
        <f>AN37</f>
        <v>13.196666666666665</v>
      </c>
      <c r="AP29" s="5">
        <f t="shared" si="49"/>
        <v>0.97333333333333272</v>
      </c>
      <c r="AQ29" s="21">
        <f>2^(-AP29)</f>
        <v>0.50932790497864644</v>
      </c>
      <c r="AR29" s="16"/>
      <c r="AT29" s="23"/>
      <c r="AU29" s="10">
        <v>30.82</v>
      </c>
      <c r="AV29" s="10">
        <v>21.88</v>
      </c>
      <c r="AW29" s="5">
        <f t="shared" si="50"/>
        <v>8.9400000000000013</v>
      </c>
      <c r="AX29" s="5">
        <f>AW37</f>
        <v>9.2421212121212122</v>
      </c>
      <c r="AY29" s="5">
        <f t="shared" si="51"/>
        <v>-0.3021212121212109</v>
      </c>
      <c r="AZ29" s="21">
        <f t="shared" si="66"/>
        <v>1.2329559114047863</v>
      </c>
      <c r="BA29" s="16"/>
      <c r="BC29" s="23"/>
      <c r="BD29" s="10">
        <v>26.22</v>
      </c>
      <c r="BE29" s="10">
        <v>21.88</v>
      </c>
      <c r="BF29" s="5">
        <f t="shared" si="52"/>
        <v>4.34</v>
      </c>
      <c r="BG29" s="5">
        <f>BF37</f>
        <v>3.6450000000000031</v>
      </c>
      <c r="BH29" s="5">
        <f t="shared" si="53"/>
        <v>0.69499999999999673</v>
      </c>
      <c r="BI29" s="21">
        <f t="shared" ref="BI29:BI35" si="71">2^(-BH29)</f>
        <v>0.617709318563466</v>
      </c>
      <c r="BJ29" s="16"/>
      <c r="BL29" s="23"/>
      <c r="BM29" s="10">
        <v>27.15</v>
      </c>
      <c r="BN29" s="10">
        <v>21.88</v>
      </c>
      <c r="BO29" s="5">
        <f t="shared" si="54"/>
        <v>5.27</v>
      </c>
      <c r="BP29" s="5">
        <f>BO37</f>
        <v>6.07</v>
      </c>
      <c r="BQ29" s="5">
        <f t="shared" si="67"/>
        <v>-0.80000000000000071</v>
      </c>
      <c r="BR29" s="21">
        <f t="shared" ref="BR29:BR35" si="72">2^(-BQ29)</f>
        <v>1.7411011265922491</v>
      </c>
      <c r="BS29" s="16"/>
      <c r="BU29" s="23"/>
      <c r="BV29" s="10">
        <v>28.16</v>
      </c>
      <c r="BW29" s="10">
        <v>21.88</v>
      </c>
      <c r="BX29" s="5">
        <f t="shared" si="55"/>
        <v>6.2800000000000011</v>
      </c>
      <c r="BY29" s="5">
        <f>BX37</f>
        <v>7.32</v>
      </c>
      <c r="BZ29" s="5">
        <f t="shared" si="56"/>
        <v>-1.0399999999999991</v>
      </c>
      <c r="CA29" s="21">
        <f t="shared" ref="CA29:CA35" si="73">2^(-BZ29)</f>
        <v>2.0562276533121318</v>
      </c>
      <c r="CB29" s="16"/>
      <c r="CD29" s="23"/>
      <c r="CE29" s="10">
        <v>28.99</v>
      </c>
      <c r="CF29" s="10">
        <v>21.88</v>
      </c>
      <c r="CG29" s="5">
        <f t="shared" si="57"/>
        <v>7.1099999999999994</v>
      </c>
      <c r="CH29" s="5">
        <f>CG37</f>
        <v>6.884999999999998</v>
      </c>
      <c r="CI29" s="5">
        <f t="shared" si="58"/>
        <v>0.22500000000000142</v>
      </c>
      <c r="CJ29" s="21">
        <f t="shared" ref="CJ29:CJ35" si="74">2^(-CI29)</f>
        <v>0.85559502568260137</v>
      </c>
      <c r="CK29" s="16"/>
      <c r="CM29" s="23"/>
      <c r="CN29" s="10">
        <v>27.52</v>
      </c>
      <c r="CO29" s="10">
        <v>21.88</v>
      </c>
      <c r="CP29" s="5">
        <f t="shared" si="59"/>
        <v>5.6400000000000006</v>
      </c>
      <c r="CQ29" s="5">
        <f>CP37</f>
        <v>5.16</v>
      </c>
      <c r="CR29" s="5">
        <f t="shared" si="60"/>
        <v>0.48000000000000043</v>
      </c>
      <c r="CS29" s="21">
        <f t="shared" ref="CS29:CS35" si="75">2^(-CR29)</f>
        <v>0.71697762400791354</v>
      </c>
      <c r="CT29" s="16"/>
      <c r="CV29" s="23"/>
      <c r="CW29" s="10">
        <v>29.77</v>
      </c>
      <c r="CX29" s="10">
        <v>21.88</v>
      </c>
      <c r="CY29" s="5">
        <f t="shared" si="61"/>
        <v>7.8900000000000006</v>
      </c>
      <c r="CZ29" s="5">
        <f>CY37</f>
        <v>6.490000000000002</v>
      </c>
      <c r="DA29" s="5">
        <f t="shared" si="62"/>
        <v>1.3999999999999986</v>
      </c>
      <c r="DB29" s="21">
        <f t="shared" ref="DB29:DB35" si="76">2^(-DA29)</f>
        <v>0.37892914162759994</v>
      </c>
      <c r="DC29" s="16"/>
      <c r="DE29" s="23"/>
      <c r="DF29" s="10">
        <v>27.78</v>
      </c>
      <c r="DG29" s="10">
        <v>21.88</v>
      </c>
      <c r="DH29" s="5">
        <f t="shared" si="63"/>
        <v>5.9000000000000021</v>
      </c>
      <c r="DI29" s="5">
        <f>DH37</f>
        <v>5.995000000000001</v>
      </c>
      <c r="DJ29" s="5">
        <f t="shared" si="64"/>
        <v>-9.4999999999998863E-2</v>
      </c>
      <c r="DK29" s="21">
        <f t="shared" ref="DK29:DK35" si="77">2^(-DJ29)</f>
        <v>1.0680654080478507</v>
      </c>
      <c r="DL29" s="16"/>
    </row>
    <row r="30" spans="1:116" x14ac:dyDescent="0.25">
      <c r="A30" s="20" t="s">
        <v>8</v>
      </c>
      <c r="B30" s="10">
        <v>33.85</v>
      </c>
      <c r="C30" s="10">
        <v>23.6</v>
      </c>
      <c r="D30" s="5">
        <f t="shared" si="40"/>
        <v>10.25</v>
      </c>
      <c r="E30" s="5">
        <f>D37</f>
        <v>9.7156666666666709</v>
      </c>
      <c r="F30" s="5">
        <f t="shared" si="41"/>
        <v>0.53433333333332911</v>
      </c>
      <c r="G30" s="21">
        <f t="shared" si="68"/>
        <v>0.69047767142333327</v>
      </c>
      <c r="H30" s="16">
        <f>AVERAGE(G30:G31)</f>
        <v>0.63354361673199533</v>
      </c>
      <c r="J30" s="20" t="s">
        <v>8</v>
      </c>
      <c r="K30" s="10">
        <v>26.83</v>
      </c>
      <c r="L30" s="10">
        <v>23.6</v>
      </c>
      <c r="M30" s="5">
        <f t="shared" si="42"/>
        <v>3.2299999999999969</v>
      </c>
      <c r="N30" s="5">
        <f>M37</f>
        <v>4.0591666666666661</v>
      </c>
      <c r="O30" s="5">
        <f t="shared" si="43"/>
        <v>-0.82916666666666927</v>
      </c>
      <c r="P30" s="21">
        <f t="shared" si="70"/>
        <v>1.7766588275058826</v>
      </c>
      <c r="Q30" s="16">
        <f>AVERAGE(P30:P31)</f>
        <v>1.6148958699388976</v>
      </c>
      <c r="S30" s="20" t="s">
        <v>8</v>
      </c>
      <c r="T30" s="10">
        <v>30.72</v>
      </c>
      <c r="U30" s="10">
        <v>23.6</v>
      </c>
      <c r="V30" s="5">
        <f t="shared" si="44"/>
        <v>7.1199999999999974</v>
      </c>
      <c r="W30" s="5">
        <f>V37</f>
        <v>10.790000000000006</v>
      </c>
      <c r="X30" s="5">
        <f t="shared" si="45"/>
        <v>-3.6700000000000088</v>
      </c>
      <c r="Y30" s="21">
        <f t="shared" si="65"/>
        <v>12.728583740078777</v>
      </c>
      <c r="Z30" s="16">
        <f>AVERAGE(Y30:Y31)</f>
        <v>11.982071372991397</v>
      </c>
      <c r="AB30" s="20" t="s">
        <v>8</v>
      </c>
      <c r="AC30" s="10">
        <v>34.9</v>
      </c>
      <c r="AD30" s="10">
        <v>23.6</v>
      </c>
      <c r="AE30" s="5">
        <f t="shared" si="46"/>
        <v>11.299999999999997</v>
      </c>
      <c r="AF30" s="5">
        <f>AE37</f>
        <v>12.040666666666667</v>
      </c>
      <c r="AG30" s="5">
        <f t="shared" si="47"/>
        <v>-0.74066666666666947</v>
      </c>
      <c r="AH30" s="21">
        <f t="shared" si="69"/>
        <v>1.6709478023202666</v>
      </c>
      <c r="AI30" s="16">
        <f>AVERAGE(AH30:AH31)</f>
        <v>1.3642272009018883</v>
      </c>
      <c r="AK30" s="20" t="s">
        <v>8</v>
      </c>
      <c r="AL30" s="10"/>
      <c r="AM30" s="10">
        <v>23.6</v>
      </c>
      <c r="AN30" s="5">
        <f t="shared" si="48"/>
        <v>-23.6</v>
      </c>
      <c r="AO30" s="5">
        <f>AN37</f>
        <v>13.196666666666665</v>
      </c>
      <c r="AP30" s="5">
        <f>AN30-AO30</f>
        <v>-36.796666666666667</v>
      </c>
      <c r="AQ30" s="21" t="s">
        <v>58</v>
      </c>
      <c r="AR30" s="16">
        <f>AVERAGE(AQ30:AQ31)</f>
        <v>0.84479117365502465</v>
      </c>
      <c r="AT30" s="20" t="s">
        <v>8</v>
      </c>
      <c r="AU30" s="10">
        <v>32.04</v>
      </c>
      <c r="AV30" s="10">
        <v>23.6</v>
      </c>
      <c r="AW30" s="5">
        <f t="shared" si="50"/>
        <v>8.4399999999999977</v>
      </c>
      <c r="AX30" s="5">
        <f>AW37</f>
        <v>9.2421212121212122</v>
      </c>
      <c r="AY30" s="5">
        <f t="shared" si="51"/>
        <v>-0.80212121212121446</v>
      </c>
      <c r="AZ30" s="21">
        <f t="shared" si="66"/>
        <v>1.7436629717167333</v>
      </c>
      <c r="BA30" s="16">
        <f>AVERAGE(AZ30:AZ31)</f>
        <v>1.9230927159336488</v>
      </c>
      <c r="BC30" s="20" t="s">
        <v>8</v>
      </c>
      <c r="BD30" s="10">
        <v>27.8</v>
      </c>
      <c r="BE30" s="10">
        <v>23.6</v>
      </c>
      <c r="BF30" s="5">
        <f t="shared" si="52"/>
        <v>4.1999999999999993</v>
      </c>
      <c r="BG30" s="5">
        <f>BF37</f>
        <v>3.6450000000000031</v>
      </c>
      <c r="BH30" s="5">
        <f t="shared" si="53"/>
        <v>0.55499999999999616</v>
      </c>
      <c r="BI30" s="21">
        <f t="shared" si="71"/>
        <v>0.68065705824973843</v>
      </c>
      <c r="BJ30" s="16">
        <f>AVERAGE(BI30:BI31)</f>
        <v>0.61107229050635081</v>
      </c>
      <c r="BL30" s="20" t="s">
        <v>8</v>
      </c>
      <c r="BM30" s="10">
        <v>28.54</v>
      </c>
      <c r="BN30" s="10">
        <v>23.6</v>
      </c>
      <c r="BO30" s="5">
        <f t="shared" si="54"/>
        <v>4.9399999999999977</v>
      </c>
      <c r="BP30" s="5">
        <f>BO37</f>
        <v>6.07</v>
      </c>
      <c r="BQ30" s="5">
        <f t="shared" si="67"/>
        <v>-1.1300000000000026</v>
      </c>
      <c r="BR30" s="21">
        <f t="shared" si="72"/>
        <v>2.1885874025214829</v>
      </c>
      <c r="BS30" s="16">
        <f>AVERAGE(BR30:BR31)</f>
        <v>1.9831363824273105</v>
      </c>
      <c r="BU30" s="20" t="s">
        <v>8</v>
      </c>
      <c r="BV30" s="10">
        <v>30.68</v>
      </c>
      <c r="BW30" s="10">
        <v>23.6</v>
      </c>
      <c r="BX30" s="5">
        <f t="shared" si="55"/>
        <v>7.0799999999999983</v>
      </c>
      <c r="BY30" s="5">
        <f>BX37</f>
        <v>7.32</v>
      </c>
      <c r="BZ30" s="5">
        <f t="shared" si="56"/>
        <v>-0.24000000000000199</v>
      </c>
      <c r="CA30" s="21">
        <f t="shared" si="73"/>
        <v>1.1809926614295321</v>
      </c>
      <c r="CB30" s="16">
        <f>AVERAGE(CA30:CA31)</f>
        <v>1.5170843926051374</v>
      </c>
      <c r="CD30" s="20" t="s">
        <v>8</v>
      </c>
      <c r="CE30" s="10">
        <v>30.6</v>
      </c>
      <c r="CF30" s="10">
        <v>23.6</v>
      </c>
      <c r="CG30" s="5">
        <f t="shared" si="57"/>
        <v>7</v>
      </c>
      <c r="CH30" s="5">
        <f>CG37</f>
        <v>6.884999999999998</v>
      </c>
      <c r="CI30" s="5">
        <f t="shared" si="58"/>
        <v>0.11500000000000199</v>
      </c>
      <c r="CJ30" s="21">
        <f t="shared" si="74"/>
        <v>0.9233823107293937</v>
      </c>
      <c r="CK30" s="16">
        <f>AVERAGE(CJ30:CJ31)</f>
        <v>0.83930930175540297</v>
      </c>
      <c r="CM30" s="20" t="s">
        <v>8</v>
      </c>
      <c r="CN30" s="10">
        <v>28.75</v>
      </c>
      <c r="CO30" s="10">
        <v>23.6</v>
      </c>
      <c r="CP30" s="5">
        <f t="shared" si="59"/>
        <v>5.1499999999999986</v>
      </c>
      <c r="CQ30" s="5">
        <f>CP37</f>
        <v>5.16</v>
      </c>
      <c r="CR30" s="5">
        <f t="shared" si="60"/>
        <v>-1.0000000000001563E-2</v>
      </c>
      <c r="CS30" s="21">
        <f t="shared" si="75"/>
        <v>1.00695555005672</v>
      </c>
      <c r="CT30" s="16">
        <f>AVERAGE(CS30:CS31)</f>
        <v>0.96677180597354562</v>
      </c>
      <c r="CV30" s="20" t="s">
        <v>8</v>
      </c>
      <c r="CW30" s="10">
        <v>30.96</v>
      </c>
      <c r="CX30" s="10">
        <v>23.6</v>
      </c>
      <c r="CY30" s="5">
        <f t="shared" si="61"/>
        <v>7.3599999999999994</v>
      </c>
      <c r="CZ30" s="5">
        <f>CY37</f>
        <v>6.490000000000002</v>
      </c>
      <c r="DA30" s="5">
        <f t="shared" si="62"/>
        <v>0.86999999999999744</v>
      </c>
      <c r="DB30" s="21">
        <f t="shared" si="76"/>
        <v>0.54714685063037083</v>
      </c>
      <c r="DC30" s="16">
        <f>AVERAGE(DB30:DB31)</f>
        <v>0.47947117963207908</v>
      </c>
      <c r="DE30" s="20" t="s">
        <v>8</v>
      </c>
      <c r="DF30" s="10">
        <v>29.09</v>
      </c>
      <c r="DG30" s="10">
        <v>23.6</v>
      </c>
      <c r="DH30" s="5">
        <f t="shared" si="63"/>
        <v>5.4899999999999984</v>
      </c>
      <c r="DI30" s="5">
        <f>DH37</f>
        <v>5.995000000000001</v>
      </c>
      <c r="DJ30" s="5">
        <f t="shared" si="64"/>
        <v>-0.50500000000000256</v>
      </c>
      <c r="DK30" s="21">
        <f t="shared" si="77"/>
        <v>1.4191233562003851</v>
      </c>
      <c r="DL30" s="16">
        <f>AVERAGE(DK30:DK31)</f>
        <v>1.3808479294903246</v>
      </c>
    </row>
    <row r="31" spans="1:116" x14ac:dyDescent="0.25">
      <c r="A31" s="13"/>
      <c r="B31" s="10">
        <v>33.869999999999997</v>
      </c>
      <c r="C31" s="10">
        <v>23.36</v>
      </c>
      <c r="D31" s="5">
        <f t="shared" si="40"/>
        <v>10.509999999999998</v>
      </c>
      <c r="E31" s="5">
        <f>D37</f>
        <v>9.7156666666666709</v>
      </c>
      <c r="F31" s="5">
        <f t="shared" si="41"/>
        <v>0.79433333333332712</v>
      </c>
      <c r="G31" s="21">
        <f t="shared" si="68"/>
        <v>0.57660956204065739</v>
      </c>
      <c r="H31" s="16"/>
      <c r="J31" s="13"/>
      <c r="K31" s="10">
        <v>26.88</v>
      </c>
      <c r="L31" s="10">
        <v>23.36</v>
      </c>
      <c r="M31" s="5">
        <f t="shared" si="42"/>
        <v>3.5199999999999996</v>
      </c>
      <c r="N31" s="5">
        <f>M37</f>
        <v>4.0591666666666661</v>
      </c>
      <c r="O31" s="5">
        <f t="shared" si="43"/>
        <v>-0.53916666666666657</v>
      </c>
      <c r="P31" s="21">
        <f t="shared" si="70"/>
        <v>1.4531329123719126</v>
      </c>
      <c r="Q31" s="16"/>
      <c r="S31" s="13"/>
      <c r="T31" s="10">
        <v>30.66</v>
      </c>
      <c r="U31" s="10">
        <v>23.36</v>
      </c>
      <c r="V31" s="5">
        <f t="shared" si="44"/>
        <v>7.3000000000000007</v>
      </c>
      <c r="W31" s="5">
        <f>V37</f>
        <v>10.790000000000006</v>
      </c>
      <c r="X31" s="5">
        <f t="shared" si="45"/>
        <v>-3.4900000000000055</v>
      </c>
      <c r="Y31" s="21">
        <f t="shared" si="65"/>
        <v>11.235559005904017</v>
      </c>
      <c r="Z31" s="16"/>
      <c r="AB31" s="13"/>
      <c r="AC31" s="10">
        <v>35.32</v>
      </c>
      <c r="AD31" s="10">
        <v>23.36</v>
      </c>
      <c r="AE31" s="5">
        <f t="shared" si="46"/>
        <v>11.96</v>
      </c>
      <c r="AF31" s="5">
        <f>AE37</f>
        <v>12.040666666666667</v>
      </c>
      <c r="AG31" s="5">
        <f t="shared" si="47"/>
        <v>-8.0666666666665776E-2</v>
      </c>
      <c r="AH31" s="21">
        <f t="shared" si="69"/>
        <v>1.05750659948351</v>
      </c>
      <c r="AI31" s="18"/>
      <c r="AK31" s="13"/>
      <c r="AL31" s="10">
        <v>36.799999999999997</v>
      </c>
      <c r="AM31" s="10">
        <v>23.36</v>
      </c>
      <c r="AN31" s="5">
        <f t="shared" si="48"/>
        <v>13.439999999999998</v>
      </c>
      <c r="AO31" s="5">
        <f>AN37</f>
        <v>13.196666666666665</v>
      </c>
      <c r="AP31" s="5">
        <f>AN31-AO31</f>
        <v>0.24333333333333229</v>
      </c>
      <c r="AQ31" s="21">
        <f>2^(-AP31)</f>
        <v>0.84479117365502465</v>
      </c>
      <c r="AR31" s="18"/>
      <c r="AT31" s="13"/>
      <c r="AU31" s="10">
        <v>31.53</v>
      </c>
      <c r="AV31" s="10">
        <v>23.36</v>
      </c>
      <c r="AW31" s="5">
        <f t="shared" si="50"/>
        <v>8.1700000000000017</v>
      </c>
      <c r="AX31" s="5">
        <f>AW37</f>
        <v>9.2421212121212122</v>
      </c>
      <c r="AY31" s="5">
        <f t="shared" si="51"/>
        <v>-1.0721212121212105</v>
      </c>
      <c r="AZ31" s="21">
        <f t="shared" si="66"/>
        <v>2.1025224601505643</v>
      </c>
      <c r="BA31" s="18"/>
      <c r="BC31" s="13"/>
      <c r="BD31" s="10">
        <v>27.89</v>
      </c>
      <c r="BE31" s="10">
        <v>23.36</v>
      </c>
      <c r="BF31" s="5">
        <f t="shared" si="52"/>
        <v>4.5300000000000011</v>
      </c>
      <c r="BG31" s="5">
        <f>BF37</f>
        <v>3.6450000000000031</v>
      </c>
      <c r="BH31" s="5">
        <f t="shared" si="53"/>
        <v>0.88499999999999801</v>
      </c>
      <c r="BI31" s="21">
        <f t="shared" si="71"/>
        <v>0.54148752276296308</v>
      </c>
      <c r="BJ31" s="18"/>
      <c r="BL31" s="13"/>
      <c r="BM31" s="10">
        <v>28.6</v>
      </c>
      <c r="BN31" s="10">
        <v>23.36</v>
      </c>
      <c r="BO31" s="5">
        <f t="shared" si="54"/>
        <v>5.240000000000002</v>
      </c>
      <c r="BP31" s="5">
        <f>BO37</f>
        <v>6.07</v>
      </c>
      <c r="BQ31" s="5">
        <f t="shared" si="67"/>
        <v>-0.82999999999999829</v>
      </c>
      <c r="BR31" s="21">
        <f t="shared" si="72"/>
        <v>1.7776853623331381</v>
      </c>
      <c r="BS31" s="18"/>
      <c r="BU31" s="13"/>
      <c r="BV31" s="10">
        <v>29.79</v>
      </c>
      <c r="BW31" s="10">
        <v>23.36</v>
      </c>
      <c r="BX31" s="5">
        <f t="shared" si="55"/>
        <v>6.43</v>
      </c>
      <c r="BY31" s="5">
        <f>BX37</f>
        <v>7.32</v>
      </c>
      <c r="BZ31" s="5">
        <f t="shared" si="56"/>
        <v>-0.89000000000000057</v>
      </c>
      <c r="CA31" s="21">
        <f t="shared" si="73"/>
        <v>1.8531761237807425</v>
      </c>
      <c r="CB31" s="18"/>
      <c r="CD31" s="13"/>
      <c r="CE31" s="10">
        <v>30.65</v>
      </c>
      <c r="CF31" s="10">
        <v>23.36</v>
      </c>
      <c r="CG31" s="5">
        <f t="shared" si="57"/>
        <v>7.2899999999999991</v>
      </c>
      <c r="CH31" s="5">
        <f>CG37</f>
        <v>6.884999999999998</v>
      </c>
      <c r="CI31" s="5">
        <f t="shared" si="58"/>
        <v>0.40500000000000114</v>
      </c>
      <c r="CJ31" s="21">
        <f t="shared" si="74"/>
        <v>0.75523629278141213</v>
      </c>
      <c r="CK31" s="18"/>
      <c r="CM31" s="13"/>
      <c r="CN31" s="10">
        <v>28.63</v>
      </c>
      <c r="CO31" s="10">
        <v>23.36</v>
      </c>
      <c r="CP31" s="5">
        <f t="shared" si="59"/>
        <v>5.27</v>
      </c>
      <c r="CQ31" s="5">
        <f>CP37</f>
        <v>5.16</v>
      </c>
      <c r="CR31" s="5">
        <f t="shared" si="60"/>
        <v>0.10999999999999943</v>
      </c>
      <c r="CS31" s="21">
        <f t="shared" si="75"/>
        <v>0.92658806189037124</v>
      </c>
      <c r="CT31" s="18"/>
      <c r="CV31" s="13"/>
      <c r="CW31" s="10">
        <v>31.13</v>
      </c>
      <c r="CX31" s="10">
        <v>23.36</v>
      </c>
      <c r="CY31" s="5">
        <f t="shared" si="61"/>
        <v>7.77</v>
      </c>
      <c r="CZ31" s="5">
        <f>CY37</f>
        <v>6.490000000000002</v>
      </c>
      <c r="DA31" s="5">
        <f t="shared" si="62"/>
        <v>1.2799999999999976</v>
      </c>
      <c r="DB31" s="21">
        <f t="shared" si="76"/>
        <v>0.41179550863378728</v>
      </c>
      <c r="DC31" s="18"/>
      <c r="DE31" s="13"/>
      <c r="DF31" s="10">
        <v>28.93</v>
      </c>
      <c r="DG31" s="10">
        <v>23.36</v>
      </c>
      <c r="DH31" s="5">
        <f t="shared" si="63"/>
        <v>5.57</v>
      </c>
      <c r="DI31" s="5">
        <f>DH37</f>
        <v>5.995000000000001</v>
      </c>
      <c r="DJ31" s="5">
        <f t="shared" si="64"/>
        <v>-0.42500000000000071</v>
      </c>
      <c r="DK31" s="21">
        <f t="shared" si="77"/>
        <v>1.3425725027802642</v>
      </c>
      <c r="DL31" s="18"/>
    </row>
    <row r="32" spans="1:116" x14ac:dyDescent="0.25">
      <c r="A32" s="20" t="s">
        <v>9</v>
      </c>
      <c r="B32" s="10">
        <v>31.18</v>
      </c>
      <c r="C32" s="10">
        <v>22.74</v>
      </c>
      <c r="D32" s="5">
        <f t="shared" si="40"/>
        <v>8.4400000000000013</v>
      </c>
      <c r="E32" s="5">
        <f>D37</f>
        <v>9.7156666666666709</v>
      </c>
      <c r="F32" s="5">
        <f>D32-E32</f>
        <v>-1.2756666666666696</v>
      </c>
      <c r="G32" s="21">
        <f t="shared" si="68"/>
        <v>2.4211067088426672</v>
      </c>
      <c r="H32" s="16">
        <f>AVERAGE(G32:G33)</f>
        <v>2.4380054039284662</v>
      </c>
      <c r="J32" s="20" t="s">
        <v>9</v>
      </c>
      <c r="K32" s="10">
        <v>26.13</v>
      </c>
      <c r="L32" s="10">
        <v>22.74</v>
      </c>
      <c r="M32" s="5">
        <f t="shared" si="42"/>
        <v>3.3900000000000006</v>
      </c>
      <c r="N32" s="5">
        <f>M37</f>
        <v>4.0591666666666661</v>
      </c>
      <c r="O32" s="5">
        <f>M32-N32</f>
        <v>-0.66916666666666558</v>
      </c>
      <c r="P32" s="21">
        <f t="shared" si="70"/>
        <v>1.5901541931032568</v>
      </c>
      <c r="Q32" s="16">
        <f>AVERAGE(P32:P33)</f>
        <v>1.6413334508727748</v>
      </c>
      <c r="S32" s="20" t="s">
        <v>9</v>
      </c>
      <c r="T32" s="10">
        <v>29.76</v>
      </c>
      <c r="U32" s="10">
        <v>22.74</v>
      </c>
      <c r="V32" s="5">
        <f t="shared" si="44"/>
        <v>7.0200000000000031</v>
      </c>
      <c r="W32" s="5">
        <f>V37</f>
        <v>10.790000000000006</v>
      </c>
      <c r="X32" s="5">
        <f>V32-W32</f>
        <v>-3.7700000000000031</v>
      </c>
      <c r="Y32" s="21">
        <f t="shared" si="65"/>
        <v>13.642158268287337</v>
      </c>
      <c r="Z32" s="16">
        <f>AVERAGE(Y32:Y33)</f>
        <v>13.364295602605953</v>
      </c>
      <c r="AB32" s="20" t="s">
        <v>9</v>
      </c>
      <c r="AC32" s="10">
        <v>34.11</v>
      </c>
      <c r="AD32" s="10">
        <v>22.74</v>
      </c>
      <c r="AE32" s="5">
        <f t="shared" si="46"/>
        <v>11.370000000000001</v>
      </c>
      <c r="AF32" s="5">
        <f>AE37</f>
        <v>12.040666666666667</v>
      </c>
      <c r="AG32" s="5">
        <f t="shared" si="47"/>
        <v>-0.67066666666666563</v>
      </c>
      <c r="AH32" s="21">
        <f t="shared" si="69"/>
        <v>1.5918083692382914</v>
      </c>
      <c r="AI32" s="16">
        <f>AVERAGE(AH32:AH33)</f>
        <v>1.1305406724849816</v>
      </c>
      <c r="AK32" s="20" t="s">
        <v>9</v>
      </c>
      <c r="AL32" s="10"/>
      <c r="AM32" s="10">
        <v>22.74</v>
      </c>
      <c r="AN32" s="5">
        <f t="shared" si="48"/>
        <v>-22.74</v>
      </c>
      <c r="AO32" s="5">
        <f>AN37</f>
        <v>13.196666666666665</v>
      </c>
      <c r="AP32" s="5">
        <f t="shared" si="49"/>
        <v>-35.936666666666667</v>
      </c>
      <c r="AQ32" s="21" t="s">
        <v>58</v>
      </c>
      <c r="AR32" s="16" t="s">
        <v>58</v>
      </c>
      <c r="AT32" s="20" t="s">
        <v>9</v>
      </c>
      <c r="AU32" s="10">
        <v>32.21</v>
      </c>
      <c r="AV32" s="10">
        <v>22.74</v>
      </c>
      <c r="AW32" s="5">
        <f t="shared" si="50"/>
        <v>9.4700000000000024</v>
      </c>
      <c r="AX32" s="5">
        <f>AW37</f>
        <v>9.2421212121212122</v>
      </c>
      <c r="AY32" s="5">
        <f t="shared" si="51"/>
        <v>0.22787878787879023</v>
      </c>
      <c r="AZ32" s="21">
        <f t="shared" si="66"/>
        <v>0.8538894533250514</v>
      </c>
      <c r="BA32" s="16">
        <f>AVERAGE(AZ32:AZ33)</f>
        <v>1.2072557641301498</v>
      </c>
      <c r="BC32" s="20" t="s">
        <v>9</v>
      </c>
      <c r="BD32" s="10">
        <v>27.17</v>
      </c>
      <c r="BE32" s="10">
        <v>22.74</v>
      </c>
      <c r="BF32" s="5">
        <f t="shared" si="52"/>
        <v>4.4300000000000033</v>
      </c>
      <c r="BG32" s="5">
        <f>BF37</f>
        <v>3.6450000000000031</v>
      </c>
      <c r="BH32" s="5">
        <f t="shared" si="53"/>
        <v>0.78500000000000014</v>
      </c>
      <c r="BI32" s="21">
        <f t="shared" si="71"/>
        <v>0.58035195719186006</v>
      </c>
      <c r="BJ32" s="16">
        <f>AVERAGE(BI32:BI33)</f>
        <v>0.5885099143538618</v>
      </c>
      <c r="BL32" s="20" t="s">
        <v>9</v>
      </c>
      <c r="BM32" s="10">
        <v>27.76</v>
      </c>
      <c r="BN32" s="10">
        <v>22.74</v>
      </c>
      <c r="BO32" s="5">
        <f t="shared" si="54"/>
        <v>5.0200000000000031</v>
      </c>
      <c r="BP32" s="5">
        <f>BO37</f>
        <v>6.07</v>
      </c>
      <c r="BQ32" s="5">
        <f t="shared" si="67"/>
        <v>-1.0499999999999972</v>
      </c>
      <c r="BR32" s="21">
        <f t="shared" si="72"/>
        <v>2.0705298476827507</v>
      </c>
      <c r="BS32" s="16">
        <f>AVERAGE(BR32:BR33)</f>
        <v>2.0079198712536614</v>
      </c>
      <c r="BU32" s="20" t="s">
        <v>9</v>
      </c>
      <c r="BV32" s="10">
        <v>29.95</v>
      </c>
      <c r="BW32" s="10">
        <v>22.74</v>
      </c>
      <c r="BX32" s="5">
        <f t="shared" si="55"/>
        <v>7.2100000000000009</v>
      </c>
      <c r="BY32" s="5">
        <f>BX37</f>
        <v>7.32</v>
      </c>
      <c r="BZ32" s="5">
        <f>BX32-BY32</f>
        <v>-0.10999999999999943</v>
      </c>
      <c r="CA32" s="21">
        <f t="shared" si="73"/>
        <v>1.0792282365044268</v>
      </c>
      <c r="CB32" s="16">
        <f>AVERAGE(CA32:CA33)</f>
        <v>1.3518665146084505</v>
      </c>
      <c r="CD32" s="20" t="s">
        <v>9</v>
      </c>
      <c r="CE32" s="10">
        <v>29.71</v>
      </c>
      <c r="CF32" s="10">
        <v>22.74</v>
      </c>
      <c r="CG32" s="5">
        <f t="shared" si="57"/>
        <v>6.9700000000000024</v>
      </c>
      <c r="CH32" s="5">
        <f>CG37</f>
        <v>6.884999999999998</v>
      </c>
      <c r="CI32" s="5">
        <f t="shared" si="58"/>
        <v>8.5000000000004405E-2</v>
      </c>
      <c r="CJ32" s="21">
        <f t="shared" si="74"/>
        <v>0.94278453591823663</v>
      </c>
      <c r="CK32" s="16">
        <f>AVERAGE(CJ32:CJ33)</f>
        <v>1.0281030770734618</v>
      </c>
      <c r="CM32" s="20" t="s">
        <v>9</v>
      </c>
      <c r="CN32" s="10">
        <v>28.12</v>
      </c>
      <c r="CO32" s="10">
        <v>22.74</v>
      </c>
      <c r="CP32" s="5">
        <f t="shared" si="59"/>
        <v>5.3800000000000026</v>
      </c>
      <c r="CQ32" s="5">
        <f>CP37</f>
        <v>5.16</v>
      </c>
      <c r="CR32" s="5">
        <f t="shared" si="60"/>
        <v>0.22000000000000242</v>
      </c>
      <c r="CS32" s="21">
        <f t="shared" si="75"/>
        <v>0.85856543643775229</v>
      </c>
      <c r="CT32" s="16">
        <f>AVERAGE(CS32:CS33)</f>
        <v>0.89257674916406171</v>
      </c>
      <c r="CV32" s="20" t="s">
        <v>9</v>
      </c>
      <c r="CW32" s="10">
        <v>30.3</v>
      </c>
      <c r="CX32" s="10">
        <v>22.74</v>
      </c>
      <c r="CY32" s="5">
        <f t="shared" si="61"/>
        <v>7.5600000000000023</v>
      </c>
      <c r="CZ32" s="5">
        <f>CY37</f>
        <v>6.490000000000002</v>
      </c>
      <c r="DA32" s="5">
        <f t="shared" si="62"/>
        <v>1.0700000000000003</v>
      </c>
      <c r="DB32" s="21">
        <f t="shared" si="76"/>
        <v>0.47631899902196867</v>
      </c>
      <c r="DC32" s="16">
        <f>AVERAGE(DB32:DB33)</f>
        <v>0.45280085862042346</v>
      </c>
      <c r="DE32" s="20" t="s">
        <v>9</v>
      </c>
      <c r="DF32" s="10">
        <v>28.62</v>
      </c>
      <c r="DG32" s="10">
        <v>22.74</v>
      </c>
      <c r="DH32" s="5">
        <f t="shared" si="63"/>
        <v>5.8800000000000026</v>
      </c>
      <c r="DI32" s="5">
        <f>DH37</f>
        <v>5.995000000000001</v>
      </c>
      <c r="DJ32" s="5">
        <f t="shared" si="64"/>
        <v>-0.11499999999999844</v>
      </c>
      <c r="DK32" s="21">
        <f t="shared" si="77"/>
        <v>1.0829750455259235</v>
      </c>
      <c r="DL32" s="16">
        <f>AVERAGE(DK32:DK33)</f>
        <v>1.1258761470435852</v>
      </c>
    </row>
    <row r="33" spans="1:116" x14ac:dyDescent="0.25">
      <c r="A33" s="13"/>
      <c r="B33" s="10">
        <v>31.27</v>
      </c>
      <c r="C33" s="10">
        <v>22.85</v>
      </c>
      <c r="D33" s="5">
        <f t="shared" si="40"/>
        <v>8.4199999999999982</v>
      </c>
      <c r="E33" s="5">
        <f>D37</f>
        <v>9.7156666666666709</v>
      </c>
      <c r="F33" s="5">
        <f>D33-E33</f>
        <v>-1.2956666666666727</v>
      </c>
      <c r="G33" s="21">
        <f>2^(-F33)</f>
        <v>2.4549040990142652</v>
      </c>
      <c r="H33" s="16"/>
      <c r="J33" s="13"/>
      <c r="K33" s="10">
        <v>26.15</v>
      </c>
      <c r="L33" s="10">
        <v>22.85</v>
      </c>
      <c r="M33" s="5">
        <f t="shared" si="42"/>
        <v>3.2999999999999972</v>
      </c>
      <c r="N33" s="5">
        <f>M37</f>
        <v>4.0591666666666661</v>
      </c>
      <c r="O33" s="5">
        <f>M33-N33</f>
        <v>-0.75916666666666899</v>
      </c>
      <c r="P33" s="21">
        <f t="shared" si="70"/>
        <v>1.6925127086422929</v>
      </c>
      <c r="Q33" s="16"/>
      <c r="S33" s="13"/>
      <c r="T33" s="10">
        <v>29.93</v>
      </c>
      <c r="U33" s="10">
        <v>22.85</v>
      </c>
      <c r="V33" s="5">
        <f t="shared" si="44"/>
        <v>7.0799999999999983</v>
      </c>
      <c r="W33" s="5">
        <f>V37</f>
        <v>10.790000000000006</v>
      </c>
      <c r="X33" s="5">
        <f>V33-W33</f>
        <v>-3.710000000000008</v>
      </c>
      <c r="Y33" s="21">
        <f t="shared" si="65"/>
        <v>13.08643293692457</v>
      </c>
      <c r="Z33" s="16"/>
      <c r="AB33" s="13"/>
      <c r="AC33" s="10">
        <v>35.47</v>
      </c>
      <c r="AD33" s="10">
        <v>22.85</v>
      </c>
      <c r="AE33" s="5">
        <f t="shared" si="46"/>
        <v>12.619999999999997</v>
      </c>
      <c r="AF33" s="5">
        <f>AE37</f>
        <v>12.040666666666667</v>
      </c>
      <c r="AG33" s="5">
        <f>AE33-AF33</f>
        <v>0.57933333333333081</v>
      </c>
      <c r="AH33" s="21">
        <f t="shared" si="69"/>
        <v>0.66927297573167188</v>
      </c>
      <c r="AI33" s="16"/>
      <c r="AK33" s="13"/>
      <c r="AL33" s="10"/>
      <c r="AM33" s="10">
        <v>22.85</v>
      </c>
      <c r="AN33" s="5">
        <f t="shared" si="48"/>
        <v>-22.85</v>
      </c>
      <c r="AO33" s="5">
        <f>AN37</f>
        <v>13.196666666666665</v>
      </c>
      <c r="AP33" s="5">
        <f t="shared" si="49"/>
        <v>-36.046666666666667</v>
      </c>
      <c r="AQ33" s="21" t="s">
        <v>58</v>
      </c>
      <c r="AR33" s="16"/>
      <c r="AT33" s="13"/>
      <c r="AU33" s="10">
        <v>31.45</v>
      </c>
      <c r="AV33" s="10">
        <v>22.85</v>
      </c>
      <c r="AW33" s="5">
        <f t="shared" si="50"/>
        <v>8.5999999999999979</v>
      </c>
      <c r="AX33" s="5">
        <f>AW37</f>
        <v>9.2421212121212122</v>
      </c>
      <c r="AY33" s="5">
        <f t="shared" si="51"/>
        <v>-0.64212121212121431</v>
      </c>
      <c r="AZ33" s="21">
        <f>2^(-AY33)</f>
        <v>1.5606220749352482</v>
      </c>
      <c r="BA33" s="16"/>
      <c r="BC33" s="13"/>
      <c r="BD33" s="10">
        <v>27.24</v>
      </c>
      <c r="BE33" s="10">
        <v>22.85</v>
      </c>
      <c r="BF33" s="5">
        <f t="shared" si="52"/>
        <v>4.389999999999997</v>
      </c>
      <c r="BG33" s="5">
        <f>BF37</f>
        <v>3.6450000000000031</v>
      </c>
      <c r="BH33" s="5">
        <f t="shared" si="53"/>
        <v>0.74499999999999389</v>
      </c>
      <c r="BI33" s="21">
        <f t="shared" si="71"/>
        <v>0.59666787151586353</v>
      </c>
      <c r="BJ33" s="16"/>
      <c r="BL33" s="13"/>
      <c r="BM33" s="10">
        <v>27.96</v>
      </c>
      <c r="BN33" s="10">
        <v>22.85</v>
      </c>
      <c r="BO33" s="5">
        <f t="shared" si="54"/>
        <v>5.1099999999999994</v>
      </c>
      <c r="BP33" s="5">
        <f>BO37</f>
        <v>6.07</v>
      </c>
      <c r="BQ33" s="5">
        <f t="shared" si="67"/>
        <v>-0.96000000000000085</v>
      </c>
      <c r="BR33" s="21">
        <f t="shared" si="72"/>
        <v>1.9453098948245722</v>
      </c>
      <c r="BS33" s="16"/>
      <c r="BU33" s="13"/>
      <c r="BV33" s="10">
        <v>29.47</v>
      </c>
      <c r="BW33" s="10">
        <v>22.85</v>
      </c>
      <c r="BX33" s="5">
        <f t="shared" si="55"/>
        <v>6.6199999999999974</v>
      </c>
      <c r="BY33" s="5">
        <f>BX37</f>
        <v>7.32</v>
      </c>
      <c r="BZ33" s="5">
        <f>BX33-BY33</f>
        <v>-0.70000000000000284</v>
      </c>
      <c r="CA33" s="21">
        <f t="shared" si="73"/>
        <v>1.6245047927124743</v>
      </c>
      <c r="CB33" s="16"/>
      <c r="CD33" s="13"/>
      <c r="CE33" s="10">
        <v>29.58</v>
      </c>
      <c r="CF33" s="10">
        <v>22.85</v>
      </c>
      <c r="CG33" s="5">
        <f t="shared" si="57"/>
        <v>6.7299999999999969</v>
      </c>
      <c r="CH33" s="5">
        <f>CG37</f>
        <v>6.884999999999998</v>
      </c>
      <c r="CI33" s="5">
        <f>CG33-CH33</f>
        <v>-0.15500000000000114</v>
      </c>
      <c r="CJ33" s="21">
        <f t="shared" si="74"/>
        <v>1.1134216182286871</v>
      </c>
      <c r="CK33" s="16"/>
      <c r="CM33" s="13"/>
      <c r="CN33" s="10">
        <v>28.12</v>
      </c>
      <c r="CO33" s="10">
        <v>22.85</v>
      </c>
      <c r="CP33" s="5">
        <f t="shared" si="59"/>
        <v>5.27</v>
      </c>
      <c r="CQ33" s="5">
        <f>CP37</f>
        <v>5.16</v>
      </c>
      <c r="CR33" s="5">
        <f t="shared" si="60"/>
        <v>0.10999999999999943</v>
      </c>
      <c r="CS33" s="21">
        <f t="shared" si="75"/>
        <v>0.92658806189037124</v>
      </c>
      <c r="CT33" s="16"/>
      <c r="CV33" s="13"/>
      <c r="CW33" s="10">
        <v>30.56</v>
      </c>
      <c r="CX33" s="10">
        <v>22.85</v>
      </c>
      <c r="CY33" s="5">
        <f t="shared" si="61"/>
        <v>7.7099999999999973</v>
      </c>
      <c r="CZ33" s="5">
        <f>CY37</f>
        <v>6.490000000000002</v>
      </c>
      <c r="DA33" s="5">
        <f t="shared" si="62"/>
        <v>1.2199999999999953</v>
      </c>
      <c r="DB33" s="21">
        <f t="shared" si="76"/>
        <v>0.42928271821887826</v>
      </c>
      <c r="DC33" s="16"/>
      <c r="DE33" s="13"/>
      <c r="DF33" s="10">
        <v>28.62</v>
      </c>
      <c r="DG33" s="10">
        <v>22.85</v>
      </c>
      <c r="DH33" s="5">
        <f t="shared" si="63"/>
        <v>5.77</v>
      </c>
      <c r="DI33" s="5">
        <f>DH37</f>
        <v>5.995000000000001</v>
      </c>
      <c r="DJ33" s="5">
        <f t="shared" si="64"/>
        <v>-0.22500000000000142</v>
      </c>
      <c r="DK33" s="21">
        <f t="shared" si="77"/>
        <v>1.1687772485612467</v>
      </c>
      <c r="DL33" s="16"/>
    </row>
    <row r="34" spans="1:116" x14ac:dyDescent="0.25">
      <c r="A34" s="20" t="s">
        <v>10</v>
      </c>
      <c r="B34" s="10">
        <v>31.73</v>
      </c>
      <c r="C34" s="10">
        <v>22.92</v>
      </c>
      <c r="D34" s="5">
        <f t="shared" si="40"/>
        <v>8.8099999999999987</v>
      </c>
      <c r="E34" s="5">
        <f>D37</f>
        <v>9.7156666666666709</v>
      </c>
      <c r="F34" s="5">
        <f>D34-E34</f>
        <v>-0.90566666666667217</v>
      </c>
      <c r="G34" s="21">
        <f t="shared" si="68"/>
        <v>1.8734099941177729</v>
      </c>
      <c r="H34" s="16">
        <f>AVERAGE(G34:G35)</f>
        <v>1.7926954829583335</v>
      </c>
      <c r="J34" s="20" t="s">
        <v>10</v>
      </c>
      <c r="K34" s="10">
        <v>26.53</v>
      </c>
      <c r="L34" s="10">
        <v>22.92</v>
      </c>
      <c r="M34" s="5">
        <f t="shared" si="42"/>
        <v>3.6099999999999994</v>
      </c>
      <c r="N34" s="5">
        <f>M37</f>
        <v>4.0591666666666661</v>
      </c>
      <c r="O34" s="5">
        <f>M34-N34</f>
        <v>-0.44916666666666671</v>
      </c>
      <c r="P34" s="21">
        <f t="shared" si="70"/>
        <v>1.365251428805023</v>
      </c>
      <c r="Q34" s="16">
        <f>AVERAGE(P34:P35)</f>
        <v>1.3374440691576153</v>
      </c>
      <c r="S34" s="20" t="s">
        <v>10</v>
      </c>
      <c r="T34" s="10">
        <v>29.97</v>
      </c>
      <c r="U34" s="10">
        <v>22.92</v>
      </c>
      <c r="V34" s="5">
        <f t="shared" si="44"/>
        <v>7.0499999999999972</v>
      </c>
      <c r="W34" s="5">
        <f>V37</f>
        <v>10.790000000000006</v>
      </c>
      <c r="X34" s="5">
        <f>V34-W34</f>
        <v>-3.7400000000000091</v>
      </c>
      <c r="Y34" s="21">
        <f t="shared" si="65"/>
        <v>13.361406710853993</v>
      </c>
      <c r="Z34" s="16">
        <f>AVERAGE(Y34:Y35)</f>
        <v>13.133837429204029</v>
      </c>
      <c r="AB34" s="20" t="s">
        <v>10</v>
      </c>
      <c r="AC34" s="10">
        <v>34.46</v>
      </c>
      <c r="AD34" s="10">
        <v>22.92</v>
      </c>
      <c r="AE34" s="5">
        <f t="shared" si="46"/>
        <v>11.54</v>
      </c>
      <c r="AF34" s="5">
        <f>AE37</f>
        <v>12.040666666666667</v>
      </c>
      <c r="AG34" s="5">
        <f>AE34-AF34</f>
        <v>-0.50066666666666748</v>
      </c>
      <c r="AH34" s="21">
        <f t="shared" si="69"/>
        <v>1.4148672188171505</v>
      </c>
      <c r="AI34" s="16">
        <f>AVERAGE(AH34:AH35)</f>
        <v>0.88307036153947283</v>
      </c>
      <c r="AK34" s="20" t="s">
        <v>10</v>
      </c>
      <c r="AL34" s="10"/>
      <c r="AM34" s="10">
        <v>22.92</v>
      </c>
      <c r="AN34" s="5">
        <f t="shared" si="48"/>
        <v>-22.92</v>
      </c>
      <c r="AO34" s="5">
        <f>AN37</f>
        <v>13.196666666666665</v>
      </c>
      <c r="AP34" s="5">
        <f t="shared" si="49"/>
        <v>-36.116666666666667</v>
      </c>
      <c r="AQ34" s="21" t="s">
        <v>58</v>
      </c>
      <c r="AR34" s="16" t="s">
        <v>58</v>
      </c>
      <c r="AT34" s="20" t="s">
        <v>10</v>
      </c>
      <c r="AU34" s="10">
        <v>32.58</v>
      </c>
      <c r="AV34" s="10">
        <v>22.92</v>
      </c>
      <c r="AW34" s="5">
        <f t="shared" si="50"/>
        <v>9.6599999999999966</v>
      </c>
      <c r="AX34" s="5">
        <f>AW37</f>
        <v>9.2421212121212122</v>
      </c>
      <c r="AY34" s="5">
        <f t="shared" si="51"/>
        <v>0.41787878787878441</v>
      </c>
      <c r="AZ34" s="21">
        <f t="shared" si="66"/>
        <v>0.7485243801561644</v>
      </c>
      <c r="BA34" s="16">
        <f>AVERAGE(AZ34:AZ35)</f>
        <v>1.1654659637031701</v>
      </c>
      <c r="BC34" s="20" t="s">
        <v>10</v>
      </c>
      <c r="BD34" s="10">
        <v>27.42</v>
      </c>
      <c r="BE34" s="10">
        <v>22.92</v>
      </c>
      <c r="BF34" s="5">
        <f t="shared" si="52"/>
        <v>4.5</v>
      </c>
      <c r="BG34" s="5">
        <f>BF37</f>
        <v>3.6450000000000031</v>
      </c>
      <c r="BH34" s="5">
        <f t="shared" si="53"/>
        <v>0.85499999999999687</v>
      </c>
      <c r="BI34" s="21">
        <f t="shared" si="71"/>
        <v>0.55286532666013566</v>
      </c>
      <c r="BJ34" s="16">
        <f>AVERAGE(BI34:BI35)</f>
        <v>0.57270585606546354</v>
      </c>
      <c r="BL34" s="20" t="s">
        <v>10</v>
      </c>
      <c r="BM34" s="10">
        <v>28.23</v>
      </c>
      <c r="BN34" s="10">
        <v>22.92</v>
      </c>
      <c r="BO34" s="5">
        <f t="shared" si="54"/>
        <v>5.3099999999999987</v>
      </c>
      <c r="BP34" s="5">
        <f>BO37</f>
        <v>6.07</v>
      </c>
      <c r="BQ34" s="5">
        <f t="shared" si="67"/>
        <v>-0.76000000000000156</v>
      </c>
      <c r="BR34" s="21">
        <f t="shared" si="72"/>
        <v>1.6934906247250563</v>
      </c>
      <c r="BS34" s="16">
        <f>AVERAGE(BR34:BR35)</f>
        <v>1.9486504282391366</v>
      </c>
      <c r="BU34" s="20" t="s">
        <v>10</v>
      </c>
      <c r="BV34" s="10">
        <v>30.1</v>
      </c>
      <c r="BW34" s="10">
        <v>22.92</v>
      </c>
      <c r="BX34" s="5">
        <f t="shared" si="55"/>
        <v>7.18</v>
      </c>
      <c r="BY34" s="5">
        <f>BX37</f>
        <v>7.32</v>
      </c>
      <c r="BZ34" s="5">
        <f>BX32-BY32</f>
        <v>-0.10999999999999943</v>
      </c>
      <c r="CA34" s="21">
        <f t="shared" si="73"/>
        <v>1.0792282365044268</v>
      </c>
      <c r="CB34" s="16">
        <f>AVERAGE(CA34:CA35)</f>
        <v>1.0792282365044268</v>
      </c>
      <c r="CD34" s="20" t="s">
        <v>10</v>
      </c>
      <c r="CE34" s="10">
        <v>29.93</v>
      </c>
      <c r="CF34" s="10">
        <v>22.92</v>
      </c>
      <c r="CG34" s="5">
        <f t="shared" si="57"/>
        <v>7.009999999999998</v>
      </c>
      <c r="CH34" s="5">
        <f>CG37</f>
        <v>6.884999999999998</v>
      </c>
      <c r="CI34" s="5">
        <f t="shared" si="58"/>
        <v>0.125</v>
      </c>
      <c r="CJ34" s="21">
        <f t="shared" si="74"/>
        <v>0.91700404320467122</v>
      </c>
      <c r="CK34" s="16">
        <f>AVERAGE(CJ34:CJ35)</f>
        <v>1.0269105082203407</v>
      </c>
      <c r="CM34" s="20" t="s">
        <v>10</v>
      </c>
      <c r="CN34" s="10">
        <v>28.25</v>
      </c>
      <c r="CO34" s="10">
        <v>22.92</v>
      </c>
      <c r="CP34" s="5">
        <f t="shared" si="59"/>
        <v>5.3299999999999983</v>
      </c>
      <c r="CQ34" s="5">
        <f>CP37</f>
        <v>5.16</v>
      </c>
      <c r="CR34" s="5">
        <f t="shared" si="60"/>
        <v>0.16999999999999815</v>
      </c>
      <c r="CS34" s="21">
        <f t="shared" si="75"/>
        <v>0.88884268116657139</v>
      </c>
      <c r="CT34" s="16">
        <f>AVERAGE(CS34:CS35)</f>
        <v>0.93413148937674872</v>
      </c>
      <c r="CV34" s="20" t="s">
        <v>10</v>
      </c>
      <c r="CW34" s="10">
        <v>30.45</v>
      </c>
      <c r="CX34" s="10">
        <v>22.92</v>
      </c>
      <c r="CY34" s="5">
        <f t="shared" si="61"/>
        <v>7.5299999999999976</v>
      </c>
      <c r="CZ34" s="5">
        <f>CY37</f>
        <v>6.490000000000002</v>
      </c>
      <c r="DA34" s="5">
        <f t="shared" si="62"/>
        <v>1.0399999999999956</v>
      </c>
      <c r="DB34" s="21">
        <f t="shared" si="76"/>
        <v>0.48632747370614421</v>
      </c>
      <c r="DC34" s="16">
        <f>AVERAGE(DB34:DB35)</f>
        <v>0.47642198473727432</v>
      </c>
      <c r="DE34" s="20" t="s">
        <v>10</v>
      </c>
      <c r="DF34" s="10">
        <v>28.61</v>
      </c>
      <c r="DG34" s="10">
        <v>22.92</v>
      </c>
      <c r="DH34" s="5">
        <f t="shared" si="63"/>
        <v>5.6899999999999977</v>
      </c>
      <c r="DI34" s="5">
        <f>DH37</f>
        <v>5.995000000000001</v>
      </c>
      <c r="DJ34" s="5">
        <f t="shared" si="64"/>
        <v>-0.30500000000000327</v>
      </c>
      <c r="DK34" s="21">
        <f t="shared" si="77"/>
        <v>1.235418637126932</v>
      </c>
      <c r="DL34" s="16">
        <f>AVERAGE(DK34:DK35)</f>
        <v>1.3126684284846335</v>
      </c>
    </row>
    <row r="35" spans="1:116" x14ac:dyDescent="0.25">
      <c r="A35" s="13"/>
      <c r="B35" s="10">
        <v>31.93</v>
      </c>
      <c r="C35" s="10">
        <v>22.99</v>
      </c>
      <c r="D35" s="5">
        <f t="shared" si="40"/>
        <v>8.9400000000000013</v>
      </c>
      <c r="E35" s="5">
        <f>D37</f>
        <v>9.7156666666666709</v>
      </c>
      <c r="F35" s="5">
        <f>D35-E35</f>
        <v>-0.77566666666666961</v>
      </c>
      <c r="G35" s="21">
        <f t="shared" si="68"/>
        <v>1.7119809717988941</v>
      </c>
      <c r="H35" s="16"/>
      <c r="J35" s="13"/>
      <c r="K35" s="10">
        <v>26.66</v>
      </c>
      <c r="L35" s="10">
        <v>22.99</v>
      </c>
      <c r="M35" s="5">
        <f t="shared" si="42"/>
        <v>3.6700000000000017</v>
      </c>
      <c r="N35" s="5">
        <f>M37</f>
        <v>4.0591666666666661</v>
      </c>
      <c r="O35" s="5">
        <f>M35-N35</f>
        <v>-0.38916666666666444</v>
      </c>
      <c r="P35" s="21">
        <f t="shared" si="70"/>
        <v>1.3096367095102073</v>
      </c>
      <c r="Q35" s="16"/>
      <c r="S35" s="13"/>
      <c r="T35" s="10">
        <v>30.09</v>
      </c>
      <c r="U35" s="10">
        <v>22.99</v>
      </c>
      <c r="V35" s="5">
        <f t="shared" si="44"/>
        <v>7.1000000000000014</v>
      </c>
      <c r="W35" s="5">
        <f>V37</f>
        <v>10.790000000000006</v>
      </c>
      <c r="X35" s="5">
        <f>V35-W35</f>
        <v>-3.6900000000000048</v>
      </c>
      <c r="Y35" s="21">
        <f t="shared" si="65"/>
        <v>12.906268147554062</v>
      </c>
      <c r="Z35" s="16"/>
      <c r="AB35" s="13"/>
      <c r="AC35" s="10">
        <v>36.54</v>
      </c>
      <c r="AD35" s="10">
        <v>22.99</v>
      </c>
      <c r="AE35" s="5">
        <f t="shared" si="46"/>
        <v>13.55</v>
      </c>
      <c r="AF35" s="5">
        <f>AE37</f>
        <v>12.040666666666667</v>
      </c>
      <c r="AG35" s="5">
        <f>AE35-AF35</f>
        <v>1.5093333333333341</v>
      </c>
      <c r="AH35" s="21">
        <f t="shared" si="69"/>
        <v>0.35127350426179527</v>
      </c>
      <c r="AI35" s="15"/>
      <c r="AK35" s="13"/>
      <c r="AL35" s="10"/>
      <c r="AM35" s="10">
        <v>22.99</v>
      </c>
      <c r="AN35" s="5">
        <f t="shared" si="48"/>
        <v>-22.99</v>
      </c>
      <c r="AO35" s="5">
        <f>AN37</f>
        <v>13.196666666666665</v>
      </c>
      <c r="AP35" s="5">
        <f t="shared" si="49"/>
        <v>-36.186666666666667</v>
      </c>
      <c r="AQ35" s="21" t="s">
        <v>58</v>
      </c>
      <c r="AR35" s="15"/>
      <c r="AT35" s="13"/>
      <c r="AU35" s="10">
        <v>31.57</v>
      </c>
      <c r="AV35" s="10">
        <v>22.99</v>
      </c>
      <c r="AW35" s="5">
        <f t="shared" si="50"/>
        <v>8.5800000000000018</v>
      </c>
      <c r="AX35" s="5">
        <f>AW37</f>
        <v>9.2421212121212122</v>
      </c>
      <c r="AY35" s="5">
        <f t="shared" si="51"/>
        <v>-0.66212121212121033</v>
      </c>
      <c r="AZ35" s="21">
        <f t="shared" si="66"/>
        <v>1.5824075472501757</v>
      </c>
      <c r="BA35" s="15"/>
      <c r="BC35" s="13"/>
      <c r="BD35" s="10">
        <v>27.39</v>
      </c>
      <c r="BE35" s="10">
        <v>22.99</v>
      </c>
      <c r="BF35" s="5">
        <f t="shared" si="52"/>
        <v>4.4000000000000021</v>
      </c>
      <c r="BG35" s="5">
        <f>BF37</f>
        <v>3.6450000000000031</v>
      </c>
      <c r="BH35" s="5">
        <f t="shared" si="53"/>
        <v>0.75499999999999901</v>
      </c>
      <c r="BI35" s="21">
        <f t="shared" si="71"/>
        <v>0.59254638547079141</v>
      </c>
      <c r="BJ35" s="15"/>
      <c r="BL35" s="13"/>
      <c r="BM35" s="10">
        <v>27.92</v>
      </c>
      <c r="BN35" s="10">
        <v>22.99</v>
      </c>
      <c r="BO35" s="5">
        <f t="shared" si="54"/>
        <v>4.9300000000000033</v>
      </c>
      <c r="BP35" s="5">
        <f>BO37</f>
        <v>6.07</v>
      </c>
      <c r="BQ35" s="5">
        <f t="shared" si="67"/>
        <v>-1.139999999999997</v>
      </c>
      <c r="BR35" s="21">
        <f t="shared" si="72"/>
        <v>2.2038102317532169</v>
      </c>
      <c r="BS35" s="15"/>
      <c r="BU35" s="13"/>
      <c r="BV35" s="10">
        <v>29.26</v>
      </c>
      <c r="BW35" s="10">
        <v>22.99</v>
      </c>
      <c r="BX35" s="5">
        <f t="shared" si="55"/>
        <v>6.2700000000000031</v>
      </c>
      <c r="BY35" s="5">
        <f>BX37</f>
        <v>7.32</v>
      </c>
      <c r="BZ35" s="5">
        <f>BX32-BY32</f>
        <v>-0.10999999999999943</v>
      </c>
      <c r="CA35" s="21">
        <f t="shared" si="73"/>
        <v>1.0792282365044268</v>
      </c>
      <c r="CB35" s="15"/>
      <c r="CD35" s="13"/>
      <c r="CE35" s="10">
        <v>29.69</v>
      </c>
      <c r="CF35" s="10">
        <v>22.99</v>
      </c>
      <c r="CG35" s="5">
        <f t="shared" si="57"/>
        <v>6.7000000000000028</v>
      </c>
      <c r="CH35" s="5">
        <f>CG37</f>
        <v>6.884999999999998</v>
      </c>
      <c r="CI35" s="5">
        <f t="shared" si="58"/>
        <v>-0.18499999999999517</v>
      </c>
      <c r="CJ35" s="21">
        <f t="shared" si="74"/>
        <v>1.1368169732360103</v>
      </c>
      <c r="CK35" s="15"/>
      <c r="CM35" s="13"/>
      <c r="CN35" s="10">
        <v>28.18</v>
      </c>
      <c r="CO35" s="10">
        <v>22.99</v>
      </c>
      <c r="CP35" s="5">
        <f t="shared" si="59"/>
        <v>5.1900000000000013</v>
      </c>
      <c r="CQ35" s="5">
        <f>CP37</f>
        <v>5.16</v>
      </c>
      <c r="CR35" s="5">
        <f t="shared" si="60"/>
        <v>3.0000000000001137E-2</v>
      </c>
      <c r="CS35" s="21">
        <f t="shared" si="75"/>
        <v>0.97942029758692617</v>
      </c>
      <c r="CT35" s="15"/>
      <c r="CV35" s="13"/>
      <c r="CW35" s="10">
        <v>30.58</v>
      </c>
      <c r="CX35" s="10">
        <v>22.99</v>
      </c>
      <c r="CY35" s="5">
        <f t="shared" si="61"/>
        <v>7.59</v>
      </c>
      <c r="CZ35" s="5">
        <f>CY37</f>
        <v>6.490000000000002</v>
      </c>
      <c r="DA35" s="5">
        <f t="shared" si="62"/>
        <v>1.0999999999999979</v>
      </c>
      <c r="DB35" s="21">
        <f t="shared" si="76"/>
        <v>0.46651649576840443</v>
      </c>
      <c r="DC35" s="15"/>
      <c r="DE35" s="13"/>
      <c r="DF35" s="10">
        <v>28.51</v>
      </c>
      <c r="DG35" s="10">
        <v>22.99</v>
      </c>
      <c r="DH35" s="5">
        <f t="shared" si="63"/>
        <v>5.5200000000000031</v>
      </c>
      <c r="DI35" s="5">
        <f>DH37</f>
        <v>5.995000000000001</v>
      </c>
      <c r="DJ35" s="5">
        <f t="shared" si="64"/>
        <v>-0.47499999999999787</v>
      </c>
      <c r="DK35" s="21">
        <f t="shared" si="77"/>
        <v>1.389918219842335</v>
      </c>
      <c r="DL35" s="15"/>
    </row>
    <row r="36" spans="1:116" ht="39" customHeight="1" x14ac:dyDescent="0.25">
      <c r="A36" s="34"/>
      <c r="B36" s="14"/>
      <c r="C36" s="14"/>
      <c r="D36" s="12" t="s">
        <v>1</v>
      </c>
      <c r="E36" s="25"/>
      <c r="F36" s="14"/>
      <c r="G36" s="25"/>
      <c r="H36" s="15"/>
      <c r="J36" s="34"/>
      <c r="K36" s="14"/>
      <c r="L36" s="14"/>
      <c r="M36" s="12" t="s">
        <v>1</v>
      </c>
      <c r="N36" s="25"/>
      <c r="O36" s="14"/>
      <c r="P36" s="25"/>
      <c r="Q36" s="14"/>
      <c r="S36" s="34"/>
      <c r="T36" s="14"/>
      <c r="U36" s="14"/>
      <c r="V36" s="12" t="s">
        <v>1</v>
      </c>
      <c r="W36" s="25"/>
      <c r="X36" s="14"/>
      <c r="Y36" s="25"/>
      <c r="Z36" s="15"/>
      <c r="AB36" s="34"/>
      <c r="AC36" s="14"/>
      <c r="AD36" s="14"/>
      <c r="AE36" s="12" t="s">
        <v>1</v>
      </c>
      <c r="AF36" s="25"/>
      <c r="AG36" s="14"/>
      <c r="AH36" s="25"/>
      <c r="AI36" s="15"/>
      <c r="AK36" s="34"/>
      <c r="AL36" s="14"/>
      <c r="AM36" s="14"/>
      <c r="AN36" s="12" t="s">
        <v>1</v>
      </c>
      <c r="AO36" s="25"/>
      <c r="AP36" s="14"/>
      <c r="AQ36" s="25"/>
      <c r="AR36" s="15"/>
      <c r="AT36" s="34"/>
      <c r="AU36" s="14"/>
      <c r="AV36" s="14"/>
      <c r="AW36" s="12" t="s">
        <v>1</v>
      </c>
      <c r="AX36" s="25"/>
      <c r="AY36" s="14"/>
      <c r="AZ36" s="25"/>
      <c r="BA36" s="15"/>
      <c r="BC36" s="34"/>
      <c r="BD36" s="14"/>
      <c r="BE36" s="14"/>
      <c r="BF36" s="12" t="s">
        <v>1</v>
      </c>
      <c r="BG36" s="25"/>
      <c r="BH36" s="14"/>
      <c r="BI36" s="25"/>
      <c r="BJ36" s="15"/>
      <c r="BL36" s="34"/>
      <c r="BM36" s="14"/>
      <c r="BN36" s="14"/>
      <c r="BO36" s="12" t="s">
        <v>1</v>
      </c>
      <c r="BP36" s="25"/>
      <c r="BQ36" s="14"/>
      <c r="BR36" s="25"/>
      <c r="BS36" s="15"/>
      <c r="BU36" s="34"/>
      <c r="BV36" s="14"/>
      <c r="BW36" s="14"/>
      <c r="BX36" s="12" t="s">
        <v>1</v>
      </c>
      <c r="BY36" s="25"/>
      <c r="BZ36" s="14"/>
      <c r="CA36" s="25"/>
      <c r="CB36" s="15"/>
      <c r="CD36" s="34"/>
      <c r="CE36" s="14"/>
      <c r="CF36" s="14"/>
      <c r="CG36" s="12" t="s">
        <v>1</v>
      </c>
      <c r="CH36" s="25"/>
      <c r="CI36" s="14"/>
      <c r="CJ36" s="25"/>
      <c r="CK36" s="15"/>
      <c r="CM36" s="34"/>
      <c r="CN36" s="14"/>
      <c r="CO36" s="14"/>
      <c r="CP36" s="12" t="s">
        <v>1</v>
      </c>
      <c r="CQ36" s="25"/>
      <c r="CR36" s="14"/>
      <c r="CS36" s="25"/>
      <c r="CT36" s="15"/>
      <c r="CV36" s="34"/>
      <c r="CW36" s="14"/>
      <c r="CX36" s="14"/>
      <c r="CY36" s="12" t="s">
        <v>1</v>
      </c>
      <c r="CZ36" s="25"/>
      <c r="DA36" s="14"/>
      <c r="DB36" s="25"/>
      <c r="DC36" s="15"/>
      <c r="DE36" s="34"/>
      <c r="DF36" s="14"/>
      <c r="DG36" s="14"/>
      <c r="DH36" s="12" t="s">
        <v>1</v>
      </c>
      <c r="DI36" s="25"/>
      <c r="DJ36" s="14"/>
      <c r="DK36" s="25"/>
      <c r="DL36" s="15"/>
    </row>
    <row r="37" spans="1:116" x14ac:dyDescent="0.25">
      <c r="A37" s="26" t="s">
        <v>57</v>
      </c>
      <c r="B37" s="5">
        <f>AVERAGE(B24:B35)</f>
        <v>32.779000000000003</v>
      </c>
      <c r="C37" s="5">
        <f>AVERAGE(C24:C35)</f>
        <v>23.063333333333333</v>
      </c>
      <c r="D37" s="6">
        <f>B37-C37</f>
        <v>9.7156666666666709</v>
      </c>
      <c r="E37" s="27"/>
      <c r="F37" s="5"/>
      <c r="G37" s="27"/>
      <c r="H37" s="28"/>
      <c r="J37" s="26" t="s">
        <v>57</v>
      </c>
      <c r="K37" s="5">
        <f>AVERAGE(K24:K35)</f>
        <v>27.122499999999999</v>
      </c>
      <c r="L37" s="5">
        <f>AVERAGE(L24:L35)</f>
        <v>23.063333333333333</v>
      </c>
      <c r="M37" s="6">
        <f>K37-L37</f>
        <v>4.0591666666666661</v>
      </c>
      <c r="N37" s="27"/>
      <c r="O37" s="5"/>
      <c r="P37" s="27"/>
      <c r="Q37" s="27"/>
      <c r="S37" s="26" t="s">
        <v>59</v>
      </c>
      <c r="T37" s="5">
        <f>AVERAGE(T24:T25)</f>
        <v>34.650000000000006</v>
      </c>
      <c r="U37" s="5">
        <f>AVERAGE(U24:U25)</f>
        <v>23.86</v>
      </c>
      <c r="V37" s="6">
        <f>T37-U37</f>
        <v>10.790000000000006</v>
      </c>
      <c r="W37" s="27"/>
      <c r="X37" s="5"/>
      <c r="Y37" s="27"/>
      <c r="Z37" s="28"/>
      <c r="AB37" s="26" t="s">
        <v>57</v>
      </c>
      <c r="AC37" s="5">
        <f>AVERAGE(AC24:AC35)</f>
        <v>35.103999999999999</v>
      </c>
      <c r="AD37" s="5">
        <f>AVERAGE(AD24:AD35)</f>
        <v>23.063333333333333</v>
      </c>
      <c r="AE37" s="6">
        <f>AC37-AD37</f>
        <v>12.040666666666667</v>
      </c>
      <c r="AF37" s="27"/>
      <c r="AG37" s="5"/>
      <c r="AH37" s="27"/>
      <c r="AI37" s="28"/>
      <c r="AK37" s="26" t="s">
        <v>57</v>
      </c>
      <c r="AL37" s="5">
        <f>AVERAGE(AL24:AL35)</f>
        <v>36.26</v>
      </c>
      <c r="AM37" s="5">
        <f>AVERAGE(AM24:AM35)</f>
        <v>23.063333333333333</v>
      </c>
      <c r="AN37" s="6">
        <f>AL37-AM37</f>
        <v>13.196666666666665</v>
      </c>
      <c r="AO37" s="27"/>
      <c r="AP37" s="5"/>
      <c r="AQ37" s="27"/>
      <c r="AR37" s="28"/>
      <c r="AT37" s="26" t="s">
        <v>57</v>
      </c>
      <c r="AU37" s="5">
        <f>AVERAGE(AU24:AU35)</f>
        <v>32.305454545454545</v>
      </c>
      <c r="AV37" s="5">
        <f>AVERAGE(AV24:AV35)</f>
        <v>23.063333333333333</v>
      </c>
      <c r="AW37" s="6">
        <f>AU37-AV37</f>
        <v>9.2421212121212122</v>
      </c>
      <c r="AX37" s="27"/>
      <c r="AY37" s="5"/>
      <c r="AZ37" s="27"/>
      <c r="BA37" s="28"/>
      <c r="BC37" s="26" t="s">
        <v>60</v>
      </c>
      <c r="BD37" s="5">
        <f>AVERAGE(BD24:BD25)</f>
        <v>27.505000000000003</v>
      </c>
      <c r="BE37" s="5">
        <f>AVERAGE(BE24:BE25)</f>
        <v>23.86</v>
      </c>
      <c r="BF37" s="6">
        <f>BD37-BE37</f>
        <v>3.6450000000000031</v>
      </c>
      <c r="BG37" s="27"/>
      <c r="BH37" s="5"/>
      <c r="BI37" s="27"/>
      <c r="BJ37" s="28"/>
      <c r="BL37" s="26" t="s">
        <v>60</v>
      </c>
      <c r="BM37" s="5">
        <f>AVERAGE(BM24:BM25)</f>
        <v>29.93</v>
      </c>
      <c r="BN37" s="5">
        <f>AVERAGE(BN24:BN25)</f>
        <v>23.86</v>
      </c>
      <c r="BO37" s="6">
        <f>BM37-BN37</f>
        <v>6.07</v>
      </c>
      <c r="BP37" s="27"/>
      <c r="BQ37" s="5"/>
      <c r="BR37" s="27"/>
      <c r="BS37" s="28"/>
      <c r="BU37" s="26" t="s">
        <v>60</v>
      </c>
      <c r="BV37" s="5">
        <f>AVERAGE(BV24:BV25)</f>
        <v>31.18</v>
      </c>
      <c r="BW37" s="5">
        <f>AVERAGE(BW24:BW25)</f>
        <v>23.86</v>
      </c>
      <c r="BX37" s="6">
        <f>BV37-BW37</f>
        <v>7.32</v>
      </c>
      <c r="BY37" s="27"/>
      <c r="BZ37" s="5"/>
      <c r="CA37" s="27"/>
      <c r="CB37" s="28"/>
      <c r="CD37" s="26" t="s">
        <v>60</v>
      </c>
      <c r="CE37" s="5">
        <f>AVERAGE(CE24:CE25)</f>
        <v>30.744999999999997</v>
      </c>
      <c r="CF37" s="5">
        <f>AVERAGE(CF24:CF25)</f>
        <v>23.86</v>
      </c>
      <c r="CG37" s="6">
        <f>CE37-CF37</f>
        <v>6.884999999999998</v>
      </c>
      <c r="CH37" s="27"/>
      <c r="CI37" s="5"/>
      <c r="CJ37" s="27"/>
      <c r="CK37" s="28"/>
      <c r="CM37" s="26" t="s">
        <v>60</v>
      </c>
      <c r="CN37" s="5">
        <f>AVERAGE(CN24:CN25)</f>
        <v>29.02</v>
      </c>
      <c r="CO37" s="5">
        <f>AVERAGE(CO24:CO25)</f>
        <v>23.86</v>
      </c>
      <c r="CP37" s="6">
        <f>CN37-CO37</f>
        <v>5.16</v>
      </c>
      <c r="CQ37" s="27"/>
      <c r="CR37" s="5"/>
      <c r="CS37" s="27"/>
      <c r="CT37" s="28"/>
      <c r="CV37" s="26" t="s">
        <v>60</v>
      </c>
      <c r="CW37" s="5">
        <f>AVERAGE(CW24:CW25)</f>
        <v>30.35</v>
      </c>
      <c r="CX37" s="5">
        <f>AVERAGE(CX24:CX25)</f>
        <v>23.86</v>
      </c>
      <c r="CY37" s="6">
        <f>CW37-CX37</f>
        <v>6.490000000000002</v>
      </c>
      <c r="CZ37" s="27"/>
      <c r="DA37" s="5"/>
      <c r="DB37" s="27"/>
      <c r="DC37" s="28"/>
      <c r="DE37" s="26" t="s">
        <v>60</v>
      </c>
      <c r="DF37" s="5">
        <f>AVERAGE(DF24:DF25)</f>
        <v>29.855</v>
      </c>
      <c r="DG37" s="5">
        <f>AVERAGE(DG24:DG25)</f>
        <v>23.86</v>
      </c>
      <c r="DH37" s="6">
        <f>DF37-DG37</f>
        <v>5.995000000000001</v>
      </c>
      <c r="DI37" s="27"/>
      <c r="DJ37" s="5"/>
      <c r="DK37" s="27"/>
      <c r="DL37" s="28"/>
    </row>
    <row r="38" spans="1:116" x14ac:dyDescent="0.25">
      <c r="A38" s="26"/>
      <c r="B38" s="5"/>
      <c r="C38" s="5"/>
      <c r="D38" s="6"/>
      <c r="E38" s="27"/>
      <c r="F38" s="5"/>
      <c r="G38" s="27"/>
      <c r="H38" s="28"/>
      <c r="J38" s="26"/>
      <c r="K38" s="5"/>
      <c r="L38" s="5"/>
      <c r="M38" s="6"/>
      <c r="N38" s="27"/>
      <c r="O38" s="5"/>
      <c r="P38" s="27"/>
      <c r="Q38" s="27"/>
      <c r="S38" s="26"/>
      <c r="T38" s="5"/>
      <c r="U38" s="5"/>
      <c r="V38" s="6"/>
      <c r="W38" s="27"/>
      <c r="X38" s="5"/>
      <c r="Y38" s="27"/>
      <c r="Z38" s="28"/>
      <c r="AB38" s="26"/>
      <c r="AC38" s="5"/>
      <c r="AD38" s="5"/>
      <c r="AE38" s="6"/>
      <c r="AF38" s="27"/>
      <c r="AG38" s="5"/>
      <c r="AH38" s="27"/>
      <c r="AI38" s="28"/>
      <c r="AK38" s="26"/>
      <c r="AL38" s="5"/>
      <c r="AM38" s="5"/>
      <c r="AN38" s="6"/>
      <c r="AO38" s="27"/>
      <c r="AP38" s="5"/>
      <c r="AQ38" s="27"/>
      <c r="AR38" s="28"/>
      <c r="AT38" s="26"/>
      <c r="AU38" s="5"/>
      <c r="AV38" s="5"/>
      <c r="AW38" s="6"/>
      <c r="AX38" s="27"/>
      <c r="AY38" s="5"/>
      <c r="AZ38" s="27"/>
      <c r="BA38" s="28"/>
      <c r="BC38" s="26"/>
      <c r="BD38" s="5"/>
      <c r="BE38" s="5"/>
      <c r="BF38" s="6"/>
      <c r="BG38" s="27"/>
      <c r="BH38" s="5"/>
      <c r="BI38" s="27"/>
      <c r="BJ38" s="28"/>
      <c r="BL38" s="26"/>
      <c r="BM38" s="5"/>
      <c r="BN38" s="5"/>
      <c r="BO38" s="6"/>
      <c r="BP38" s="27"/>
      <c r="BQ38" s="5"/>
      <c r="BR38" s="27"/>
      <c r="BS38" s="28"/>
      <c r="BU38" s="26"/>
      <c r="BV38" s="5"/>
      <c r="BW38" s="5"/>
      <c r="BX38" s="6"/>
      <c r="BY38" s="27"/>
      <c r="BZ38" s="5"/>
      <c r="CA38" s="27"/>
      <c r="CB38" s="28"/>
      <c r="CD38" s="26"/>
      <c r="CE38" s="5"/>
      <c r="CF38" s="5"/>
      <c r="CG38" s="6"/>
      <c r="CH38" s="27"/>
      <c r="CI38" s="5"/>
      <c r="CJ38" s="27"/>
      <c r="CK38" s="28"/>
      <c r="CM38" s="26"/>
      <c r="CN38" s="5"/>
      <c r="CO38" s="5"/>
      <c r="CP38" s="6"/>
      <c r="CQ38" s="27"/>
      <c r="CR38" s="5"/>
      <c r="CS38" s="27"/>
      <c r="CT38" s="28"/>
      <c r="CV38" s="26"/>
      <c r="CW38" s="5"/>
      <c r="CX38" s="5"/>
      <c r="CY38" s="6"/>
      <c r="CZ38" s="27"/>
      <c r="DA38" s="5"/>
      <c r="DB38" s="27"/>
      <c r="DC38" s="28"/>
      <c r="DE38" s="26"/>
      <c r="DF38" s="5"/>
      <c r="DG38" s="5"/>
      <c r="DH38" s="6"/>
      <c r="DI38" s="27"/>
      <c r="DJ38" s="5"/>
      <c r="DK38" s="27"/>
      <c r="DL38" s="28"/>
    </row>
    <row r="39" spans="1:116" x14ac:dyDescent="0.25">
      <c r="A39" s="26"/>
      <c r="B39" s="5"/>
      <c r="C39" s="5"/>
      <c r="D39" s="6"/>
      <c r="E39" s="27"/>
      <c r="F39" s="5"/>
      <c r="G39" s="27"/>
      <c r="H39" s="28"/>
      <c r="J39" s="26"/>
      <c r="K39" s="5"/>
      <c r="L39" s="5"/>
      <c r="M39" s="6"/>
      <c r="N39" s="27"/>
      <c r="O39" s="5"/>
      <c r="P39" s="27"/>
      <c r="Q39" s="27"/>
      <c r="S39" s="26"/>
      <c r="T39" s="5"/>
      <c r="U39" s="5"/>
      <c r="V39" s="6"/>
      <c r="W39" s="27"/>
      <c r="X39" s="5"/>
      <c r="Y39" s="27"/>
      <c r="Z39" s="28"/>
      <c r="AB39" s="26"/>
      <c r="AC39" s="5"/>
      <c r="AD39" s="5"/>
      <c r="AE39" s="6"/>
      <c r="AF39" s="27"/>
      <c r="AG39" s="5"/>
      <c r="AH39" s="27"/>
      <c r="AI39" s="28"/>
      <c r="AK39" s="26"/>
      <c r="AL39" s="5"/>
      <c r="AM39" s="5"/>
      <c r="AN39" s="6"/>
      <c r="AO39" s="27"/>
      <c r="AP39" s="5"/>
      <c r="AQ39" s="27"/>
      <c r="AR39" s="28"/>
      <c r="AT39" s="26"/>
      <c r="AU39" s="5"/>
      <c r="AV39" s="5"/>
      <c r="AW39" s="6"/>
      <c r="AX39" s="27"/>
      <c r="AY39" s="5"/>
      <c r="AZ39" s="27"/>
      <c r="BA39" s="28"/>
      <c r="BC39" s="26"/>
      <c r="BD39" s="5"/>
      <c r="BE39" s="5"/>
      <c r="BF39" s="6"/>
      <c r="BG39" s="27"/>
      <c r="BH39" s="5"/>
      <c r="BI39" s="27"/>
      <c r="BJ39" s="28"/>
      <c r="BL39" s="26"/>
      <c r="BM39" s="5"/>
      <c r="BN39" s="5"/>
      <c r="BO39" s="6"/>
      <c r="BP39" s="27"/>
      <c r="BQ39" s="5"/>
      <c r="BR39" s="27"/>
      <c r="BS39" s="28"/>
      <c r="BU39" s="26"/>
      <c r="BV39" s="5"/>
      <c r="BW39" s="5"/>
      <c r="BX39" s="6"/>
      <c r="BY39" s="27"/>
      <c r="BZ39" s="5"/>
      <c r="CA39" s="27"/>
      <c r="CB39" s="28"/>
      <c r="CD39" s="26"/>
      <c r="CE39" s="5"/>
      <c r="CF39" s="5"/>
      <c r="CG39" s="6"/>
      <c r="CH39" s="27"/>
      <c r="CI39" s="5"/>
      <c r="CJ39" s="27"/>
      <c r="CK39" s="28"/>
      <c r="CM39" s="26"/>
      <c r="CN39" s="5"/>
      <c r="CO39" s="5"/>
      <c r="CP39" s="6"/>
      <c r="CQ39" s="27"/>
      <c r="CR39" s="5"/>
      <c r="CS39" s="27"/>
      <c r="CT39" s="28"/>
      <c r="CV39" s="26"/>
      <c r="CW39" s="5"/>
      <c r="CX39" s="5"/>
      <c r="CY39" s="6"/>
      <c r="CZ39" s="27"/>
      <c r="DA39" s="5"/>
      <c r="DB39" s="27"/>
      <c r="DC39" s="28"/>
      <c r="DE39" s="26"/>
      <c r="DF39" s="5"/>
      <c r="DG39" s="5"/>
      <c r="DH39" s="6"/>
      <c r="DI39" s="27"/>
      <c r="DJ39" s="5"/>
      <c r="DK39" s="27"/>
      <c r="DL39" s="28"/>
    </row>
    <row r="40" spans="1:116" x14ac:dyDescent="0.25">
      <c r="A40" s="23"/>
      <c r="B40" s="14"/>
      <c r="C40" s="14"/>
      <c r="D40" s="14"/>
      <c r="E40" s="5"/>
      <c r="F40" s="5"/>
      <c r="G40" s="14"/>
      <c r="H40" s="15"/>
      <c r="J40" s="23"/>
      <c r="K40" s="14"/>
      <c r="L40" s="14"/>
      <c r="M40" s="14"/>
      <c r="N40" s="5"/>
      <c r="O40" s="5"/>
      <c r="P40" s="14"/>
      <c r="Q40" s="14"/>
      <c r="S40" s="23"/>
      <c r="T40" s="14"/>
      <c r="U40" s="14"/>
      <c r="V40" s="14"/>
      <c r="W40" s="5"/>
      <c r="X40" s="5"/>
      <c r="Y40" s="14"/>
      <c r="Z40" s="15"/>
      <c r="AB40" s="23"/>
      <c r="AC40" s="14"/>
      <c r="AD40" s="14"/>
      <c r="AE40" s="14"/>
      <c r="AF40" s="5"/>
      <c r="AG40" s="5"/>
      <c r="AH40" s="14"/>
      <c r="AI40" s="15"/>
      <c r="AK40" s="23"/>
      <c r="AL40" s="14"/>
      <c r="AM40" s="14"/>
      <c r="AN40" s="14"/>
      <c r="AO40" s="5"/>
      <c r="AP40" s="5"/>
      <c r="AQ40" s="14"/>
      <c r="AR40" s="15"/>
      <c r="AT40" s="23"/>
      <c r="AU40" s="2"/>
      <c r="AV40" s="3"/>
      <c r="AW40" s="3"/>
      <c r="AX40" s="17"/>
      <c r="AY40" s="5"/>
      <c r="AZ40" s="3"/>
      <c r="BA40" s="18"/>
      <c r="BC40" s="23"/>
      <c r="BD40" s="2"/>
      <c r="BE40" s="3"/>
      <c r="BF40" s="3"/>
      <c r="BG40" s="17"/>
      <c r="BH40" s="5"/>
      <c r="BI40" s="3"/>
      <c r="BJ40" s="18"/>
      <c r="BL40" s="23"/>
      <c r="BM40" s="2"/>
      <c r="BN40" s="3"/>
      <c r="BO40" s="3"/>
      <c r="BP40" s="17"/>
      <c r="BQ40" s="5"/>
      <c r="BR40" s="3"/>
      <c r="BS40" s="18"/>
      <c r="BV40" s="2"/>
      <c r="BW40" s="3"/>
      <c r="BX40" s="3"/>
      <c r="BY40" s="17"/>
      <c r="BZ40" s="5"/>
      <c r="CA40" s="3"/>
      <c r="CB40" s="18"/>
      <c r="CD40" s="23"/>
      <c r="CE40" s="2"/>
      <c r="CF40" s="3"/>
      <c r="CG40" s="3"/>
      <c r="CH40" s="17"/>
      <c r="CI40" s="5"/>
      <c r="CJ40" s="3"/>
      <c r="CK40" s="18"/>
      <c r="CM40" s="23"/>
      <c r="CN40" s="14"/>
      <c r="CO40" s="14"/>
      <c r="CP40" s="14"/>
      <c r="CQ40" s="5"/>
      <c r="CR40" s="5"/>
      <c r="CS40" s="14"/>
      <c r="CT40" s="15"/>
      <c r="CV40" s="23"/>
      <c r="CW40" s="14"/>
      <c r="CX40" s="14"/>
      <c r="CY40" s="14"/>
      <c r="CZ40" s="5"/>
      <c r="DA40" s="5"/>
      <c r="DB40" s="14"/>
      <c r="DC40" s="15"/>
      <c r="DE40" s="23"/>
      <c r="DF40" s="14"/>
      <c r="DG40" s="14"/>
      <c r="DH40" s="14"/>
      <c r="DI40" s="5"/>
      <c r="DJ40" s="5"/>
      <c r="DK40" s="14"/>
      <c r="DL40" s="15"/>
    </row>
    <row r="41" spans="1:116" x14ac:dyDescent="0.25">
      <c r="A41" s="23"/>
      <c r="B41" s="14"/>
      <c r="C41" s="14"/>
      <c r="D41" s="14"/>
      <c r="E41" s="5"/>
      <c r="F41" s="5"/>
      <c r="G41" s="14"/>
      <c r="H41" s="15"/>
      <c r="J41" s="23"/>
      <c r="K41" s="14"/>
      <c r="L41" s="14"/>
      <c r="M41" s="14"/>
      <c r="N41" s="5"/>
      <c r="O41" s="5"/>
      <c r="P41" s="14"/>
      <c r="Q41" s="14"/>
      <c r="S41" s="23"/>
      <c r="T41" s="14"/>
      <c r="U41" s="14"/>
      <c r="V41" s="14"/>
      <c r="W41" s="5"/>
      <c r="X41" s="5"/>
      <c r="Y41" s="14"/>
      <c r="Z41" s="15"/>
      <c r="AB41" s="23"/>
      <c r="AC41" s="14"/>
      <c r="AD41" s="14"/>
      <c r="AE41" s="14"/>
      <c r="AF41" s="5"/>
      <c r="AG41" s="5"/>
      <c r="AH41" s="14"/>
      <c r="AI41" s="15"/>
      <c r="AK41" s="23"/>
      <c r="AL41" s="14"/>
      <c r="AM41" s="14"/>
      <c r="AN41" s="14"/>
      <c r="AO41" s="5"/>
      <c r="AP41" s="5"/>
      <c r="AQ41" s="14"/>
      <c r="AR41" s="15"/>
      <c r="AT41" s="23"/>
      <c r="AU41" s="14"/>
      <c r="AV41" s="14"/>
      <c r="AW41" s="14"/>
      <c r="AX41" s="5"/>
      <c r="AY41" s="5"/>
      <c r="AZ41" s="14"/>
      <c r="BA41" s="15"/>
      <c r="BC41" s="23"/>
      <c r="BD41" s="14"/>
      <c r="BE41" s="14"/>
      <c r="BF41" s="14"/>
      <c r="BG41" s="5"/>
      <c r="BH41" s="5"/>
      <c r="BI41" s="14"/>
      <c r="BJ41" s="15"/>
      <c r="BL41" s="23"/>
      <c r="BM41" s="14"/>
      <c r="BN41" s="14"/>
      <c r="BO41" s="14"/>
      <c r="BP41" s="5"/>
      <c r="BQ41" s="5"/>
      <c r="BR41" s="14"/>
      <c r="BS41" s="15"/>
      <c r="BU41" s="23"/>
      <c r="BV41" s="14"/>
      <c r="BW41" s="14"/>
      <c r="BX41" s="14"/>
      <c r="BY41" s="5"/>
      <c r="BZ41" s="5"/>
      <c r="CA41" s="14"/>
      <c r="CB41" s="15"/>
      <c r="CD41" s="23"/>
      <c r="CE41" s="14"/>
      <c r="CF41" s="14"/>
      <c r="CG41" s="14"/>
      <c r="CH41" s="5"/>
      <c r="CI41" s="5"/>
      <c r="CJ41" s="14"/>
      <c r="CK41" s="15"/>
      <c r="CM41" s="23"/>
      <c r="CN41" s="14"/>
      <c r="CO41" s="14"/>
      <c r="CP41" s="14"/>
      <c r="CQ41" s="5"/>
      <c r="CR41" s="5"/>
      <c r="CS41" s="14"/>
      <c r="CT41" s="15"/>
      <c r="CV41" s="23"/>
      <c r="CW41" s="14"/>
      <c r="CX41" s="14"/>
      <c r="CY41" s="14"/>
      <c r="CZ41" s="5"/>
      <c r="DA41" s="5"/>
      <c r="DB41" s="14"/>
      <c r="DC41" s="15"/>
      <c r="DE41" s="23"/>
      <c r="DF41" s="14"/>
      <c r="DG41" s="14"/>
      <c r="DH41" s="14"/>
      <c r="DI41" s="5"/>
      <c r="DJ41" s="5"/>
      <c r="DK41" s="14"/>
      <c r="DL41" s="15"/>
    </row>
    <row r="42" spans="1:116" x14ac:dyDescent="0.25">
      <c r="A42" s="13" t="s">
        <v>16</v>
      </c>
      <c r="B42" s="14"/>
      <c r="C42" s="14"/>
      <c r="D42" s="14"/>
      <c r="E42" s="5"/>
      <c r="F42" s="5"/>
      <c r="G42" s="14"/>
      <c r="H42" s="15"/>
      <c r="J42" s="13"/>
      <c r="K42" s="14"/>
      <c r="L42" s="14"/>
      <c r="M42" s="14"/>
      <c r="N42" s="5"/>
      <c r="O42" s="5"/>
      <c r="P42" s="14"/>
      <c r="Q42" s="14"/>
      <c r="S42" s="13"/>
      <c r="T42" s="14"/>
      <c r="U42" s="14"/>
      <c r="V42" s="14"/>
      <c r="W42" s="5"/>
      <c r="X42" s="5"/>
      <c r="Y42" s="14"/>
      <c r="Z42" s="15"/>
      <c r="AB42" s="13"/>
      <c r="AC42" s="14"/>
      <c r="AD42" s="14"/>
      <c r="AE42" s="14"/>
      <c r="AF42" s="5"/>
      <c r="AG42" s="5"/>
      <c r="AH42" s="14"/>
      <c r="AI42" s="15"/>
      <c r="AK42" s="13"/>
      <c r="AL42" s="14"/>
      <c r="AM42" s="14"/>
      <c r="AN42" s="14"/>
      <c r="AO42" s="5"/>
      <c r="AP42" s="5"/>
      <c r="AQ42" s="14"/>
      <c r="AR42" s="15"/>
      <c r="AT42" s="13"/>
      <c r="AU42" s="14"/>
      <c r="AV42" s="14"/>
      <c r="AW42" s="14"/>
      <c r="AX42" s="5"/>
      <c r="AY42" s="5"/>
      <c r="AZ42" s="14"/>
      <c r="BA42" s="15"/>
      <c r="BC42" s="13"/>
      <c r="BD42" s="14"/>
      <c r="BE42" s="14"/>
      <c r="BF42" s="14"/>
      <c r="BG42" s="5"/>
      <c r="BH42" s="5"/>
      <c r="BI42" s="14"/>
      <c r="BJ42" s="15"/>
      <c r="BL42" s="13"/>
      <c r="BM42" s="14"/>
      <c r="BN42" s="14"/>
      <c r="BO42" s="14"/>
      <c r="BP42" s="5"/>
      <c r="BQ42" s="5"/>
      <c r="BR42" s="14"/>
      <c r="BS42" s="15"/>
      <c r="BU42" s="13"/>
      <c r="BV42" s="14"/>
      <c r="BW42" s="14"/>
      <c r="BX42" s="14"/>
      <c r="BY42" s="5"/>
      <c r="BZ42" s="5"/>
      <c r="CA42" s="14"/>
      <c r="CB42" s="15"/>
      <c r="CD42" s="13"/>
      <c r="CE42" s="14"/>
      <c r="CF42" s="14"/>
      <c r="CG42" s="14"/>
      <c r="CH42" s="5"/>
      <c r="CI42" s="5"/>
      <c r="CJ42" s="14"/>
      <c r="CK42" s="15"/>
      <c r="CM42" s="13"/>
      <c r="CN42" s="14"/>
      <c r="CO42" s="14"/>
      <c r="CP42" s="14"/>
      <c r="CQ42" s="5"/>
      <c r="CR42" s="5"/>
      <c r="CS42" s="14"/>
      <c r="CT42" s="15"/>
      <c r="CV42" s="13"/>
      <c r="CW42" s="14"/>
      <c r="CX42" s="14"/>
      <c r="CY42" s="14"/>
      <c r="CZ42" s="5"/>
      <c r="DA42" s="5"/>
      <c r="DB42" s="14"/>
      <c r="DC42" s="15"/>
      <c r="DE42" s="13"/>
      <c r="DF42" s="14"/>
      <c r="DG42" s="14"/>
      <c r="DH42" s="14"/>
      <c r="DI42" s="5"/>
      <c r="DJ42" s="5"/>
      <c r="DK42" s="14"/>
      <c r="DL42" s="15"/>
    </row>
    <row r="43" spans="1:116" ht="38.25" x14ac:dyDescent="0.25">
      <c r="A43" s="8"/>
      <c r="B43" s="1" t="s">
        <v>4</v>
      </c>
      <c r="C43" s="7" t="s">
        <v>52</v>
      </c>
      <c r="D43" s="7" t="s">
        <v>3</v>
      </c>
      <c r="E43" s="7" t="s">
        <v>1</v>
      </c>
      <c r="F43" s="4" t="s">
        <v>2</v>
      </c>
      <c r="G43" s="4" t="s">
        <v>0</v>
      </c>
      <c r="H43" s="42" t="s">
        <v>49</v>
      </c>
      <c r="J43" s="8"/>
      <c r="K43" s="1" t="s">
        <v>4</v>
      </c>
      <c r="L43" s="7" t="s">
        <v>52</v>
      </c>
      <c r="M43" s="7" t="s">
        <v>3</v>
      </c>
      <c r="N43" s="7" t="s">
        <v>1</v>
      </c>
      <c r="O43" s="4" t="s">
        <v>2</v>
      </c>
      <c r="P43" s="7" t="s">
        <v>0</v>
      </c>
      <c r="Q43" s="42" t="s">
        <v>56</v>
      </c>
      <c r="S43" s="8"/>
      <c r="T43" s="1" t="s">
        <v>4</v>
      </c>
      <c r="U43" s="7" t="s">
        <v>52</v>
      </c>
      <c r="V43" s="7" t="s">
        <v>3</v>
      </c>
      <c r="W43" s="7" t="s">
        <v>1</v>
      </c>
      <c r="X43" s="4" t="s">
        <v>2</v>
      </c>
      <c r="Y43" s="4" t="s">
        <v>0</v>
      </c>
      <c r="Z43" s="38" t="s">
        <v>50</v>
      </c>
      <c r="AB43" s="8"/>
      <c r="AC43" s="1" t="s">
        <v>4</v>
      </c>
      <c r="AD43" s="7" t="s">
        <v>52</v>
      </c>
      <c r="AE43" s="7" t="s">
        <v>3</v>
      </c>
      <c r="AF43" s="7" t="s">
        <v>1</v>
      </c>
      <c r="AG43" s="4" t="s">
        <v>2</v>
      </c>
      <c r="AH43" s="4" t="s">
        <v>0</v>
      </c>
      <c r="AI43" s="38" t="s">
        <v>42</v>
      </c>
      <c r="AK43" s="8"/>
      <c r="AL43" s="1" t="s">
        <v>4</v>
      </c>
      <c r="AM43" s="7" t="s">
        <v>52</v>
      </c>
      <c r="AN43" s="7" t="s">
        <v>3</v>
      </c>
      <c r="AO43" s="7" t="s">
        <v>1</v>
      </c>
      <c r="AP43" s="4" t="s">
        <v>2</v>
      </c>
      <c r="AQ43" s="4" t="s">
        <v>0</v>
      </c>
      <c r="AR43" s="38" t="s">
        <v>43</v>
      </c>
      <c r="AT43" s="8"/>
      <c r="AU43" s="1" t="s">
        <v>4</v>
      </c>
      <c r="AV43" s="7" t="s">
        <v>52</v>
      </c>
      <c r="AW43" s="7" t="s">
        <v>3</v>
      </c>
      <c r="AX43" s="7" t="s">
        <v>1</v>
      </c>
      <c r="AY43" s="4" t="s">
        <v>2</v>
      </c>
      <c r="AZ43" s="4" t="s">
        <v>0</v>
      </c>
      <c r="BA43" s="38" t="s">
        <v>54</v>
      </c>
      <c r="BC43" s="8"/>
      <c r="BD43" s="1" t="s">
        <v>4</v>
      </c>
      <c r="BE43" s="7" t="s">
        <v>52</v>
      </c>
      <c r="BF43" s="7" t="s">
        <v>3</v>
      </c>
      <c r="BG43" s="7" t="s">
        <v>1</v>
      </c>
      <c r="BH43" s="4" t="s">
        <v>2</v>
      </c>
      <c r="BI43" s="4" t="s">
        <v>0</v>
      </c>
      <c r="BJ43" s="38" t="s">
        <v>55</v>
      </c>
      <c r="BL43" s="8"/>
      <c r="BM43" s="1" t="s">
        <v>4</v>
      </c>
      <c r="BN43" s="7" t="s">
        <v>52</v>
      </c>
      <c r="BO43" s="7" t="s">
        <v>3</v>
      </c>
      <c r="BP43" s="7" t="s">
        <v>1</v>
      </c>
      <c r="BQ43" s="4" t="s">
        <v>2</v>
      </c>
      <c r="BR43" s="4" t="s">
        <v>0</v>
      </c>
      <c r="BS43" s="38" t="s">
        <v>44</v>
      </c>
      <c r="BU43" s="8"/>
      <c r="BV43" s="1" t="s">
        <v>4</v>
      </c>
      <c r="BW43" s="7" t="s">
        <v>52</v>
      </c>
      <c r="BX43" s="7" t="s">
        <v>3</v>
      </c>
      <c r="BY43" s="7" t="s">
        <v>1</v>
      </c>
      <c r="BZ43" s="4" t="s">
        <v>2</v>
      </c>
      <c r="CA43" s="4" t="s">
        <v>0</v>
      </c>
      <c r="CB43" s="38" t="s">
        <v>45</v>
      </c>
      <c r="CD43" s="8"/>
      <c r="CE43" s="1" t="s">
        <v>4</v>
      </c>
      <c r="CF43" s="7" t="s">
        <v>52</v>
      </c>
      <c r="CG43" s="7" t="s">
        <v>3</v>
      </c>
      <c r="CH43" s="7" t="s">
        <v>1</v>
      </c>
      <c r="CI43" s="4" t="s">
        <v>2</v>
      </c>
      <c r="CJ43" s="4" t="s">
        <v>0</v>
      </c>
      <c r="CK43" s="38" t="s">
        <v>46</v>
      </c>
      <c r="CM43" s="8"/>
      <c r="CN43" s="1" t="s">
        <v>4</v>
      </c>
      <c r="CO43" s="7" t="s">
        <v>52</v>
      </c>
      <c r="CP43" s="7" t="s">
        <v>3</v>
      </c>
      <c r="CQ43" s="7" t="s">
        <v>1</v>
      </c>
      <c r="CR43" s="4" t="s">
        <v>2</v>
      </c>
      <c r="CS43" s="4" t="s">
        <v>0</v>
      </c>
      <c r="CT43" s="38" t="s">
        <v>47</v>
      </c>
      <c r="CV43" s="8"/>
      <c r="CW43" s="1" t="s">
        <v>4</v>
      </c>
      <c r="CX43" s="7" t="s">
        <v>52</v>
      </c>
      <c r="CY43" s="7" t="s">
        <v>3</v>
      </c>
      <c r="CZ43" s="7" t="s">
        <v>1</v>
      </c>
      <c r="DA43" s="4" t="s">
        <v>2</v>
      </c>
      <c r="DB43" s="4" t="s">
        <v>0</v>
      </c>
      <c r="DC43" s="38" t="s">
        <v>53</v>
      </c>
      <c r="DE43" s="8"/>
      <c r="DF43" s="1" t="s">
        <v>4</v>
      </c>
      <c r="DG43" s="7" t="s">
        <v>52</v>
      </c>
      <c r="DH43" s="7" t="s">
        <v>3</v>
      </c>
      <c r="DI43" s="7" t="s">
        <v>1</v>
      </c>
      <c r="DJ43" s="4" t="s">
        <v>2</v>
      </c>
      <c r="DK43" s="4" t="s">
        <v>0</v>
      </c>
      <c r="DL43" s="38" t="s">
        <v>48</v>
      </c>
    </row>
    <row r="44" spans="1:116" x14ac:dyDescent="0.25">
      <c r="A44" s="13" t="s">
        <v>13</v>
      </c>
      <c r="B44" s="16"/>
      <c r="C44" s="3"/>
      <c r="D44" s="3"/>
      <c r="E44" s="17"/>
      <c r="F44" s="5"/>
      <c r="G44" s="3"/>
      <c r="H44" s="18"/>
      <c r="J44" s="13" t="s">
        <v>13</v>
      </c>
      <c r="K44" s="16"/>
      <c r="L44" s="3"/>
      <c r="M44" s="3"/>
      <c r="N44" s="17"/>
      <c r="O44" s="5"/>
      <c r="P44" s="3"/>
      <c r="Q44" s="3"/>
      <c r="S44" s="13" t="s">
        <v>13</v>
      </c>
      <c r="T44" s="16"/>
      <c r="U44" s="3"/>
      <c r="V44" s="3"/>
      <c r="W44" s="17"/>
      <c r="X44" s="5"/>
      <c r="Y44" s="3"/>
      <c r="Z44" s="18"/>
      <c r="AB44" s="13" t="s">
        <v>13</v>
      </c>
      <c r="AC44" s="16"/>
      <c r="AD44" s="3"/>
      <c r="AE44" s="3"/>
      <c r="AF44" s="17"/>
      <c r="AG44" s="5"/>
      <c r="AH44" s="3"/>
      <c r="AI44" s="18"/>
      <c r="AK44" s="13" t="s">
        <v>13</v>
      </c>
      <c r="AL44" s="16"/>
      <c r="AM44" s="3"/>
      <c r="AN44" s="3"/>
      <c r="AO44" s="17"/>
      <c r="AP44" s="5"/>
      <c r="AQ44" s="3"/>
      <c r="AR44" s="18"/>
      <c r="AT44" s="13" t="s">
        <v>13</v>
      </c>
      <c r="AU44" s="16"/>
      <c r="AV44" s="3"/>
      <c r="AW44" s="3"/>
      <c r="AX44" s="17"/>
      <c r="AY44" s="5"/>
      <c r="AZ44" s="3"/>
      <c r="BA44" s="18"/>
      <c r="BC44" s="13" t="s">
        <v>13</v>
      </c>
      <c r="BD44" s="16"/>
      <c r="BE44" s="3"/>
      <c r="BF44" s="3"/>
      <c r="BG44" s="17"/>
      <c r="BH44" s="5"/>
      <c r="BI44" s="3"/>
      <c r="BJ44" s="18"/>
      <c r="BL44" s="13" t="s">
        <v>13</v>
      </c>
      <c r="BM44" s="16"/>
      <c r="BN44" s="3"/>
      <c r="BO44" s="3"/>
      <c r="BP44" s="17"/>
      <c r="BQ44" s="5"/>
      <c r="BR44" s="3"/>
      <c r="BS44" s="18"/>
      <c r="BU44" s="13" t="s">
        <v>13</v>
      </c>
      <c r="BV44" s="16"/>
      <c r="BW44" s="3"/>
      <c r="BX44" s="3"/>
      <c r="BY44" s="17"/>
      <c r="BZ44" s="5"/>
      <c r="CA44" s="3"/>
      <c r="CB44" s="18"/>
      <c r="CD44" s="13" t="s">
        <v>13</v>
      </c>
      <c r="CE44" s="16"/>
      <c r="CF44" s="3"/>
      <c r="CG44" s="3"/>
      <c r="CH44" s="17"/>
      <c r="CI44" s="5"/>
      <c r="CJ44" s="3"/>
      <c r="CK44" s="18"/>
      <c r="CM44" s="13" t="s">
        <v>13</v>
      </c>
      <c r="CN44" s="16"/>
      <c r="CO44" s="3"/>
      <c r="CP44" s="3"/>
      <c r="CQ44" s="17"/>
      <c r="CR44" s="5"/>
      <c r="CS44" s="3"/>
      <c r="CT44" s="18"/>
      <c r="CV44" s="13" t="s">
        <v>13</v>
      </c>
      <c r="CW44" s="16"/>
      <c r="CX44" s="3"/>
      <c r="CY44" s="3"/>
      <c r="CZ44" s="17"/>
      <c r="DA44" s="5"/>
      <c r="DB44" s="3"/>
      <c r="DC44" s="18"/>
      <c r="DE44" s="13" t="s">
        <v>13</v>
      </c>
      <c r="DF44" s="16"/>
      <c r="DG44" s="3"/>
      <c r="DH44" s="3"/>
      <c r="DI44" s="17"/>
      <c r="DJ44" s="5"/>
      <c r="DK44" s="3"/>
      <c r="DL44" s="18"/>
    </row>
    <row r="45" spans="1:116" x14ac:dyDescent="0.25">
      <c r="A45" s="20" t="s">
        <v>5</v>
      </c>
      <c r="B45" s="5"/>
      <c r="C45" s="10">
        <v>24.83</v>
      </c>
      <c r="D45" s="5">
        <f t="shared" ref="D45:D62" si="78">B45-C45</f>
        <v>-24.83</v>
      </c>
      <c r="E45" s="5">
        <f>D64</f>
        <v>8.789365079365087</v>
      </c>
      <c r="F45" s="5">
        <f>D45-E45</f>
        <v>-33.619365079365082</v>
      </c>
      <c r="G45" s="21" t="s">
        <v>58</v>
      </c>
      <c r="H45" s="16" t="s">
        <v>58</v>
      </c>
      <c r="J45" s="20" t="s">
        <v>5</v>
      </c>
      <c r="K45" s="10"/>
      <c r="L45" s="10">
        <v>24.83</v>
      </c>
      <c r="M45" s="5">
        <f t="shared" ref="M45:M62" si="79">K45-L45</f>
        <v>-24.83</v>
      </c>
      <c r="N45" s="5">
        <f>M64</f>
        <v>-2.3931623931616741E-2</v>
      </c>
      <c r="O45" s="5">
        <f>M45-N45</f>
        <v>-24.806068376068382</v>
      </c>
      <c r="P45" s="21" t="s">
        <v>58</v>
      </c>
      <c r="Q45" s="16" t="s">
        <v>58</v>
      </c>
      <c r="S45" s="20" t="s">
        <v>5</v>
      </c>
      <c r="T45" s="10">
        <v>33.26</v>
      </c>
      <c r="U45" s="10">
        <v>24.83</v>
      </c>
      <c r="V45" s="5">
        <f t="shared" ref="V45:V62" si="80">T45-U45</f>
        <v>8.43</v>
      </c>
      <c r="W45" s="5">
        <f>V64</f>
        <v>8.596666666666664</v>
      </c>
      <c r="X45" s="5">
        <f>V45-W45</f>
        <v>-0.1666666666666643</v>
      </c>
      <c r="Y45" s="21">
        <f>2^(-X45)</f>
        <v>1.1224620483093712</v>
      </c>
      <c r="Z45" s="16">
        <f>AVERAGE(Y45:Y47)</f>
        <v>1.0059599318169827</v>
      </c>
      <c r="AB45" s="20" t="s">
        <v>5</v>
      </c>
      <c r="AC45" s="10">
        <v>35.67</v>
      </c>
      <c r="AD45" s="10">
        <v>24.83</v>
      </c>
      <c r="AE45" s="5">
        <f t="shared" ref="AE45:AE62" si="81">AC45-AD45</f>
        <v>10.840000000000003</v>
      </c>
      <c r="AF45" s="5">
        <f>AE64</f>
        <v>10.716339869281054</v>
      </c>
      <c r="AG45" s="5">
        <f>AE45-AF45</f>
        <v>0.12366013071894955</v>
      </c>
      <c r="AH45" s="21">
        <f>2^(-AG45)</f>
        <v>0.91785608486081871</v>
      </c>
      <c r="AI45" s="16">
        <f>AVERAGE(AH45:AH47)</f>
        <v>0.93404014732579976</v>
      </c>
      <c r="AK45" s="20" t="s">
        <v>5</v>
      </c>
      <c r="AL45" s="10"/>
      <c r="AM45" s="10">
        <v>24.83</v>
      </c>
      <c r="AN45" s="5">
        <f t="shared" ref="AN45:AN62" si="82">AL45-AM45</f>
        <v>-24.83</v>
      </c>
      <c r="AO45" s="5">
        <f>AN64</f>
        <v>11.793333333333333</v>
      </c>
      <c r="AP45" s="5">
        <f>AN45-AO45</f>
        <v>-36.623333333333335</v>
      </c>
      <c r="AQ45" s="21" t="s">
        <v>58</v>
      </c>
      <c r="AR45" s="16">
        <f>AVERAGE(AQ45:AQ47)</f>
        <v>1.341022397753437</v>
      </c>
      <c r="AT45" s="20" t="s">
        <v>5</v>
      </c>
      <c r="AU45" s="10">
        <v>33.72</v>
      </c>
      <c r="AV45" s="10">
        <v>24.83</v>
      </c>
      <c r="AW45" s="5">
        <f>AU45-AV45</f>
        <v>8.89</v>
      </c>
      <c r="AX45" s="5">
        <f>AW64</f>
        <v>9.2950793650793635</v>
      </c>
      <c r="AY45" s="5">
        <f>AW45-AX45</f>
        <v>-0.40507936507936293</v>
      </c>
      <c r="AZ45" s="21">
        <f>2^(-AY45)</f>
        <v>1.3241617527557172</v>
      </c>
      <c r="BA45" s="16">
        <f>AVERAGE(AZ45:AZ47)</f>
        <v>1.3241617527557172</v>
      </c>
      <c r="BC45" s="20" t="s">
        <v>5</v>
      </c>
      <c r="BD45" s="10">
        <v>28.16</v>
      </c>
      <c r="BE45" s="10">
        <v>24.83</v>
      </c>
      <c r="BF45" s="5">
        <f>BD45-BE45</f>
        <v>3.3300000000000018</v>
      </c>
      <c r="BG45" s="5">
        <f>BF64</f>
        <v>3.3966666666666647</v>
      </c>
      <c r="BH45" s="5">
        <f>BF45-BG45</f>
        <v>-6.6666666666662877E-2</v>
      </c>
      <c r="BI45" s="21">
        <f>2^(-BH45)</f>
        <v>1.0472941228206241</v>
      </c>
      <c r="BJ45" s="16">
        <f>AVERAGE(BI45:BI47)</f>
        <v>1.0128456433883397</v>
      </c>
      <c r="BL45" s="20" t="s">
        <v>5</v>
      </c>
      <c r="BM45" s="11">
        <v>30.81</v>
      </c>
      <c r="BN45" s="10">
        <v>24.83</v>
      </c>
      <c r="BO45" s="5">
        <f>BM45-BN45</f>
        <v>5.98</v>
      </c>
      <c r="BP45" s="5">
        <f>BO64</f>
        <v>5.903333333333336</v>
      </c>
      <c r="BQ45" s="5">
        <f>BO45-BP45</f>
        <v>7.666666666666444E-2</v>
      </c>
      <c r="BR45" s="21">
        <f>2^(-BQ45)</f>
        <v>0.9482460311744989</v>
      </c>
      <c r="BS45" s="16">
        <f>AVERAGE(BR45:BR47)</f>
        <v>1.0557991863971279</v>
      </c>
      <c r="BU45" s="20" t="s">
        <v>5</v>
      </c>
      <c r="BV45" s="10">
        <v>32.44</v>
      </c>
      <c r="BW45" s="10">
        <v>24.83</v>
      </c>
      <c r="BX45" s="5">
        <f>BV45-BW45</f>
        <v>7.6099999999999994</v>
      </c>
      <c r="BY45" s="5">
        <f>BX64</f>
        <v>7.5733333333333306</v>
      </c>
      <c r="BZ45" s="5">
        <f>BX45-BY45</f>
        <v>3.6666666666668846E-2</v>
      </c>
      <c r="CA45" s="21">
        <f>2^(-BZ45)</f>
        <v>0.97490485572223884</v>
      </c>
      <c r="CB45" s="16">
        <f>AVERAGE(CA45:CA47)</f>
        <v>1.0023070277557269</v>
      </c>
      <c r="CD45" s="20" t="s">
        <v>5</v>
      </c>
      <c r="CE45" s="10">
        <v>32.659999999999997</v>
      </c>
      <c r="CF45" s="10">
        <v>24.83</v>
      </c>
      <c r="CG45" s="5">
        <f>CE45-CF45</f>
        <v>7.8299999999999983</v>
      </c>
      <c r="CH45" s="5">
        <f>CG64</f>
        <v>7.490000000000002</v>
      </c>
      <c r="CI45" s="5">
        <f>CG45-CH45</f>
        <v>0.33999999999999631</v>
      </c>
      <c r="CJ45" s="21">
        <f>2^(-CI45)</f>
        <v>0.79004131186337923</v>
      </c>
      <c r="CK45" s="16">
        <f>AVERAGE(CJ45:CJ47)</f>
        <v>1.0837195408173086</v>
      </c>
      <c r="CM45" s="20" t="s">
        <v>5</v>
      </c>
      <c r="CN45" s="10">
        <v>29.61</v>
      </c>
      <c r="CO45" s="10">
        <v>24.83</v>
      </c>
      <c r="CP45" s="5">
        <f>CN45-CO45</f>
        <v>4.7800000000000011</v>
      </c>
      <c r="CQ45" s="5">
        <f>CP64</f>
        <v>4.7800000000000011</v>
      </c>
      <c r="CR45" s="5">
        <f>CP45-CQ45</f>
        <v>0</v>
      </c>
      <c r="CS45" s="21">
        <f>2^(-CR45)</f>
        <v>1</v>
      </c>
      <c r="CT45" s="16">
        <f>AVERAGE(CS45:CS47)</f>
        <v>1.0584901739656154</v>
      </c>
      <c r="CV45" s="20" t="s">
        <v>5</v>
      </c>
      <c r="CW45" s="10">
        <v>31.69</v>
      </c>
      <c r="CX45" s="10">
        <v>24.83</v>
      </c>
      <c r="CY45" s="5">
        <f>CW45-CX45</f>
        <v>6.860000000000003</v>
      </c>
      <c r="CZ45" s="5">
        <f>CY64</f>
        <v>6.6400000000000041</v>
      </c>
      <c r="DA45" s="5">
        <f>CY45-CZ45</f>
        <v>0.21999999999999886</v>
      </c>
      <c r="DB45" s="21">
        <f>2^(-DA45)</f>
        <v>0.8585654364377544</v>
      </c>
      <c r="DC45" s="16">
        <f>AVERAGE(DB45:DB47)</f>
        <v>1.0307766193300669</v>
      </c>
      <c r="DE45" s="20" t="s">
        <v>5</v>
      </c>
      <c r="DF45" s="10">
        <v>30.41</v>
      </c>
      <c r="DG45" s="10">
        <v>24.83</v>
      </c>
      <c r="DH45" s="5">
        <f>DF45-DG45</f>
        <v>5.5800000000000018</v>
      </c>
      <c r="DI45" s="5">
        <f>DH64</f>
        <v>5.73</v>
      </c>
      <c r="DJ45" s="5">
        <f>DH45-DI45</f>
        <v>-0.14999999999999858</v>
      </c>
      <c r="DK45" s="21">
        <f>2^(-DJ45)</f>
        <v>1.109569472067844</v>
      </c>
      <c r="DL45" s="16">
        <f>AVERAGE(DK45:DK47)</f>
        <v>1.009151396865386</v>
      </c>
    </row>
    <row r="46" spans="1:116" x14ac:dyDescent="0.25">
      <c r="A46" s="20"/>
      <c r="B46" s="10"/>
      <c r="C46" s="10">
        <v>24.13</v>
      </c>
      <c r="D46" s="5">
        <f t="shared" si="78"/>
        <v>-24.13</v>
      </c>
      <c r="E46" s="5">
        <f>D64</f>
        <v>8.789365079365087</v>
      </c>
      <c r="F46" s="5">
        <f>D46-E46</f>
        <v>-32.919365079365086</v>
      </c>
      <c r="G46" s="21" t="s">
        <v>58</v>
      </c>
      <c r="H46" s="16"/>
      <c r="J46" s="20"/>
      <c r="K46" s="10"/>
      <c r="L46" s="10">
        <v>24.13</v>
      </c>
      <c r="M46" s="5">
        <f t="shared" si="79"/>
        <v>-24.13</v>
      </c>
      <c r="N46" s="5">
        <f>M64</f>
        <v>-2.3931623931616741E-2</v>
      </c>
      <c r="O46" s="5">
        <f>M46-N46</f>
        <v>-24.106068376068382</v>
      </c>
      <c r="P46" s="21" t="s">
        <v>58</v>
      </c>
      <c r="Q46" s="16"/>
      <c r="S46" s="20"/>
      <c r="T46" s="10">
        <v>32.94</v>
      </c>
      <c r="U46" s="10">
        <v>24.13</v>
      </c>
      <c r="V46" s="5">
        <f t="shared" si="80"/>
        <v>8.8099999999999987</v>
      </c>
      <c r="W46" s="5">
        <f>V64</f>
        <v>8.596666666666664</v>
      </c>
      <c r="X46" s="5">
        <f>V46-W46</f>
        <v>0.21333333333333471</v>
      </c>
      <c r="Y46" s="21">
        <f>2^(-X46)</f>
        <v>0.86254203199218982</v>
      </c>
      <c r="Z46" s="16"/>
      <c r="AB46" s="20"/>
      <c r="AC46" s="10">
        <v>34.92</v>
      </c>
      <c r="AD46" s="10">
        <v>24.13</v>
      </c>
      <c r="AE46" s="5">
        <f t="shared" si="81"/>
        <v>10.790000000000003</v>
      </c>
      <c r="AF46" s="5">
        <f>AE64</f>
        <v>10.716339869281054</v>
      </c>
      <c r="AG46" s="5">
        <f>AE46-AF46</f>
        <v>7.3660130718948835E-2</v>
      </c>
      <c r="AH46" s="21">
        <f>2^(-AG46)</f>
        <v>0.95022420979078093</v>
      </c>
      <c r="AI46" s="16"/>
      <c r="AK46" s="20"/>
      <c r="AL46" s="10"/>
      <c r="AM46" s="10">
        <v>24.13</v>
      </c>
      <c r="AN46" s="5">
        <f t="shared" si="82"/>
        <v>-24.13</v>
      </c>
      <c r="AO46" s="5">
        <f>AN64</f>
        <v>11.793333333333333</v>
      </c>
      <c r="AP46" s="5">
        <f>AN46-AO46</f>
        <v>-35.923333333333332</v>
      </c>
      <c r="AQ46" s="21" t="s">
        <v>58</v>
      </c>
      <c r="AR46" s="16"/>
      <c r="AT46" s="20"/>
      <c r="AU46" s="10"/>
      <c r="AV46" s="10">
        <v>24.13</v>
      </c>
      <c r="AW46" s="5">
        <f t="shared" ref="AW46:AW62" si="83">AU46-AV46</f>
        <v>-24.13</v>
      </c>
      <c r="AX46" s="5">
        <f>AW64</f>
        <v>9.2950793650793635</v>
      </c>
      <c r="AY46" s="5">
        <f>AW46-AX46</f>
        <v>-33.425079365079363</v>
      </c>
      <c r="AZ46" s="21" t="s">
        <v>58</v>
      </c>
      <c r="BA46" s="16"/>
      <c r="BC46" s="20"/>
      <c r="BD46" s="10">
        <v>27.84</v>
      </c>
      <c r="BE46" s="10">
        <v>24.13</v>
      </c>
      <c r="BF46" s="5">
        <f t="shared" ref="BF46:BF62" si="84">BD46-BE46</f>
        <v>3.7100000000000009</v>
      </c>
      <c r="BG46" s="5">
        <f>BF64</f>
        <v>3.3966666666666647</v>
      </c>
      <c r="BH46" s="5">
        <f>BF46-BG46</f>
        <v>0.31333333333333613</v>
      </c>
      <c r="BI46" s="21">
        <f>2^(-BH46)</f>
        <v>0.80478017243590871</v>
      </c>
      <c r="BJ46" s="16"/>
      <c r="BL46" s="20"/>
      <c r="BM46" s="11">
        <v>30.57</v>
      </c>
      <c r="BN46" s="10">
        <v>24.13</v>
      </c>
      <c r="BO46" s="5">
        <f t="shared" ref="BO46:BO62" si="85">BM46-BN46</f>
        <v>6.4400000000000013</v>
      </c>
      <c r="BP46" s="5">
        <f>BO64</f>
        <v>5.903333333333336</v>
      </c>
      <c r="BQ46" s="5">
        <f>BO46-BP46</f>
        <v>0.53666666666666529</v>
      </c>
      <c r="BR46" s="21">
        <f>2^(-BQ46)</f>
        <v>0.68936183449288946</v>
      </c>
      <c r="BS46" s="16"/>
      <c r="BU46" s="20"/>
      <c r="BV46" s="10">
        <v>31.8</v>
      </c>
      <c r="BW46" s="10">
        <v>24.13</v>
      </c>
      <c r="BX46" s="5">
        <f t="shared" ref="BX46:BX62" si="86">BV46-BW46</f>
        <v>7.6700000000000017</v>
      </c>
      <c r="BY46" s="5">
        <f>BX64</f>
        <v>7.5733333333333306</v>
      </c>
      <c r="BZ46" s="5">
        <f>BX46-BY46</f>
        <v>9.6666666666671119E-2</v>
      </c>
      <c r="CA46" s="21">
        <f>2^(-BZ46)</f>
        <v>0.93519124785031582</v>
      </c>
      <c r="CB46" s="16"/>
      <c r="CD46" s="20"/>
      <c r="CE46" s="10">
        <v>32.07</v>
      </c>
      <c r="CF46" s="10">
        <v>24.13</v>
      </c>
      <c r="CG46" s="5">
        <f t="shared" ref="CG46:CG62" si="87">CE46-CF46</f>
        <v>7.9400000000000013</v>
      </c>
      <c r="CH46" s="5">
        <f>CG64</f>
        <v>7.490000000000002</v>
      </c>
      <c r="CI46" s="5">
        <f>CG46-CH46</f>
        <v>0.44999999999999929</v>
      </c>
      <c r="CJ46" s="21">
        <f>2^(-CI46)</f>
        <v>0.73204284797281316</v>
      </c>
      <c r="CK46" s="16"/>
      <c r="CM46" s="20"/>
      <c r="CN46" s="10">
        <v>29.51</v>
      </c>
      <c r="CO46" s="10">
        <v>24.13</v>
      </c>
      <c r="CP46" s="5">
        <f t="shared" ref="CP46:CP62" si="88">CN46-CO46</f>
        <v>5.3800000000000026</v>
      </c>
      <c r="CQ46" s="5">
        <f>CP64</f>
        <v>4.7800000000000011</v>
      </c>
      <c r="CR46" s="5">
        <f>CP46-CQ46</f>
        <v>0.60000000000000142</v>
      </c>
      <c r="CS46" s="21">
        <f>2^(-CR46)</f>
        <v>0.65975395538644654</v>
      </c>
      <c r="CT46" s="16"/>
      <c r="CV46" s="20"/>
      <c r="CW46" s="10">
        <v>31.04</v>
      </c>
      <c r="CX46" s="10">
        <v>24.13</v>
      </c>
      <c r="CY46" s="5">
        <f t="shared" ref="CY46:CY62" si="89">CW46-CX46</f>
        <v>6.91</v>
      </c>
      <c r="CZ46" s="5">
        <f>CY64</f>
        <v>6.6400000000000041</v>
      </c>
      <c r="DA46" s="5">
        <f>CY46-CZ46</f>
        <v>0.26999999999999602</v>
      </c>
      <c r="DB46" s="21">
        <f>2^(-DA46)</f>
        <v>0.829319545814444</v>
      </c>
      <c r="DC46" s="16"/>
      <c r="DE46" s="20"/>
      <c r="DF46" s="10">
        <v>30.14</v>
      </c>
      <c r="DG46" s="10">
        <v>24.13</v>
      </c>
      <c r="DH46" s="5">
        <f t="shared" ref="DH46:DH62" si="90">DF46-DG46</f>
        <v>6.0100000000000016</v>
      </c>
      <c r="DI46" s="5">
        <f>DH64</f>
        <v>5.73</v>
      </c>
      <c r="DJ46" s="5">
        <f>DH46-DI46</f>
        <v>0.28000000000000114</v>
      </c>
      <c r="DK46" s="21">
        <f>2^(-DJ46)</f>
        <v>0.82359101726757244</v>
      </c>
      <c r="DL46" s="16"/>
    </row>
    <row r="47" spans="1:116" x14ac:dyDescent="0.25">
      <c r="A47" s="13"/>
      <c r="B47" s="10"/>
      <c r="C47" s="10">
        <v>24.92</v>
      </c>
      <c r="D47" s="5">
        <f t="shared" si="78"/>
        <v>-24.92</v>
      </c>
      <c r="E47" s="5">
        <f>D64</f>
        <v>8.789365079365087</v>
      </c>
      <c r="F47" s="5">
        <f>D47-E47</f>
        <v>-33.709365079365085</v>
      </c>
      <c r="G47" s="21" t="s">
        <v>58</v>
      </c>
      <c r="H47" s="16"/>
      <c r="J47" s="13"/>
      <c r="K47" s="10"/>
      <c r="L47" s="10">
        <v>24.92</v>
      </c>
      <c r="M47" s="5">
        <f t="shared" si="79"/>
        <v>-24.92</v>
      </c>
      <c r="N47" s="5">
        <f>M64</f>
        <v>-2.3931623931616741E-2</v>
      </c>
      <c r="O47" s="5">
        <f>M47-N47</f>
        <v>-24.896068376068385</v>
      </c>
      <c r="P47" s="21" t="s">
        <v>58</v>
      </c>
      <c r="Q47" s="16"/>
      <c r="S47" s="13"/>
      <c r="T47" s="10">
        <v>33.47</v>
      </c>
      <c r="U47" s="10">
        <v>24.92</v>
      </c>
      <c r="V47" s="5">
        <f t="shared" si="80"/>
        <v>8.5499999999999972</v>
      </c>
      <c r="W47" s="5">
        <f>V64</f>
        <v>8.596666666666664</v>
      </c>
      <c r="X47" s="5">
        <f>V47-W47</f>
        <v>-4.6666666666666856E-2</v>
      </c>
      <c r="Y47" s="21">
        <f>2^(-X47)</f>
        <v>1.032875715149387</v>
      </c>
      <c r="Z47" s="16"/>
      <c r="AB47" s="13"/>
      <c r="AC47" s="10"/>
      <c r="AD47" s="10">
        <v>24.92</v>
      </c>
      <c r="AE47" s="5">
        <f t="shared" si="81"/>
        <v>-24.92</v>
      </c>
      <c r="AF47" s="5">
        <f>AE64</f>
        <v>10.716339869281054</v>
      </c>
      <c r="AG47" s="5">
        <f>AE47-AF47</f>
        <v>-35.636339869281059</v>
      </c>
      <c r="AH47" s="21" t="s">
        <v>58</v>
      </c>
      <c r="AI47" s="16"/>
      <c r="AK47" s="13"/>
      <c r="AL47" s="10">
        <v>36.29</v>
      </c>
      <c r="AM47" s="10">
        <v>24.92</v>
      </c>
      <c r="AN47" s="5">
        <f t="shared" si="82"/>
        <v>11.369999999999997</v>
      </c>
      <c r="AO47" s="5">
        <f>AN64</f>
        <v>11.793333333333333</v>
      </c>
      <c r="AP47" s="5">
        <f>AN47-AO47</f>
        <v>-0.42333333333333556</v>
      </c>
      <c r="AQ47" s="21">
        <f>2^(-AP47)</f>
        <v>1.341022397753437</v>
      </c>
      <c r="AR47" s="16"/>
      <c r="AT47" s="13"/>
      <c r="AU47" s="10"/>
      <c r="AV47" s="10">
        <v>24.92</v>
      </c>
      <c r="AW47" s="5">
        <f t="shared" si="83"/>
        <v>-24.92</v>
      </c>
      <c r="AX47" s="5">
        <f>AW64</f>
        <v>9.2950793650793635</v>
      </c>
      <c r="AY47" s="5">
        <f>AW47-AX47</f>
        <v>-34.215079365079362</v>
      </c>
      <c r="AZ47" s="21" t="s">
        <v>58</v>
      </c>
      <c r="BA47" s="16"/>
      <c r="BC47" s="13"/>
      <c r="BD47" s="10">
        <v>28.07</v>
      </c>
      <c r="BE47" s="10">
        <v>24.92</v>
      </c>
      <c r="BF47" s="5">
        <f t="shared" si="84"/>
        <v>3.1499999999999986</v>
      </c>
      <c r="BG47" s="5">
        <f>BF64</f>
        <v>3.3966666666666647</v>
      </c>
      <c r="BH47" s="5">
        <f>BF47-BG47</f>
        <v>-0.24666666666666615</v>
      </c>
      <c r="BI47" s="21">
        <f>2^(-BH47)</f>
        <v>1.1864626349084866</v>
      </c>
      <c r="BJ47" s="16"/>
      <c r="BL47" s="13"/>
      <c r="BM47" s="11">
        <v>30.21</v>
      </c>
      <c r="BN47" s="10">
        <v>24.92</v>
      </c>
      <c r="BO47" s="5">
        <f t="shared" si="85"/>
        <v>5.2899999999999991</v>
      </c>
      <c r="BP47" s="5">
        <f>BO64</f>
        <v>5.903333333333336</v>
      </c>
      <c r="BQ47" s="5">
        <f>BO47-BP47</f>
        <v>-0.61333333333333684</v>
      </c>
      <c r="BR47" s="21">
        <f>2^(-BQ47)</f>
        <v>1.5297896935239952</v>
      </c>
      <c r="BS47" s="16"/>
      <c r="BU47" s="13"/>
      <c r="BV47" s="10">
        <v>32.36</v>
      </c>
      <c r="BW47" s="10">
        <v>24.92</v>
      </c>
      <c r="BX47" s="5">
        <f t="shared" si="86"/>
        <v>7.4399999999999977</v>
      </c>
      <c r="BY47" s="5">
        <f>BX64</f>
        <v>7.5733333333333306</v>
      </c>
      <c r="BZ47" s="5">
        <f>BX47-BY47</f>
        <v>-0.13333333333333286</v>
      </c>
      <c r="CA47" s="21">
        <f>2^(-BZ47)</f>
        <v>1.0968249796946257</v>
      </c>
      <c r="CB47" s="16"/>
      <c r="CD47" s="13"/>
      <c r="CE47" s="10">
        <v>31.62</v>
      </c>
      <c r="CF47" s="10">
        <v>24.92</v>
      </c>
      <c r="CG47" s="5">
        <f t="shared" si="87"/>
        <v>6.6999999999999993</v>
      </c>
      <c r="CH47" s="5">
        <f>CG64</f>
        <v>7.490000000000002</v>
      </c>
      <c r="CI47" s="5">
        <f>CG47-CH47</f>
        <v>-0.7900000000000027</v>
      </c>
      <c r="CJ47" s="21">
        <f>2^(-CI47)</f>
        <v>1.7290744626157335</v>
      </c>
      <c r="CK47" s="16"/>
      <c r="CM47" s="13"/>
      <c r="CN47" s="10">
        <v>29.1</v>
      </c>
      <c r="CO47" s="10">
        <v>24.92</v>
      </c>
      <c r="CP47" s="5">
        <f t="shared" si="88"/>
        <v>4.18</v>
      </c>
      <c r="CQ47" s="5">
        <f>CP64</f>
        <v>4.7800000000000011</v>
      </c>
      <c r="CR47" s="5">
        <f>CP47-CQ47</f>
        <v>-0.60000000000000142</v>
      </c>
      <c r="CS47" s="21">
        <f>2^(-CR47)</f>
        <v>1.5157165665103995</v>
      </c>
      <c r="CT47" s="16"/>
      <c r="CV47" s="13"/>
      <c r="CW47" s="10">
        <v>31.07</v>
      </c>
      <c r="CX47" s="10">
        <v>24.92</v>
      </c>
      <c r="CY47" s="5">
        <f t="shared" si="89"/>
        <v>6.1499999999999986</v>
      </c>
      <c r="CZ47" s="5">
        <f>CY64</f>
        <v>6.6400000000000041</v>
      </c>
      <c r="DA47" s="5">
        <f>CY47-CZ47</f>
        <v>-0.49000000000000554</v>
      </c>
      <c r="DB47" s="21">
        <f>2^(-DA47)</f>
        <v>1.4044448757380026</v>
      </c>
      <c r="DC47" s="16"/>
      <c r="DE47" s="13"/>
      <c r="DF47" s="10">
        <v>30.52</v>
      </c>
      <c r="DG47" s="10">
        <v>24.92</v>
      </c>
      <c r="DH47" s="5">
        <f t="shared" si="90"/>
        <v>5.5999999999999979</v>
      </c>
      <c r="DI47" s="5">
        <f>DH64</f>
        <v>5.73</v>
      </c>
      <c r="DJ47" s="5">
        <f>DH47-DI47</f>
        <v>-0.13000000000000256</v>
      </c>
      <c r="DK47" s="21">
        <f>2^(-DJ47)</f>
        <v>1.0942937012607414</v>
      </c>
      <c r="DL47" s="16"/>
    </row>
    <row r="48" spans="1:116" x14ac:dyDescent="0.25">
      <c r="A48" s="20" t="s">
        <v>6</v>
      </c>
      <c r="B48" s="5">
        <v>34.67</v>
      </c>
      <c r="C48" s="10">
        <v>23.5</v>
      </c>
      <c r="D48" s="5">
        <f t="shared" si="78"/>
        <v>11.170000000000002</v>
      </c>
      <c r="E48" s="5">
        <f>D64</f>
        <v>8.789365079365087</v>
      </c>
      <c r="F48" s="5">
        <f>D48-E48</f>
        <v>2.3806349206349147</v>
      </c>
      <c r="G48" s="21">
        <f>2^(-F48)</f>
        <v>0.19202487017515804</v>
      </c>
      <c r="H48" s="16">
        <f>AVERAGE(G48:G50)</f>
        <v>0.17346007463382423</v>
      </c>
      <c r="J48" s="20" t="s">
        <v>6</v>
      </c>
      <c r="K48" s="10">
        <v>24.32</v>
      </c>
      <c r="L48" s="10">
        <v>23.5</v>
      </c>
      <c r="M48" s="5">
        <f t="shared" si="79"/>
        <v>0.82000000000000028</v>
      </c>
      <c r="N48" s="5">
        <f>M64</f>
        <v>-2.3931623931616741E-2</v>
      </c>
      <c r="O48" s="5">
        <f>M48-N48</f>
        <v>0.84393162393161703</v>
      </c>
      <c r="P48" s="21">
        <f>2^(-O48)</f>
        <v>0.5571232294605889</v>
      </c>
      <c r="Q48" s="16">
        <f>AVERAGE(P48:P50)</f>
        <v>0.5571232294605889</v>
      </c>
      <c r="S48" s="20" t="s">
        <v>6</v>
      </c>
      <c r="T48" s="10">
        <v>30.54</v>
      </c>
      <c r="U48" s="10">
        <v>23.5</v>
      </c>
      <c r="V48" s="5">
        <f t="shared" si="80"/>
        <v>7.0399999999999991</v>
      </c>
      <c r="W48" s="5">
        <f>V64</f>
        <v>8.596666666666664</v>
      </c>
      <c r="X48" s="5">
        <f>V48-W48</f>
        <v>-1.5566666666666649</v>
      </c>
      <c r="Y48" s="21">
        <f>2^(-X48)</f>
        <v>2.9417337283718954</v>
      </c>
      <c r="Z48" s="16">
        <f>AVERAGE(Y48:Y50)</f>
        <v>3.1570555753555403</v>
      </c>
      <c r="AB48" s="20" t="s">
        <v>6</v>
      </c>
      <c r="AC48" s="10">
        <v>33.9</v>
      </c>
      <c r="AD48" s="10">
        <v>23.5</v>
      </c>
      <c r="AE48" s="5">
        <f t="shared" si="81"/>
        <v>10.399999999999999</v>
      </c>
      <c r="AF48" s="5">
        <f>AE64</f>
        <v>10.716339869281054</v>
      </c>
      <c r="AG48" s="5">
        <f>AE48-AF48</f>
        <v>-0.31633986928105529</v>
      </c>
      <c r="AH48" s="21">
        <f>2^(-AG48)</f>
        <v>1.2451675366963684</v>
      </c>
      <c r="AI48" s="16">
        <f>AVERAGE(AH48:AH50)</f>
        <v>1.1053391797844139</v>
      </c>
      <c r="AK48" s="20" t="s">
        <v>6</v>
      </c>
      <c r="AL48" s="10">
        <v>36.19</v>
      </c>
      <c r="AM48" s="10">
        <v>23.5</v>
      </c>
      <c r="AN48" s="5">
        <f t="shared" si="82"/>
        <v>12.689999999999998</v>
      </c>
      <c r="AO48" s="5">
        <f>AN64</f>
        <v>11.793333333333333</v>
      </c>
      <c r="AP48" s="5">
        <f>AN48-AO48</f>
        <v>0.89666666666666472</v>
      </c>
      <c r="AQ48" s="21">
        <f>2^(-AP48)</f>
        <v>0.53712632400664351</v>
      </c>
      <c r="AR48" s="16">
        <f>AVERAGE(AQ48:AQ50)</f>
        <v>0.97730559561445185</v>
      </c>
      <c r="AT48" s="20" t="s">
        <v>6</v>
      </c>
      <c r="AU48" s="10">
        <v>34.56</v>
      </c>
      <c r="AV48" s="10">
        <v>23.5</v>
      </c>
      <c r="AW48" s="5">
        <f t="shared" si="83"/>
        <v>11.060000000000002</v>
      </c>
      <c r="AX48" s="5">
        <f>AW64</f>
        <v>9.2950793650793635</v>
      </c>
      <c r="AY48" s="5">
        <f>AW48-AX48</f>
        <v>1.7649206349206388</v>
      </c>
      <c r="AZ48" s="21">
        <f>2^(-AY48)</f>
        <v>0.29424287065440385</v>
      </c>
      <c r="BA48" s="16">
        <f>AVERAGE(AZ48:AZ50)</f>
        <v>0.46467664972755518</v>
      </c>
      <c r="BC48" s="20" t="s">
        <v>6</v>
      </c>
      <c r="BD48" s="10">
        <v>27.14</v>
      </c>
      <c r="BE48" s="10">
        <v>23.5</v>
      </c>
      <c r="BF48" s="5">
        <f t="shared" si="84"/>
        <v>3.6400000000000006</v>
      </c>
      <c r="BG48" s="5">
        <f>BF64</f>
        <v>3.3966666666666647</v>
      </c>
      <c r="BH48" s="5">
        <f>BF48-BG48</f>
        <v>0.24333333333333584</v>
      </c>
      <c r="BI48" s="21">
        <f>2^(-BH48)</f>
        <v>0.84479117365502243</v>
      </c>
      <c r="BJ48" s="16">
        <f>AVERAGE(BI48:BI50)</f>
        <v>0.90568867341262693</v>
      </c>
      <c r="BL48" s="20" t="s">
        <v>6</v>
      </c>
      <c r="BM48" s="11">
        <v>29.23</v>
      </c>
      <c r="BN48" s="10">
        <v>23.5</v>
      </c>
      <c r="BO48" s="5">
        <f t="shared" si="85"/>
        <v>5.73</v>
      </c>
      <c r="BP48" s="5">
        <f>BO64</f>
        <v>5.903333333333336</v>
      </c>
      <c r="BQ48" s="5">
        <f>BO48-BP48</f>
        <v>-0.17333333333333556</v>
      </c>
      <c r="BR48" s="21">
        <f>2^(-BQ48)</f>
        <v>1.127660927045806</v>
      </c>
      <c r="BS48" s="16">
        <f>AVERAGE(BR48:BR50)</f>
        <v>1.5928822258340034</v>
      </c>
      <c r="BU48" s="20" t="s">
        <v>6</v>
      </c>
      <c r="BV48" s="10">
        <v>30.24</v>
      </c>
      <c r="BW48" s="10">
        <v>23.5</v>
      </c>
      <c r="BX48" s="5">
        <f t="shared" si="86"/>
        <v>6.7399999999999984</v>
      </c>
      <c r="BY48" s="5">
        <f>BX64</f>
        <v>7.5733333333333306</v>
      </c>
      <c r="BZ48" s="5">
        <f>BX48-BY48</f>
        <v>-0.83333333333333215</v>
      </c>
      <c r="CA48" s="21">
        <f>2^(-BZ48)</f>
        <v>1.781797436280677</v>
      </c>
      <c r="CB48" s="16">
        <f>AVERAGE(CA48:CA50)</f>
        <v>1.8114659390509249</v>
      </c>
      <c r="CD48" s="20" t="s">
        <v>6</v>
      </c>
      <c r="CE48" s="10">
        <v>31.56</v>
      </c>
      <c r="CF48" s="10">
        <v>23.5</v>
      </c>
      <c r="CG48" s="5">
        <f t="shared" si="87"/>
        <v>8.0599999999999987</v>
      </c>
      <c r="CH48" s="5">
        <f>CG64</f>
        <v>7.490000000000002</v>
      </c>
      <c r="CI48" s="5">
        <f>CG48-CH48</f>
        <v>0.56999999999999673</v>
      </c>
      <c r="CJ48" s="21">
        <f>2^(-CI48)</f>
        <v>0.67361678843284667</v>
      </c>
      <c r="CK48" s="16">
        <f>AVERAGE(CJ48:CJ50)</f>
        <v>0.81349726021369417</v>
      </c>
      <c r="CM48" s="20" t="s">
        <v>6</v>
      </c>
      <c r="CN48" s="10">
        <v>28.02</v>
      </c>
      <c r="CO48" s="10">
        <v>23.5</v>
      </c>
      <c r="CP48" s="5">
        <f t="shared" si="88"/>
        <v>4.5199999999999996</v>
      </c>
      <c r="CQ48" s="5">
        <f>CP64</f>
        <v>4.7800000000000011</v>
      </c>
      <c r="CR48" s="5">
        <f>CP48-CQ48</f>
        <v>-0.26000000000000156</v>
      </c>
      <c r="CS48" s="21">
        <f>2^(-CR48)</f>
        <v>1.1974787046189299</v>
      </c>
      <c r="CT48" s="16">
        <f>AVERAGE(CS48:CS50)</f>
        <v>1.4796955019440972</v>
      </c>
      <c r="CV48" s="20" t="s">
        <v>6</v>
      </c>
      <c r="CW48" s="10">
        <v>30.64</v>
      </c>
      <c r="CX48" s="10">
        <v>23.5</v>
      </c>
      <c r="CY48" s="5">
        <f t="shared" si="89"/>
        <v>7.1400000000000006</v>
      </c>
      <c r="CZ48" s="5">
        <f>CY64</f>
        <v>6.6400000000000041</v>
      </c>
      <c r="DA48" s="5">
        <f>CY48-CZ48</f>
        <v>0.49999999999999645</v>
      </c>
      <c r="DB48" s="21">
        <f>2^(-DA48)</f>
        <v>0.70710678118654924</v>
      </c>
      <c r="DC48" s="16">
        <f>AVERAGE(DB48:DB50)</f>
        <v>0.87717171183026899</v>
      </c>
      <c r="DE48" s="20" t="s">
        <v>6</v>
      </c>
      <c r="DF48" s="10">
        <v>28.44</v>
      </c>
      <c r="DG48" s="10">
        <v>23.5</v>
      </c>
      <c r="DH48" s="5">
        <f t="shared" si="90"/>
        <v>4.9400000000000013</v>
      </c>
      <c r="DI48" s="5">
        <f>DH64</f>
        <v>5.73</v>
      </c>
      <c r="DJ48" s="5">
        <f>DH48-DI48</f>
        <v>-0.78999999999999915</v>
      </c>
      <c r="DK48" s="21">
        <f>2^(-DJ48)</f>
        <v>1.7290744626157293</v>
      </c>
      <c r="DL48" s="16">
        <f>AVERAGE(DK48:DK50)</f>
        <v>1.357985855819521</v>
      </c>
    </row>
    <row r="49" spans="1:116" x14ac:dyDescent="0.25">
      <c r="A49" s="13"/>
      <c r="B49" s="10">
        <v>36.08</v>
      </c>
      <c r="C49" s="10">
        <v>24.6</v>
      </c>
      <c r="D49" s="5">
        <f t="shared" si="78"/>
        <v>11.479999999999997</v>
      </c>
      <c r="E49" s="5">
        <f>D64</f>
        <v>8.789365079365087</v>
      </c>
      <c r="F49" s="5">
        <f t="shared" ref="F49:F62" si="91">D49-E49</f>
        <v>2.6906349206349098</v>
      </c>
      <c r="G49" s="21">
        <f t="shared" ref="G49:G62" si="92">2^(-F49)</f>
        <v>0.1548952790924904</v>
      </c>
      <c r="H49" s="16"/>
      <c r="J49" s="13"/>
      <c r="K49" s="10"/>
      <c r="L49" s="10">
        <v>24.6</v>
      </c>
      <c r="M49" s="5">
        <f t="shared" si="79"/>
        <v>-24.6</v>
      </c>
      <c r="N49" s="5">
        <f>M64</f>
        <v>-2.3931623931616741E-2</v>
      </c>
      <c r="O49" s="5">
        <f t="shared" ref="O49:O62" si="93">M49-N49</f>
        <v>-24.576068376068385</v>
      </c>
      <c r="P49" s="21" t="s">
        <v>58</v>
      </c>
      <c r="Q49" s="16"/>
      <c r="S49" s="13"/>
      <c r="T49" s="10">
        <v>31.97</v>
      </c>
      <c r="U49" s="10">
        <v>24.6</v>
      </c>
      <c r="V49" s="5">
        <f t="shared" si="80"/>
        <v>7.3699999999999974</v>
      </c>
      <c r="W49" s="5">
        <f>V64</f>
        <v>8.596666666666664</v>
      </c>
      <c r="X49" s="5">
        <f t="shared" ref="X49:X62" si="94">V49-W49</f>
        <v>-1.2266666666666666</v>
      </c>
      <c r="Y49" s="21">
        <f t="shared" ref="Y49:Y62" si="95">2^(-X49)</f>
        <v>2.3402565064122278</v>
      </c>
      <c r="Z49" s="16"/>
      <c r="AB49" s="13"/>
      <c r="AC49" s="10">
        <v>34.909999999999997</v>
      </c>
      <c r="AD49" s="10">
        <v>24.6</v>
      </c>
      <c r="AE49" s="5">
        <f t="shared" si="81"/>
        <v>10.309999999999995</v>
      </c>
      <c r="AF49" s="5">
        <f>AE64</f>
        <v>10.716339869281054</v>
      </c>
      <c r="AG49" s="5">
        <f t="shared" ref="AG49:AG62" si="96">AE49-AF49</f>
        <v>-0.4063398692810587</v>
      </c>
      <c r="AH49" s="21">
        <f t="shared" ref="AH49:AH62" si="97">2^(-AG49)</f>
        <v>1.3253191982185175</v>
      </c>
      <c r="AI49" s="16"/>
      <c r="AK49" s="13"/>
      <c r="AL49" s="10">
        <v>35.89</v>
      </c>
      <c r="AM49" s="10">
        <v>24.6</v>
      </c>
      <c r="AN49" s="5">
        <f t="shared" si="82"/>
        <v>11.29</v>
      </c>
      <c r="AO49" s="5">
        <f>AN64</f>
        <v>11.793333333333333</v>
      </c>
      <c r="AP49" s="5">
        <f t="shared" ref="AP49:AP62" si="98">AN49-AO49</f>
        <v>-0.50333333333333385</v>
      </c>
      <c r="AQ49" s="21">
        <f t="shared" ref="AQ49:AQ62" si="99">2^(-AP49)</f>
        <v>1.4174848672222602</v>
      </c>
      <c r="AR49" s="16"/>
      <c r="AT49" s="13"/>
      <c r="AU49" s="10"/>
      <c r="AV49" s="10">
        <v>24.6</v>
      </c>
      <c r="AW49" s="5">
        <f t="shared" si="83"/>
        <v>-24.6</v>
      </c>
      <c r="AX49" s="5">
        <f>AW64</f>
        <v>9.2950793650793635</v>
      </c>
      <c r="AY49" s="5">
        <f t="shared" ref="AY49:AY62" si="100">AW49-AX49</f>
        <v>-33.895079365079368</v>
      </c>
      <c r="AZ49" s="21" t="s">
        <v>58</v>
      </c>
      <c r="BA49" s="16"/>
      <c r="BC49" s="13"/>
      <c r="BD49" s="10">
        <v>28.19</v>
      </c>
      <c r="BE49" s="10">
        <v>24.6</v>
      </c>
      <c r="BF49" s="5">
        <f t="shared" si="84"/>
        <v>3.59</v>
      </c>
      <c r="BG49" s="5">
        <f>BF64</f>
        <v>3.3966666666666647</v>
      </c>
      <c r="BH49" s="5">
        <f t="shared" ref="BH49:BH62" si="101">BF49-BG49</f>
        <v>0.19333333333333513</v>
      </c>
      <c r="BI49" s="21">
        <f t="shared" ref="BI49:BI62" si="102">2^(-BH49)</f>
        <v>0.87458267005583512</v>
      </c>
      <c r="BJ49" s="16"/>
      <c r="BL49" s="13"/>
      <c r="BM49" s="11">
        <v>29.96</v>
      </c>
      <c r="BN49" s="10">
        <v>24.6</v>
      </c>
      <c r="BO49" s="5">
        <f t="shared" si="85"/>
        <v>5.3599999999999994</v>
      </c>
      <c r="BP49" s="5">
        <f>BO64</f>
        <v>5.903333333333336</v>
      </c>
      <c r="BQ49" s="5">
        <f t="shared" ref="BQ49:BQ62" si="103">BO49-BP49</f>
        <v>-0.54333333333333655</v>
      </c>
      <c r="BR49" s="21">
        <f t="shared" ref="BR49:BR62" si="104">2^(-BQ49)</f>
        <v>1.4573357910669471</v>
      </c>
      <c r="BS49" s="16"/>
      <c r="BU49" s="13"/>
      <c r="BV49" s="10">
        <v>31.83</v>
      </c>
      <c r="BW49" s="10">
        <v>24.6</v>
      </c>
      <c r="BX49" s="5">
        <f t="shared" si="86"/>
        <v>7.2299999999999969</v>
      </c>
      <c r="BY49" s="5">
        <f>BX64</f>
        <v>7.5733333333333306</v>
      </c>
      <c r="BZ49" s="5">
        <f t="shared" ref="BZ49:BZ62" si="105">BX49-BY49</f>
        <v>-0.34333333333333371</v>
      </c>
      <c r="CA49" s="21">
        <f t="shared" ref="CA49:CA62" si="106">2^(-BZ49)</f>
        <v>1.2686844938249311</v>
      </c>
      <c r="CB49" s="16"/>
      <c r="CD49" s="13"/>
      <c r="CE49" s="10">
        <v>32.46</v>
      </c>
      <c r="CF49" s="10">
        <v>24.6</v>
      </c>
      <c r="CG49" s="5">
        <f t="shared" si="87"/>
        <v>7.8599999999999994</v>
      </c>
      <c r="CH49" s="5">
        <f>CG64</f>
        <v>7.490000000000002</v>
      </c>
      <c r="CI49" s="5">
        <f t="shared" ref="CI49:CI62" si="107">CG49-CH49</f>
        <v>0.36999999999999744</v>
      </c>
      <c r="CJ49" s="21">
        <f t="shared" ref="CJ49:CJ62" si="108">2^(-CI49)</f>
        <v>0.77378249677119626</v>
      </c>
      <c r="CK49" s="16"/>
      <c r="CM49" s="13"/>
      <c r="CN49" s="10">
        <v>28.92</v>
      </c>
      <c r="CO49" s="10">
        <v>24.6</v>
      </c>
      <c r="CP49" s="5">
        <f t="shared" si="88"/>
        <v>4.32</v>
      </c>
      <c r="CQ49" s="5">
        <f>CP64</f>
        <v>4.7800000000000011</v>
      </c>
      <c r="CR49" s="5">
        <f t="shared" ref="CR49:CR62" si="109">CP49-CQ49</f>
        <v>-0.46000000000000085</v>
      </c>
      <c r="CS49" s="21">
        <f t="shared" ref="CS49:CS62" si="110">2^(-CR49)</f>
        <v>1.3755418181397445</v>
      </c>
      <c r="CT49" s="16"/>
      <c r="CV49" s="13"/>
      <c r="CW49" s="10">
        <v>31.47</v>
      </c>
      <c r="CX49" s="10">
        <v>24.6</v>
      </c>
      <c r="CY49" s="5">
        <f t="shared" si="89"/>
        <v>6.8699999999999974</v>
      </c>
      <c r="CZ49" s="5">
        <f>CY64</f>
        <v>6.6400000000000041</v>
      </c>
      <c r="DA49" s="5">
        <f t="shared" ref="DA49:DA62" si="111">CY49-CZ49</f>
        <v>0.22999999999999332</v>
      </c>
      <c r="DB49" s="21">
        <f t="shared" ref="DB49:DB62" si="112">2^(-DA49)</f>
        <v>0.8526348917679607</v>
      </c>
      <c r="DC49" s="16"/>
      <c r="DE49" s="13"/>
      <c r="DF49" s="10">
        <v>30.32</v>
      </c>
      <c r="DG49" s="10">
        <v>24.6</v>
      </c>
      <c r="DH49" s="5">
        <f t="shared" si="90"/>
        <v>5.7199999999999989</v>
      </c>
      <c r="DI49" s="5">
        <f>DH64</f>
        <v>5.73</v>
      </c>
      <c r="DJ49" s="5">
        <f t="shared" ref="DJ49:DJ62" si="113">DH49-DI49</f>
        <v>-1.0000000000001563E-2</v>
      </c>
      <c r="DK49" s="21">
        <f t="shared" ref="DK49:DK62" si="114">2^(-DJ49)</f>
        <v>1.00695555005672</v>
      </c>
      <c r="DL49" s="16"/>
    </row>
    <row r="50" spans="1:116" x14ac:dyDescent="0.25">
      <c r="A50" s="13"/>
      <c r="B50" s="10"/>
      <c r="C50" s="10">
        <v>24.73</v>
      </c>
      <c r="D50" s="5">
        <f t="shared" si="78"/>
        <v>-24.73</v>
      </c>
      <c r="E50" s="5">
        <f>D64</f>
        <v>8.789365079365087</v>
      </c>
      <c r="F50" s="5">
        <f t="shared" si="91"/>
        <v>-33.519365079365087</v>
      </c>
      <c r="G50" s="21" t="s">
        <v>58</v>
      </c>
      <c r="H50" s="16"/>
      <c r="J50" s="13"/>
      <c r="K50" s="10"/>
      <c r="L50" s="10">
        <v>24.73</v>
      </c>
      <c r="M50" s="5">
        <f t="shared" si="79"/>
        <v>-24.73</v>
      </c>
      <c r="N50" s="5">
        <f>M64</f>
        <v>-2.3931623931616741E-2</v>
      </c>
      <c r="O50" s="5">
        <f t="shared" si="93"/>
        <v>-24.706068376068384</v>
      </c>
      <c r="P50" s="21" t="s">
        <v>58</v>
      </c>
      <c r="Q50" s="16"/>
      <c r="S50" s="13"/>
      <c r="T50" s="10">
        <v>31.26</v>
      </c>
      <c r="U50" s="10">
        <v>24.73</v>
      </c>
      <c r="V50" s="5">
        <f t="shared" si="80"/>
        <v>6.5300000000000011</v>
      </c>
      <c r="W50" s="5">
        <f>V64</f>
        <v>8.596666666666664</v>
      </c>
      <c r="X50" s="5">
        <f t="shared" si="94"/>
        <v>-2.0666666666666629</v>
      </c>
      <c r="Y50" s="21">
        <f t="shared" si="95"/>
        <v>4.1891764912824963</v>
      </c>
      <c r="Z50" s="16"/>
      <c r="AB50" s="13"/>
      <c r="AC50" s="10">
        <v>35.869999999999997</v>
      </c>
      <c r="AD50" s="10">
        <v>24.73</v>
      </c>
      <c r="AE50" s="5">
        <f t="shared" si="81"/>
        <v>11.139999999999997</v>
      </c>
      <c r="AF50" s="5">
        <f>AE64</f>
        <v>10.716339869281054</v>
      </c>
      <c r="AG50" s="5">
        <f t="shared" si="96"/>
        <v>0.42366013071894315</v>
      </c>
      <c r="AH50" s="21">
        <f t="shared" si="97"/>
        <v>0.74553080443835562</v>
      </c>
      <c r="AI50" s="16"/>
      <c r="AK50" s="13"/>
      <c r="AL50" s="10"/>
      <c r="AM50" s="10">
        <v>24.73</v>
      </c>
      <c r="AN50" s="5">
        <f t="shared" si="82"/>
        <v>-24.73</v>
      </c>
      <c r="AO50" s="5">
        <f>AN64</f>
        <v>11.793333333333333</v>
      </c>
      <c r="AP50" s="5">
        <f t="shared" si="98"/>
        <v>-36.523333333333333</v>
      </c>
      <c r="AQ50" s="21" t="s">
        <v>58</v>
      </c>
      <c r="AR50" s="16"/>
      <c r="AT50" s="13"/>
      <c r="AU50" s="10">
        <v>34.68</v>
      </c>
      <c r="AV50" s="10">
        <v>24.73</v>
      </c>
      <c r="AW50" s="5">
        <f t="shared" si="83"/>
        <v>9.9499999999999993</v>
      </c>
      <c r="AX50" s="5">
        <f>AW64</f>
        <v>9.2950793650793635</v>
      </c>
      <c r="AY50" s="5">
        <f t="shared" si="100"/>
        <v>0.65492063492063579</v>
      </c>
      <c r="AZ50" s="21">
        <f t="shared" ref="AZ50:AZ62" si="115">2^(-AY50)</f>
        <v>0.63511042880070645</v>
      </c>
      <c r="BA50" s="16"/>
      <c r="BC50" s="13"/>
      <c r="BD50" s="10">
        <v>28.13</v>
      </c>
      <c r="BE50" s="10">
        <v>24.73</v>
      </c>
      <c r="BF50" s="5">
        <f t="shared" si="84"/>
        <v>3.3999999999999986</v>
      </c>
      <c r="BG50" s="5">
        <f>BF64</f>
        <v>3.3966666666666647</v>
      </c>
      <c r="BH50" s="5">
        <f t="shared" si="101"/>
        <v>3.3333333333338544E-3</v>
      </c>
      <c r="BI50" s="21">
        <f t="shared" si="102"/>
        <v>0.99769217652702291</v>
      </c>
      <c r="BJ50" s="16"/>
      <c r="BL50" s="13"/>
      <c r="BM50" s="11">
        <v>29.5</v>
      </c>
      <c r="BN50" s="10">
        <v>24.73</v>
      </c>
      <c r="BO50" s="5">
        <f t="shared" si="85"/>
        <v>4.7699999999999996</v>
      </c>
      <c r="BP50" s="5">
        <f>BO64</f>
        <v>5.903333333333336</v>
      </c>
      <c r="BQ50" s="5">
        <f t="shared" si="103"/>
        <v>-1.1333333333333364</v>
      </c>
      <c r="BR50" s="21">
        <f t="shared" si="104"/>
        <v>2.1936499593892567</v>
      </c>
      <c r="BS50" s="16"/>
      <c r="BU50" s="13"/>
      <c r="BV50" s="10">
        <v>31.05</v>
      </c>
      <c r="BW50" s="10">
        <v>24.73</v>
      </c>
      <c r="BX50" s="5">
        <f t="shared" si="86"/>
        <v>6.32</v>
      </c>
      <c r="BY50" s="5">
        <f>BX64</f>
        <v>7.5733333333333306</v>
      </c>
      <c r="BZ50" s="5">
        <f t="shared" si="105"/>
        <v>-1.2533333333333303</v>
      </c>
      <c r="CA50" s="21">
        <f t="shared" si="106"/>
        <v>2.3839158870471668</v>
      </c>
      <c r="CB50" s="16"/>
      <c r="CD50" s="13"/>
      <c r="CE50" s="10">
        <v>32.229999999999997</v>
      </c>
      <c r="CF50" s="10">
        <v>24.73</v>
      </c>
      <c r="CG50" s="5">
        <f t="shared" si="87"/>
        <v>7.4999999999999964</v>
      </c>
      <c r="CH50" s="5">
        <f>CG64</f>
        <v>7.490000000000002</v>
      </c>
      <c r="CI50" s="5">
        <f t="shared" si="107"/>
        <v>9.9999999999944578E-3</v>
      </c>
      <c r="CJ50" s="21">
        <f t="shared" si="108"/>
        <v>0.99309249543703981</v>
      </c>
      <c r="CK50" s="16"/>
      <c r="CM50" s="13"/>
      <c r="CN50" s="10">
        <v>28.61</v>
      </c>
      <c r="CO50" s="10">
        <v>24.73</v>
      </c>
      <c r="CP50" s="5">
        <f t="shared" si="88"/>
        <v>3.879999999999999</v>
      </c>
      <c r="CQ50" s="5">
        <f>CP64</f>
        <v>4.7800000000000011</v>
      </c>
      <c r="CR50" s="5">
        <f t="shared" si="109"/>
        <v>-0.90000000000000213</v>
      </c>
      <c r="CS50" s="21">
        <f t="shared" si="110"/>
        <v>1.8660659830736175</v>
      </c>
      <c r="CT50" s="16"/>
      <c r="CV50" s="13"/>
      <c r="CW50" s="10">
        <v>31.27</v>
      </c>
      <c r="CX50" s="10">
        <v>24.73</v>
      </c>
      <c r="CY50" s="5">
        <f t="shared" si="89"/>
        <v>6.5399999999999991</v>
      </c>
      <c r="CZ50" s="5">
        <f>CY64</f>
        <v>6.6400000000000041</v>
      </c>
      <c r="DA50" s="5">
        <f t="shared" si="111"/>
        <v>-0.10000000000000497</v>
      </c>
      <c r="DB50" s="21">
        <f t="shared" si="112"/>
        <v>1.0717734625362969</v>
      </c>
      <c r="DC50" s="16"/>
      <c r="DE50" s="13"/>
      <c r="DF50" s="10">
        <v>30.04</v>
      </c>
      <c r="DG50" s="10">
        <v>24.73</v>
      </c>
      <c r="DH50" s="5">
        <f t="shared" si="90"/>
        <v>5.3099999999999987</v>
      </c>
      <c r="DI50" s="5">
        <f>DH64</f>
        <v>5.73</v>
      </c>
      <c r="DJ50" s="5">
        <f t="shared" si="113"/>
        <v>-0.42000000000000171</v>
      </c>
      <c r="DK50" s="21">
        <f t="shared" si="114"/>
        <v>1.3379275547861136</v>
      </c>
      <c r="DL50" s="16"/>
    </row>
    <row r="51" spans="1:116" x14ac:dyDescent="0.25">
      <c r="A51" s="20" t="s">
        <v>7</v>
      </c>
      <c r="B51" s="5">
        <v>32.69</v>
      </c>
      <c r="C51" s="10">
        <v>23.4</v>
      </c>
      <c r="D51" s="5">
        <f>B51-C51</f>
        <v>9.2899999999999991</v>
      </c>
      <c r="E51" s="5">
        <f>D64</f>
        <v>8.789365079365087</v>
      </c>
      <c r="F51" s="5">
        <f t="shared" si="91"/>
        <v>0.50063492063491211</v>
      </c>
      <c r="G51" s="21">
        <f t="shared" si="92"/>
        <v>0.70679565659210242</v>
      </c>
      <c r="H51" s="16">
        <f>AVERAGE(G51:G53)</f>
        <v>1.0344260398083234</v>
      </c>
      <c r="J51" s="20" t="s">
        <v>7</v>
      </c>
      <c r="K51" s="10">
        <v>24.02</v>
      </c>
      <c r="L51" s="10">
        <v>23.4</v>
      </c>
      <c r="M51" s="5">
        <f>K51-L51</f>
        <v>0.62000000000000099</v>
      </c>
      <c r="N51" s="5">
        <f>M64</f>
        <v>-2.3931623931616741E-2</v>
      </c>
      <c r="O51" s="5">
        <f t="shared" si="93"/>
        <v>0.64393162393161774</v>
      </c>
      <c r="P51" s="21">
        <f t="shared" ref="P51:P62" si="116">2^(-O51)</f>
        <v>0.6399665372120138</v>
      </c>
      <c r="Q51" s="16">
        <f>AVERAGE(P51:P53)</f>
        <v>0.86021451068475407</v>
      </c>
      <c r="S51" s="20" t="s">
        <v>7</v>
      </c>
      <c r="T51" s="10">
        <v>30.19</v>
      </c>
      <c r="U51" s="10">
        <v>23.4</v>
      </c>
      <c r="V51" s="5">
        <f>T51-U51</f>
        <v>6.7900000000000027</v>
      </c>
      <c r="W51" s="5">
        <f>V64</f>
        <v>8.596666666666664</v>
      </c>
      <c r="X51" s="5">
        <f t="shared" si="94"/>
        <v>-1.8066666666666613</v>
      </c>
      <c r="Y51" s="21">
        <f t="shared" si="95"/>
        <v>3.4983306802233316</v>
      </c>
      <c r="Z51" s="16">
        <f>AVERAGE(Y51:Y53)</f>
        <v>4.4945792054544524</v>
      </c>
      <c r="AB51" s="20" t="s">
        <v>7</v>
      </c>
      <c r="AC51" s="10">
        <v>34.229999999999997</v>
      </c>
      <c r="AD51" s="10">
        <v>23.4</v>
      </c>
      <c r="AE51" s="5">
        <f>AC51-AD51</f>
        <v>10.829999999999998</v>
      </c>
      <c r="AF51" s="5">
        <f>AE64</f>
        <v>10.716339869281054</v>
      </c>
      <c r="AG51" s="5">
        <f t="shared" si="96"/>
        <v>0.11366013071894443</v>
      </c>
      <c r="AH51" s="21">
        <f t="shared" si="97"/>
        <v>0.92424027880393533</v>
      </c>
      <c r="AI51" s="16">
        <f>AVERAGE(AH51:AH53)</f>
        <v>1.2615429256588679</v>
      </c>
      <c r="AK51" s="20" t="s">
        <v>7</v>
      </c>
      <c r="AL51" s="10">
        <v>34.97</v>
      </c>
      <c r="AM51" s="10">
        <v>23.4</v>
      </c>
      <c r="AN51" s="5">
        <f>AL51-AM51</f>
        <v>11.57</v>
      </c>
      <c r="AO51" s="5">
        <f>AN64</f>
        <v>11.793333333333333</v>
      </c>
      <c r="AP51" s="5">
        <f t="shared" si="98"/>
        <v>-0.22333333333333272</v>
      </c>
      <c r="AQ51" s="21">
        <f t="shared" si="99"/>
        <v>1.1674278037569712</v>
      </c>
      <c r="AR51" s="16">
        <f>AVERAGE(AQ51:AQ53)</f>
        <v>1.1674278037569712</v>
      </c>
      <c r="AT51" s="20" t="s">
        <v>7</v>
      </c>
      <c r="AU51" s="10">
        <v>34.35</v>
      </c>
      <c r="AV51" s="10">
        <v>23.4</v>
      </c>
      <c r="AW51" s="5">
        <f>AU51-AV51</f>
        <v>10.950000000000003</v>
      </c>
      <c r="AX51" s="5">
        <f>AW64</f>
        <v>9.2950793650793635</v>
      </c>
      <c r="AY51" s="5">
        <f t="shared" si="100"/>
        <v>1.6549206349206393</v>
      </c>
      <c r="AZ51" s="21">
        <f t="shared" si="115"/>
        <v>0.31755521440035245</v>
      </c>
      <c r="BA51" s="16">
        <f>AVERAGE(AZ51:AZ53)</f>
        <v>0.90460438712512203</v>
      </c>
      <c r="BC51" s="20" t="s">
        <v>7</v>
      </c>
      <c r="BD51" s="10">
        <v>27.64</v>
      </c>
      <c r="BE51" s="10">
        <v>23.4</v>
      </c>
      <c r="BF51" s="5">
        <f>BD51-BE51</f>
        <v>4.240000000000002</v>
      </c>
      <c r="BG51" s="5">
        <f>BF64</f>
        <v>3.3966666666666647</v>
      </c>
      <c r="BH51" s="5">
        <f t="shared" si="101"/>
        <v>0.84333333333333727</v>
      </c>
      <c r="BI51" s="21">
        <f t="shared" si="102"/>
        <v>0.55735431829445947</v>
      </c>
      <c r="BJ51" s="16">
        <f>AVERAGE(BI51:BI53)</f>
        <v>0.82601241413093884</v>
      </c>
      <c r="BL51" s="20" t="s">
        <v>7</v>
      </c>
      <c r="BM51" s="11">
        <v>28.95</v>
      </c>
      <c r="BN51" s="10">
        <v>23.4</v>
      </c>
      <c r="BO51" s="5">
        <f>BM51-BN51</f>
        <v>5.5500000000000007</v>
      </c>
      <c r="BP51" s="5">
        <f>BO64</f>
        <v>5.903333333333336</v>
      </c>
      <c r="BQ51" s="5">
        <f t="shared" si="103"/>
        <v>-0.35333333333333528</v>
      </c>
      <c r="BR51" s="21">
        <f t="shared" si="104"/>
        <v>1.2775088923279148</v>
      </c>
      <c r="BS51" s="16">
        <f>AVERAGE(BR51:BR53)</f>
        <v>2.006025066765972</v>
      </c>
      <c r="BU51" s="20" t="s">
        <v>7</v>
      </c>
      <c r="BV51" s="10">
        <v>29.64</v>
      </c>
      <c r="BW51" s="10">
        <v>23.4</v>
      </c>
      <c r="BX51" s="5">
        <f>BV51-BW51</f>
        <v>6.240000000000002</v>
      </c>
      <c r="BY51" s="5">
        <f>BX64</f>
        <v>7.5733333333333306</v>
      </c>
      <c r="BZ51" s="5">
        <f t="shared" si="105"/>
        <v>-1.3333333333333286</v>
      </c>
      <c r="CA51" s="21">
        <f t="shared" si="106"/>
        <v>2.5198420997897379</v>
      </c>
      <c r="CB51" s="16">
        <f>AVERAGE(CA51:CA53)</f>
        <v>3.3964000198737772</v>
      </c>
      <c r="CD51" s="20" t="s">
        <v>7</v>
      </c>
      <c r="CE51" s="10">
        <v>31.6</v>
      </c>
      <c r="CF51" s="10">
        <v>23.4</v>
      </c>
      <c r="CG51" s="5">
        <f>CE51-CF51</f>
        <v>8.2000000000000028</v>
      </c>
      <c r="CH51" s="5">
        <f>CG64</f>
        <v>7.490000000000002</v>
      </c>
      <c r="CI51" s="5">
        <f t="shared" si="107"/>
        <v>0.71000000000000085</v>
      </c>
      <c r="CJ51" s="21">
        <f t="shared" si="108"/>
        <v>0.61132013884603398</v>
      </c>
      <c r="CK51" s="16">
        <f>AVERAGE(CJ51:CJ53)</f>
        <v>0.86070866353909636</v>
      </c>
      <c r="CM51" s="20" t="s">
        <v>7</v>
      </c>
      <c r="CN51" s="10">
        <v>28.55</v>
      </c>
      <c r="CO51" s="10">
        <v>23.4</v>
      </c>
      <c r="CP51" s="5">
        <f>CN51-CO51</f>
        <v>5.1500000000000021</v>
      </c>
      <c r="CQ51" s="5">
        <f>CP64</f>
        <v>4.7800000000000011</v>
      </c>
      <c r="CR51" s="5">
        <f t="shared" si="109"/>
        <v>0.37000000000000099</v>
      </c>
      <c r="CS51" s="21">
        <f t="shared" si="110"/>
        <v>0.77378249677119437</v>
      </c>
      <c r="CT51" s="16">
        <f>AVERAGE(CS51:CS53)</f>
        <v>1.0589973765133553</v>
      </c>
      <c r="CV51" s="20" t="s">
        <v>7</v>
      </c>
      <c r="CW51" s="10">
        <v>31.44</v>
      </c>
      <c r="CX51" s="10">
        <v>23.4</v>
      </c>
      <c r="CY51" s="5">
        <f>CW51-CX51</f>
        <v>8.0400000000000027</v>
      </c>
      <c r="CZ51" s="5">
        <f>CY64</f>
        <v>6.6400000000000041</v>
      </c>
      <c r="DA51" s="5">
        <f t="shared" si="111"/>
        <v>1.3999999999999986</v>
      </c>
      <c r="DB51" s="21">
        <f t="shared" si="112"/>
        <v>0.37892914162759994</v>
      </c>
      <c r="DC51" s="16">
        <f>AVERAGE(DB51:DB53)</f>
        <v>0.58664002611608301</v>
      </c>
      <c r="DE51" s="20" t="s">
        <v>7</v>
      </c>
      <c r="DF51" s="10">
        <v>28.74</v>
      </c>
      <c r="DG51" s="10">
        <v>23.4</v>
      </c>
      <c r="DH51" s="5">
        <f>DF51-DG51</f>
        <v>5.34</v>
      </c>
      <c r="DI51" s="5">
        <f>DH64</f>
        <v>5.73</v>
      </c>
      <c r="DJ51" s="5">
        <f t="shared" si="113"/>
        <v>-0.39000000000000057</v>
      </c>
      <c r="DK51" s="21">
        <f t="shared" si="114"/>
        <v>1.3103934038583638</v>
      </c>
      <c r="DL51" s="16">
        <f>AVERAGE(DK51:DK53)</f>
        <v>1.5590093046895597</v>
      </c>
    </row>
    <row r="52" spans="1:116" x14ac:dyDescent="0.25">
      <c r="A52" s="23"/>
      <c r="B52" s="10">
        <v>32.06</v>
      </c>
      <c r="C52" s="10">
        <v>23.26</v>
      </c>
      <c r="D52" s="5">
        <f t="shared" si="78"/>
        <v>8.8000000000000007</v>
      </c>
      <c r="E52" s="5">
        <f>D64</f>
        <v>8.789365079365087</v>
      </c>
      <c r="F52" s="5">
        <f t="shared" si="91"/>
        <v>1.0634920634913669E-2</v>
      </c>
      <c r="G52" s="21">
        <f t="shared" si="92"/>
        <v>0.99265553809465046</v>
      </c>
      <c r="H52" s="16"/>
      <c r="J52" s="23"/>
      <c r="K52" s="10">
        <v>23.98</v>
      </c>
      <c r="L52" s="10">
        <v>23.26</v>
      </c>
      <c r="M52" s="5">
        <f t="shared" si="79"/>
        <v>0.71999999999999886</v>
      </c>
      <c r="N52" s="5">
        <f>M64</f>
        <v>-2.3931623931616741E-2</v>
      </c>
      <c r="O52" s="5">
        <f t="shared" si="93"/>
        <v>0.7439316239316156</v>
      </c>
      <c r="P52" s="21">
        <f t="shared" si="116"/>
        <v>0.59710989269837778</v>
      </c>
      <c r="Q52" s="16"/>
      <c r="S52" s="23"/>
      <c r="T52" s="10">
        <v>30.03</v>
      </c>
      <c r="U52" s="10">
        <v>23.26</v>
      </c>
      <c r="V52" s="5">
        <f t="shared" si="80"/>
        <v>6.77</v>
      </c>
      <c r="W52" s="5">
        <f>V64</f>
        <v>8.596666666666664</v>
      </c>
      <c r="X52" s="5">
        <f t="shared" si="94"/>
        <v>-1.8266666666666644</v>
      </c>
      <c r="Y52" s="21">
        <f t="shared" si="95"/>
        <v>3.5471655566527565</v>
      </c>
      <c r="Z52" s="16"/>
      <c r="AB52" s="23"/>
      <c r="AC52" s="10">
        <v>33.72</v>
      </c>
      <c r="AD52" s="10">
        <v>23.26</v>
      </c>
      <c r="AE52" s="5">
        <f t="shared" si="81"/>
        <v>10.459999999999997</v>
      </c>
      <c r="AF52" s="5">
        <f>AE64</f>
        <v>10.716339869281054</v>
      </c>
      <c r="AG52" s="5">
        <f t="shared" si="96"/>
        <v>-0.25633986928105656</v>
      </c>
      <c r="AH52" s="21">
        <f t="shared" si="97"/>
        <v>1.1944445405014519</v>
      </c>
      <c r="AI52" s="16"/>
      <c r="AK52" s="23"/>
      <c r="AL52" s="10"/>
      <c r="AM52" s="10">
        <v>23.26</v>
      </c>
      <c r="AN52" s="5">
        <f t="shared" si="82"/>
        <v>-23.26</v>
      </c>
      <c r="AO52" s="5">
        <f>AN64</f>
        <v>11.793333333333333</v>
      </c>
      <c r="AP52" s="5">
        <f t="shared" si="98"/>
        <v>-35.053333333333335</v>
      </c>
      <c r="AQ52" s="21" t="s">
        <v>58</v>
      </c>
      <c r="AR52" s="16"/>
      <c r="AT52" s="23"/>
      <c r="AU52" s="10">
        <v>32.56</v>
      </c>
      <c r="AV52" s="10">
        <v>23.26</v>
      </c>
      <c r="AW52" s="5">
        <f t="shared" si="83"/>
        <v>9.3000000000000007</v>
      </c>
      <c r="AX52" s="5">
        <f>AW64</f>
        <v>9.2950793650793635</v>
      </c>
      <c r="AY52" s="5">
        <f t="shared" si="100"/>
        <v>4.9206349206372124E-3</v>
      </c>
      <c r="AZ52" s="21">
        <f t="shared" si="115"/>
        <v>0.99659508569084054</v>
      </c>
      <c r="BA52" s="16"/>
      <c r="BC52" s="23"/>
      <c r="BD52" s="10">
        <v>27.04</v>
      </c>
      <c r="BE52" s="10">
        <v>23.26</v>
      </c>
      <c r="BF52" s="5">
        <f t="shared" si="84"/>
        <v>3.7799999999999976</v>
      </c>
      <c r="BG52" s="5">
        <f>BF64</f>
        <v>3.3966666666666647</v>
      </c>
      <c r="BH52" s="5">
        <f t="shared" si="101"/>
        <v>0.38333333333333286</v>
      </c>
      <c r="BI52" s="21">
        <f t="shared" si="102"/>
        <v>0.76666417233480044</v>
      </c>
      <c r="BJ52" s="16"/>
      <c r="BL52" s="23"/>
      <c r="BM52" s="11">
        <v>28.71</v>
      </c>
      <c r="BN52" s="10">
        <v>23.26</v>
      </c>
      <c r="BO52" s="5">
        <f t="shared" si="85"/>
        <v>5.4499999999999993</v>
      </c>
      <c r="BP52" s="5">
        <f>BO64</f>
        <v>5.903333333333336</v>
      </c>
      <c r="BQ52" s="5">
        <f t="shared" si="103"/>
        <v>-0.4533333333333367</v>
      </c>
      <c r="BR52" s="21">
        <f t="shared" si="104"/>
        <v>1.369200128951195</v>
      </c>
      <c r="BS52" s="16"/>
      <c r="BU52" s="23"/>
      <c r="BV52" s="10">
        <v>29.33</v>
      </c>
      <c r="BW52" s="10">
        <v>23.26</v>
      </c>
      <c r="BX52" s="5">
        <f t="shared" si="86"/>
        <v>6.0699999999999967</v>
      </c>
      <c r="BY52" s="5">
        <f>BX64</f>
        <v>7.5733333333333306</v>
      </c>
      <c r="BZ52" s="5">
        <f t="shared" si="105"/>
        <v>-1.5033333333333339</v>
      </c>
      <c r="CA52" s="21">
        <f t="shared" si="106"/>
        <v>2.8349697344445208</v>
      </c>
      <c r="CB52" s="16"/>
      <c r="CD52" s="23"/>
      <c r="CE52" s="10">
        <v>31.41</v>
      </c>
      <c r="CF52" s="10">
        <v>23.26</v>
      </c>
      <c r="CG52" s="5">
        <f t="shared" si="87"/>
        <v>8.1499999999999986</v>
      </c>
      <c r="CH52" s="5">
        <f>CG64</f>
        <v>7.490000000000002</v>
      </c>
      <c r="CI52" s="5">
        <f t="shared" si="107"/>
        <v>0.65999999999999659</v>
      </c>
      <c r="CJ52" s="21">
        <f t="shared" si="108"/>
        <v>0.63287829698514153</v>
      </c>
      <c r="CK52" s="16"/>
      <c r="CM52" s="23"/>
      <c r="CN52" s="10">
        <v>28.36</v>
      </c>
      <c r="CO52" s="10">
        <v>23.26</v>
      </c>
      <c r="CP52" s="5">
        <f t="shared" si="88"/>
        <v>5.0999999999999979</v>
      </c>
      <c r="CQ52" s="5">
        <f>CP64</f>
        <v>4.7800000000000011</v>
      </c>
      <c r="CR52" s="5">
        <f t="shared" si="109"/>
        <v>0.31999999999999673</v>
      </c>
      <c r="CS52" s="21">
        <f t="shared" si="110"/>
        <v>0.801069877589624</v>
      </c>
      <c r="CT52" s="16"/>
      <c r="CV52" s="23"/>
      <c r="CW52" s="10">
        <v>30.7</v>
      </c>
      <c r="CX52" s="10">
        <v>23.26</v>
      </c>
      <c r="CY52" s="5">
        <f t="shared" si="89"/>
        <v>7.4399999999999977</v>
      </c>
      <c r="CZ52" s="5">
        <f>CY64</f>
        <v>6.6400000000000041</v>
      </c>
      <c r="DA52" s="5">
        <f t="shared" si="111"/>
        <v>0.79999999999999361</v>
      </c>
      <c r="DB52" s="21">
        <f t="shared" si="112"/>
        <v>0.5743491774985201</v>
      </c>
      <c r="DC52" s="16"/>
      <c r="DE52" s="23"/>
      <c r="DF52" s="10">
        <v>28.11</v>
      </c>
      <c r="DG52" s="10">
        <v>23.26</v>
      </c>
      <c r="DH52" s="5">
        <f t="shared" si="90"/>
        <v>4.8499999999999979</v>
      </c>
      <c r="DI52" s="5">
        <f>DH64</f>
        <v>5.73</v>
      </c>
      <c r="DJ52" s="5">
        <f t="shared" si="113"/>
        <v>-0.88000000000000256</v>
      </c>
      <c r="DK52" s="21">
        <f t="shared" si="114"/>
        <v>1.8403753012497535</v>
      </c>
      <c r="DL52" s="16"/>
    </row>
    <row r="53" spans="1:116" x14ac:dyDescent="0.25">
      <c r="A53" s="23"/>
      <c r="B53" s="10">
        <v>32.99</v>
      </c>
      <c r="C53" s="10">
        <v>24.69</v>
      </c>
      <c r="D53" s="5">
        <f t="shared" si="78"/>
        <v>8.3000000000000007</v>
      </c>
      <c r="E53" s="5">
        <f>D64</f>
        <v>8.789365079365087</v>
      </c>
      <c r="F53" s="5">
        <f t="shared" si="91"/>
        <v>-0.48936507936508633</v>
      </c>
      <c r="G53" s="21">
        <f t="shared" si="92"/>
        <v>1.4038269247382171</v>
      </c>
      <c r="H53" s="16"/>
      <c r="J53" s="23"/>
      <c r="K53" s="10">
        <v>24.24</v>
      </c>
      <c r="L53" s="10">
        <v>24.69</v>
      </c>
      <c r="M53" s="5">
        <f t="shared" si="79"/>
        <v>-0.45000000000000284</v>
      </c>
      <c r="N53" s="5">
        <f>M64</f>
        <v>-2.3931623931616741E-2</v>
      </c>
      <c r="O53" s="5">
        <f t="shared" si="93"/>
        <v>-0.4260683760683861</v>
      </c>
      <c r="P53" s="21">
        <f t="shared" si="116"/>
        <v>1.3435671021438704</v>
      </c>
      <c r="Q53" s="16"/>
      <c r="S53" s="23"/>
      <c r="T53" s="10">
        <v>30.6</v>
      </c>
      <c r="U53" s="10">
        <v>24.69</v>
      </c>
      <c r="V53" s="5">
        <f t="shared" si="80"/>
        <v>5.91</v>
      </c>
      <c r="W53" s="5">
        <f>V64</f>
        <v>8.596666666666664</v>
      </c>
      <c r="X53" s="5">
        <f t="shared" si="94"/>
        <v>-2.6866666666666639</v>
      </c>
      <c r="Y53" s="21">
        <f t="shared" si="95"/>
        <v>6.4382413794872688</v>
      </c>
      <c r="Z53" s="16"/>
      <c r="AB53" s="23"/>
      <c r="AC53" s="10">
        <v>34.67</v>
      </c>
      <c r="AD53" s="10">
        <v>24.69</v>
      </c>
      <c r="AE53" s="5">
        <f t="shared" si="81"/>
        <v>9.98</v>
      </c>
      <c r="AF53" s="5">
        <f>AE64</f>
        <v>10.716339869281054</v>
      </c>
      <c r="AG53" s="5">
        <f t="shared" si="96"/>
        <v>-0.73633986928105344</v>
      </c>
      <c r="AH53" s="21">
        <f t="shared" si="97"/>
        <v>1.6659439576712165</v>
      </c>
      <c r="AI53" s="16"/>
      <c r="AK53" s="23"/>
      <c r="AL53" s="10"/>
      <c r="AM53" s="10">
        <v>24.69</v>
      </c>
      <c r="AN53" s="5">
        <f t="shared" si="82"/>
        <v>-24.69</v>
      </c>
      <c r="AO53" s="5">
        <f>AN64</f>
        <v>11.793333333333333</v>
      </c>
      <c r="AP53" s="5">
        <f t="shared" si="98"/>
        <v>-36.483333333333334</v>
      </c>
      <c r="AQ53" s="21" t="s">
        <v>58</v>
      </c>
      <c r="AR53" s="16"/>
      <c r="AT53" s="23"/>
      <c r="AU53" s="10">
        <v>33.5</v>
      </c>
      <c r="AV53" s="10">
        <v>24.69</v>
      </c>
      <c r="AW53" s="5">
        <f t="shared" si="83"/>
        <v>8.8099999999999987</v>
      </c>
      <c r="AX53" s="5">
        <f>AW64</f>
        <v>9.2950793650793635</v>
      </c>
      <c r="AY53" s="5">
        <f t="shared" si="100"/>
        <v>-0.48507936507936478</v>
      </c>
      <c r="AZ53" s="21">
        <f t="shared" si="115"/>
        <v>1.3996628612841731</v>
      </c>
      <c r="BA53" s="16"/>
      <c r="BC53" s="23"/>
      <c r="BD53" s="10">
        <v>27.88</v>
      </c>
      <c r="BE53" s="10">
        <v>24.69</v>
      </c>
      <c r="BF53" s="5">
        <f t="shared" si="84"/>
        <v>3.1899999999999977</v>
      </c>
      <c r="BG53" s="5">
        <f>BF64</f>
        <v>3.3966666666666647</v>
      </c>
      <c r="BH53" s="5">
        <f t="shared" si="101"/>
        <v>-0.206666666666667</v>
      </c>
      <c r="BI53" s="21">
        <f t="shared" si="102"/>
        <v>1.1540187517635563</v>
      </c>
      <c r="BJ53" s="16"/>
      <c r="BL53" s="23"/>
      <c r="BM53" s="11">
        <v>28.84</v>
      </c>
      <c r="BN53" s="10">
        <v>24.69</v>
      </c>
      <c r="BO53" s="5">
        <f t="shared" si="85"/>
        <v>4.1499999999999986</v>
      </c>
      <c r="BP53" s="5">
        <f>BO64</f>
        <v>5.903333333333336</v>
      </c>
      <c r="BQ53" s="5">
        <f t="shared" si="103"/>
        <v>-1.7533333333333374</v>
      </c>
      <c r="BR53" s="21">
        <f t="shared" si="104"/>
        <v>3.371366179018807</v>
      </c>
      <c r="BS53" s="16"/>
      <c r="BU53" s="23"/>
      <c r="BV53" s="10">
        <v>29.99</v>
      </c>
      <c r="BW53" s="10">
        <v>24.69</v>
      </c>
      <c r="BX53" s="5">
        <f t="shared" si="86"/>
        <v>5.2999999999999972</v>
      </c>
      <c r="BY53" s="5">
        <f>BX64</f>
        <v>7.5733333333333306</v>
      </c>
      <c r="BZ53" s="5">
        <f t="shared" si="105"/>
        <v>-2.2733333333333334</v>
      </c>
      <c r="CA53" s="21">
        <f t="shared" si="106"/>
        <v>4.8343882253870722</v>
      </c>
      <c r="CB53" s="16"/>
      <c r="CD53" s="23"/>
      <c r="CE53" s="10">
        <v>31.76</v>
      </c>
      <c r="CF53" s="10">
        <v>24.69</v>
      </c>
      <c r="CG53" s="5">
        <f t="shared" si="87"/>
        <v>7.07</v>
      </c>
      <c r="CH53" s="5">
        <f>CG64</f>
        <v>7.490000000000002</v>
      </c>
      <c r="CI53" s="5">
        <f t="shared" si="107"/>
        <v>-0.42000000000000171</v>
      </c>
      <c r="CJ53" s="21">
        <f t="shared" si="108"/>
        <v>1.3379275547861136</v>
      </c>
      <c r="CK53" s="16"/>
      <c r="CM53" s="23"/>
      <c r="CN53" s="10">
        <v>28.79</v>
      </c>
      <c r="CO53" s="10">
        <v>24.69</v>
      </c>
      <c r="CP53" s="5">
        <f t="shared" si="88"/>
        <v>4.0999999999999979</v>
      </c>
      <c r="CQ53" s="5">
        <f>CP64</f>
        <v>4.7800000000000011</v>
      </c>
      <c r="CR53" s="5">
        <f t="shared" si="109"/>
        <v>-0.68000000000000327</v>
      </c>
      <c r="CS53" s="21">
        <f t="shared" si="110"/>
        <v>1.6021397551792478</v>
      </c>
      <c r="CT53" s="16"/>
      <c r="CV53" s="23"/>
      <c r="CW53" s="10">
        <v>31.64</v>
      </c>
      <c r="CX53" s="10">
        <v>24.69</v>
      </c>
      <c r="CY53" s="5">
        <f t="shared" si="89"/>
        <v>6.9499999999999993</v>
      </c>
      <c r="CZ53" s="5">
        <f>CY64</f>
        <v>6.6400000000000041</v>
      </c>
      <c r="DA53" s="5">
        <f t="shared" si="111"/>
        <v>0.30999999999999517</v>
      </c>
      <c r="DB53" s="21">
        <f t="shared" si="112"/>
        <v>0.806641759222129</v>
      </c>
      <c r="DC53" s="16"/>
      <c r="DE53" s="23"/>
      <c r="DF53" s="10">
        <v>29.81</v>
      </c>
      <c r="DG53" s="10">
        <v>24.69</v>
      </c>
      <c r="DH53" s="5">
        <f t="shared" si="90"/>
        <v>5.1199999999999974</v>
      </c>
      <c r="DI53" s="5">
        <f>DH64</f>
        <v>5.73</v>
      </c>
      <c r="DJ53" s="5">
        <f t="shared" si="113"/>
        <v>-0.61000000000000298</v>
      </c>
      <c r="DK53" s="21">
        <f t="shared" si="114"/>
        <v>1.5262592089605622</v>
      </c>
      <c r="DL53" s="16"/>
    </row>
    <row r="54" spans="1:116" x14ac:dyDescent="0.25">
      <c r="A54" s="20" t="s">
        <v>8</v>
      </c>
      <c r="B54" s="5">
        <v>32.25</v>
      </c>
      <c r="C54" s="10">
        <v>23.21</v>
      </c>
      <c r="D54" s="5">
        <f t="shared" si="78"/>
        <v>9.0399999999999991</v>
      </c>
      <c r="E54" s="5">
        <f>D64</f>
        <v>8.789365079365087</v>
      </c>
      <c r="F54" s="5">
        <f t="shared" si="91"/>
        <v>0.25063492063491211</v>
      </c>
      <c r="G54" s="21">
        <f t="shared" si="92"/>
        <v>0.8405264236723482</v>
      </c>
      <c r="H54" s="16">
        <f>AVERAGE(G54:G56)</f>
        <v>1.2325620409120519</v>
      </c>
      <c r="J54" s="20" t="s">
        <v>8</v>
      </c>
      <c r="K54" s="10">
        <v>23.8</v>
      </c>
      <c r="L54" s="10">
        <v>23.21</v>
      </c>
      <c r="M54" s="5">
        <f t="shared" si="79"/>
        <v>0.58999999999999986</v>
      </c>
      <c r="N54" s="5">
        <f>M64</f>
        <v>-2.3931623931616741E-2</v>
      </c>
      <c r="O54" s="5">
        <f t="shared" si="93"/>
        <v>0.6139316239316166</v>
      </c>
      <c r="P54" s="21">
        <f t="shared" si="116"/>
        <v>0.65341359454031034</v>
      </c>
      <c r="Q54" s="16">
        <f>AVERAGE(P54:P56)</f>
        <v>0.97759561219756286</v>
      </c>
      <c r="S54" s="20" t="s">
        <v>8</v>
      </c>
      <c r="T54" s="10">
        <v>29.49</v>
      </c>
      <c r="U54" s="10">
        <v>23.21</v>
      </c>
      <c r="V54" s="5">
        <f t="shared" si="80"/>
        <v>6.2799999999999976</v>
      </c>
      <c r="W54" s="5">
        <f>V64</f>
        <v>8.596666666666664</v>
      </c>
      <c r="X54" s="5">
        <f t="shared" si="94"/>
        <v>-2.3166666666666664</v>
      </c>
      <c r="Y54" s="21">
        <f t="shared" si="95"/>
        <v>4.9817984894352909</v>
      </c>
      <c r="Z54" s="16">
        <f>AVERAGE(Y54:Y56)</f>
        <v>6.0405259799190913</v>
      </c>
      <c r="AB54" s="20" t="s">
        <v>8</v>
      </c>
      <c r="AC54" s="10">
        <v>33.86</v>
      </c>
      <c r="AD54" s="10">
        <v>23.21</v>
      </c>
      <c r="AE54" s="5">
        <f t="shared" si="81"/>
        <v>10.649999999999999</v>
      </c>
      <c r="AF54" s="5">
        <f>AE64</f>
        <v>10.716339869281054</v>
      </c>
      <c r="AG54" s="5">
        <f t="shared" si="96"/>
        <v>-6.6339869281055286E-2</v>
      </c>
      <c r="AH54" s="21">
        <f t="shared" si="97"/>
        <v>1.0470569179982743</v>
      </c>
      <c r="AI54" s="16">
        <f>AVERAGE(AH54:AH56)</f>
        <v>1.0507827527235574</v>
      </c>
      <c r="AK54" s="20" t="s">
        <v>8</v>
      </c>
      <c r="AL54" s="10">
        <v>36.1</v>
      </c>
      <c r="AM54" s="10">
        <v>23.21</v>
      </c>
      <c r="AN54" s="5">
        <f t="shared" si="82"/>
        <v>12.89</v>
      </c>
      <c r="AO54" s="5">
        <f>AN64</f>
        <v>11.793333333333333</v>
      </c>
      <c r="AP54" s="5">
        <f t="shared" si="98"/>
        <v>1.0966666666666676</v>
      </c>
      <c r="AQ54" s="21">
        <f t="shared" si="99"/>
        <v>0.46759562392515908</v>
      </c>
      <c r="AR54" s="16">
        <f>AVERAGE(AQ54:AQ56)</f>
        <v>0.46759562392515908</v>
      </c>
      <c r="AT54" s="20" t="s">
        <v>8</v>
      </c>
      <c r="AU54" s="10">
        <v>32.19</v>
      </c>
      <c r="AV54" s="10">
        <v>23.21</v>
      </c>
      <c r="AW54" s="5">
        <f t="shared" si="83"/>
        <v>8.9799999999999969</v>
      </c>
      <c r="AX54" s="5">
        <f>AW64</f>
        <v>9.2950793650793635</v>
      </c>
      <c r="AY54" s="5">
        <f t="shared" si="100"/>
        <v>-0.31507936507936662</v>
      </c>
      <c r="AZ54" s="21">
        <f t="shared" si="115"/>
        <v>1.2440800903530993</v>
      </c>
      <c r="BA54" s="16">
        <f>AVERAGE(AZ54:AZ56)</f>
        <v>1.4126986399086643</v>
      </c>
      <c r="BC54" s="20" t="s">
        <v>8</v>
      </c>
      <c r="BD54" s="10">
        <v>27.12</v>
      </c>
      <c r="BE54" s="10">
        <v>23.21</v>
      </c>
      <c r="BF54" s="5">
        <f t="shared" si="84"/>
        <v>3.91</v>
      </c>
      <c r="BG54" s="5">
        <f>BF64</f>
        <v>3.3966666666666647</v>
      </c>
      <c r="BH54" s="5">
        <f t="shared" si="101"/>
        <v>0.51333333333333542</v>
      </c>
      <c r="BI54" s="21">
        <f t="shared" si="102"/>
        <v>0.70060183244363261</v>
      </c>
      <c r="BJ54" s="16">
        <f>AVERAGE(BI54:BI56)</f>
        <v>0.85586737301471683</v>
      </c>
      <c r="BL54" s="20" t="s">
        <v>8</v>
      </c>
      <c r="BM54" s="11">
        <v>28.3</v>
      </c>
      <c r="BN54" s="10">
        <v>23.21</v>
      </c>
      <c r="BO54" s="5">
        <f t="shared" si="85"/>
        <v>5.09</v>
      </c>
      <c r="BP54" s="5">
        <f>BO64</f>
        <v>5.903333333333336</v>
      </c>
      <c r="BQ54" s="5">
        <f t="shared" si="103"/>
        <v>-0.81333333333333613</v>
      </c>
      <c r="BR54" s="21">
        <f t="shared" si="104"/>
        <v>1.7572669044424307</v>
      </c>
      <c r="BS54" s="16">
        <f>AVERAGE(BR54:BR56)</f>
        <v>2.4554834145747759</v>
      </c>
      <c r="BU54" s="20" t="s">
        <v>8</v>
      </c>
      <c r="BV54" s="10">
        <v>28.97</v>
      </c>
      <c r="BW54" s="10">
        <v>23.21</v>
      </c>
      <c r="BX54" s="5">
        <f t="shared" si="86"/>
        <v>5.759999999999998</v>
      </c>
      <c r="BY54" s="5">
        <f>BX64</f>
        <v>7.5733333333333306</v>
      </c>
      <c r="BZ54" s="5">
        <f t="shared" si="105"/>
        <v>-1.8133333333333326</v>
      </c>
      <c r="CA54" s="21">
        <f t="shared" si="106"/>
        <v>3.5145338088848526</v>
      </c>
      <c r="CB54" s="16">
        <f>AVERAGE(CA54:CA56)</f>
        <v>4.0114767214789158</v>
      </c>
      <c r="CD54" s="20" t="s">
        <v>8</v>
      </c>
      <c r="CE54" s="10">
        <v>31.16</v>
      </c>
      <c r="CF54" s="10">
        <v>23.21</v>
      </c>
      <c r="CG54" s="5">
        <f t="shared" si="87"/>
        <v>7.9499999999999993</v>
      </c>
      <c r="CH54" s="5">
        <f>CG64</f>
        <v>7.490000000000002</v>
      </c>
      <c r="CI54" s="5">
        <f t="shared" si="107"/>
        <v>0.4599999999999973</v>
      </c>
      <c r="CJ54" s="21">
        <f t="shared" si="108"/>
        <v>0.72698625866015665</v>
      </c>
      <c r="CK54" s="16">
        <f>AVERAGE(CJ54:CJ56)</f>
        <v>0.82668041078005539</v>
      </c>
      <c r="CM54" s="20" t="s">
        <v>8</v>
      </c>
      <c r="CN54" s="10">
        <v>27.99</v>
      </c>
      <c r="CO54" s="10">
        <v>23.21</v>
      </c>
      <c r="CP54" s="5">
        <f t="shared" si="88"/>
        <v>4.7799999999999976</v>
      </c>
      <c r="CQ54" s="5">
        <f>CP64</f>
        <v>4.7800000000000011</v>
      </c>
      <c r="CR54" s="5">
        <f t="shared" si="109"/>
        <v>0</v>
      </c>
      <c r="CS54" s="21">
        <f t="shared" si="110"/>
        <v>1</v>
      </c>
      <c r="CT54" s="16">
        <f>AVERAGE(CS54:CS56)</f>
        <v>1.0917689277763059</v>
      </c>
      <c r="CV54" s="20" t="s">
        <v>8</v>
      </c>
      <c r="CW54" s="10">
        <v>30.68</v>
      </c>
      <c r="CX54" s="10">
        <v>23.21</v>
      </c>
      <c r="CY54" s="5">
        <f t="shared" si="89"/>
        <v>7.4699999999999989</v>
      </c>
      <c r="CZ54" s="5">
        <f>CY64</f>
        <v>6.6400000000000041</v>
      </c>
      <c r="DA54" s="5">
        <f t="shared" si="111"/>
        <v>0.82999999999999474</v>
      </c>
      <c r="DB54" s="21">
        <f t="shared" si="112"/>
        <v>0.56252924234440671</v>
      </c>
      <c r="DC54" s="16">
        <f>AVERAGE(DB54:DB56)</f>
        <v>0.74876737207489585</v>
      </c>
      <c r="DE54" s="20" t="s">
        <v>8</v>
      </c>
      <c r="DF54" s="10">
        <v>28.29</v>
      </c>
      <c r="DG54" s="10">
        <v>23.21</v>
      </c>
      <c r="DH54" s="5">
        <f t="shared" si="90"/>
        <v>5.0799999999999983</v>
      </c>
      <c r="DI54" s="5">
        <f>DH64</f>
        <v>5.73</v>
      </c>
      <c r="DJ54" s="5">
        <f t="shared" si="113"/>
        <v>-0.65000000000000213</v>
      </c>
      <c r="DK54" s="21">
        <f t="shared" si="114"/>
        <v>1.5691681957935038</v>
      </c>
      <c r="DL54" s="16">
        <f>AVERAGE(DK54:DK56)</f>
        <v>1.6612410434539744</v>
      </c>
    </row>
    <row r="55" spans="1:116" x14ac:dyDescent="0.25">
      <c r="A55" s="13"/>
      <c r="B55" s="10">
        <v>32.04</v>
      </c>
      <c r="C55" s="10">
        <v>23.74</v>
      </c>
      <c r="D55" s="5">
        <f t="shared" si="78"/>
        <v>8.3000000000000007</v>
      </c>
      <c r="E55" s="5">
        <f>D64</f>
        <v>8.789365079365087</v>
      </c>
      <c r="F55" s="5">
        <f t="shared" si="91"/>
        <v>-0.48936507936508633</v>
      </c>
      <c r="G55" s="21">
        <f t="shared" si="92"/>
        <v>1.4038269247382171</v>
      </c>
      <c r="H55" s="16"/>
      <c r="J55" s="13"/>
      <c r="K55" s="10">
        <v>24.04</v>
      </c>
      <c r="L55" s="10">
        <v>23.74</v>
      </c>
      <c r="M55" s="5">
        <f t="shared" si="79"/>
        <v>0.30000000000000071</v>
      </c>
      <c r="N55" s="5">
        <f>M64</f>
        <v>-2.3931623931616741E-2</v>
      </c>
      <c r="O55" s="5">
        <f t="shared" si="93"/>
        <v>0.32393162393161745</v>
      </c>
      <c r="P55" s="21">
        <f t="shared" si="116"/>
        <v>0.79888977867653732</v>
      </c>
      <c r="Q55" s="16"/>
      <c r="S55" s="13"/>
      <c r="T55" s="10">
        <v>29.91</v>
      </c>
      <c r="U55" s="10">
        <v>23.74</v>
      </c>
      <c r="V55" s="5">
        <f t="shared" si="80"/>
        <v>6.1700000000000017</v>
      </c>
      <c r="W55" s="5">
        <f>V64</f>
        <v>8.596666666666664</v>
      </c>
      <c r="X55" s="5">
        <f t="shared" si="94"/>
        <v>-2.4266666666666623</v>
      </c>
      <c r="Y55" s="21">
        <f t="shared" si="95"/>
        <v>5.3764975983736534</v>
      </c>
      <c r="Z55" s="16"/>
      <c r="AB55" s="13"/>
      <c r="AC55" s="10">
        <v>35.85</v>
      </c>
      <c r="AD55" s="10">
        <v>23.74</v>
      </c>
      <c r="AE55" s="5">
        <f t="shared" si="81"/>
        <v>12.110000000000003</v>
      </c>
      <c r="AF55" s="5">
        <f>AE64</f>
        <v>10.716339869281054</v>
      </c>
      <c r="AG55" s="5">
        <f t="shared" si="96"/>
        <v>1.3936601307189491</v>
      </c>
      <c r="AH55" s="21">
        <f t="shared" si="97"/>
        <v>0.38059799570989805</v>
      </c>
      <c r="AI55" s="16"/>
      <c r="AK55" s="13"/>
      <c r="AL55" s="10"/>
      <c r="AM55" s="10">
        <v>23.74</v>
      </c>
      <c r="AN55" s="5">
        <f t="shared" si="82"/>
        <v>-23.74</v>
      </c>
      <c r="AO55" s="5">
        <f>AN64</f>
        <v>11.793333333333333</v>
      </c>
      <c r="AP55" s="5">
        <f t="shared" si="98"/>
        <v>-35.533333333333331</v>
      </c>
      <c r="AQ55" s="21" t="s">
        <v>58</v>
      </c>
      <c r="AR55" s="16"/>
      <c r="AT55" s="13"/>
      <c r="AU55" s="10">
        <v>32.76</v>
      </c>
      <c r="AV55" s="10">
        <v>23.74</v>
      </c>
      <c r="AW55" s="5">
        <f t="shared" si="83"/>
        <v>9.02</v>
      </c>
      <c r="AX55" s="5">
        <f>AW64</f>
        <v>9.2950793650793635</v>
      </c>
      <c r="AY55" s="5">
        <f t="shared" si="100"/>
        <v>-0.27507936507936392</v>
      </c>
      <c r="AZ55" s="21">
        <f t="shared" si="115"/>
        <v>1.2100606548590629</v>
      </c>
      <c r="BA55" s="16"/>
      <c r="BC55" s="13"/>
      <c r="BD55" s="10">
        <v>27.49</v>
      </c>
      <c r="BE55" s="10">
        <v>23.74</v>
      </c>
      <c r="BF55" s="5">
        <f t="shared" si="84"/>
        <v>3.75</v>
      </c>
      <c r="BG55" s="5">
        <f>BF64</f>
        <v>3.3966666666666647</v>
      </c>
      <c r="BH55" s="5">
        <f t="shared" si="101"/>
        <v>0.35333333333333528</v>
      </c>
      <c r="BI55" s="21">
        <f t="shared" si="102"/>
        <v>0.78277341629909925</v>
      </c>
      <c r="BJ55" s="16"/>
      <c r="BL55" s="13"/>
      <c r="BM55" s="11">
        <v>28.56</v>
      </c>
      <c r="BN55" s="10">
        <v>23.74</v>
      </c>
      <c r="BO55" s="5">
        <f t="shared" si="85"/>
        <v>4.82</v>
      </c>
      <c r="BP55" s="5">
        <f>BO64</f>
        <v>5.903333333333336</v>
      </c>
      <c r="BQ55" s="5">
        <f t="shared" si="103"/>
        <v>-1.0833333333333357</v>
      </c>
      <c r="BR55" s="21">
        <f t="shared" si="104"/>
        <v>2.1189261887185937</v>
      </c>
      <c r="BS55" s="16"/>
      <c r="BU55" s="13"/>
      <c r="BV55" s="10">
        <v>29.31</v>
      </c>
      <c r="BW55" s="10">
        <v>23.74</v>
      </c>
      <c r="BX55" s="5">
        <f t="shared" si="86"/>
        <v>5.57</v>
      </c>
      <c r="BY55" s="5">
        <f>BX64</f>
        <v>7.5733333333333306</v>
      </c>
      <c r="BZ55" s="5">
        <f t="shared" si="105"/>
        <v>-2.0033333333333303</v>
      </c>
      <c r="CA55" s="21">
        <f t="shared" si="106"/>
        <v>4.0092526473686823</v>
      </c>
      <c r="CB55" s="16"/>
      <c r="CD55" s="13"/>
      <c r="CE55" s="10">
        <v>31.68</v>
      </c>
      <c r="CF55" s="10">
        <v>23.74</v>
      </c>
      <c r="CG55" s="5">
        <f t="shared" si="87"/>
        <v>7.9400000000000013</v>
      </c>
      <c r="CH55" s="5">
        <f>CG64</f>
        <v>7.490000000000002</v>
      </c>
      <c r="CI55" s="5">
        <f t="shared" si="107"/>
        <v>0.44999999999999929</v>
      </c>
      <c r="CJ55" s="21">
        <f t="shared" si="108"/>
        <v>0.73204284797281316</v>
      </c>
      <c r="CK55" s="16"/>
      <c r="CM55" s="13"/>
      <c r="CN55" s="10">
        <v>29</v>
      </c>
      <c r="CO55" s="10">
        <v>23.74</v>
      </c>
      <c r="CP55" s="5">
        <f t="shared" si="88"/>
        <v>5.2600000000000016</v>
      </c>
      <c r="CQ55" s="5">
        <f>CP64</f>
        <v>4.7800000000000011</v>
      </c>
      <c r="CR55" s="5">
        <f t="shared" si="109"/>
        <v>0.48000000000000043</v>
      </c>
      <c r="CS55" s="21">
        <f t="shared" si="110"/>
        <v>0.71697762400791354</v>
      </c>
      <c r="CT55" s="16"/>
      <c r="CV55" s="13"/>
      <c r="CW55" s="10">
        <v>30.7</v>
      </c>
      <c r="CX55" s="10">
        <v>23.74</v>
      </c>
      <c r="CY55" s="5">
        <f t="shared" si="89"/>
        <v>6.9600000000000009</v>
      </c>
      <c r="CZ55" s="5">
        <f>CY64</f>
        <v>6.6400000000000041</v>
      </c>
      <c r="DA55" s="5">
        <f t="shared" si="111"/>
        <v>0.31999999999999673</v>
      </c>
      <c r="DB55" s="21">
        <f t="shared" si="112"/>
        <v>0.801069877589624</v>
      </c>
      <c r="DC55" s="16"/>
      <c r="DE55" s="13"/>
      <c r="DF55" s="10">
        <v>28.77</v>
      </c>
      <c r="DG55" s="10">
        <v>23.74</v>
      </c>
      <c r="DH55" s="5">
        <f t="shared" si="90"/>
        <v>5.0300000000000011</v>
      </c>
      <c r="DI55" s="5">
        <f>DH64</f>
        <v>5.73</v>
      </c>
      <c r="DJ55" s="5">
        <f t="shared" si="113"/>
        <v>-0.69999999999999929</v>
      </c>
      <c r="DK55" s="21">
        <f t="shared" si="114"/>
        <v>1.6245047927124703</v>
      </c>
      <c r="DL55" s="16"/>
    </row>
    <row r="56" spans="1:116" x14ac:dyDescent="0.25">
      <c r="A56" s="13"/>
      <c r="B56" s="10">
        <v>32.94</v>
      </c>
      <c r="C56" s="10">
        <v>24.69</v>
      </c>
      <c r="D56" s="5">
        <f t="shared" si="78"/>
        <v>8.2499999999999964</v>
      </c>
      <c r="E56" s="5">
        <f>D64</f>
        <v>8.789365079365087</v>
      </c>
      <c r="F56" s="5">
        <f t="shared" si="91"/>
        <v>-0.53936507936509059</v>
      </c>
      <c r="G56" s="21">
        <f t="shared" si="92"/>
        <v>1.4533327743255899</v>
      </c>
      <c r="H56" s="16"/>
      <c r="J56" s="13"/>
      <c r="K56" s="10">
        <v>24.1</v>
      </c>
      <c r="L56" s="10">
        <v>24.69</v>
      </c>
      <c r="M56" s="5">
        <f t="shared" si="79"/>
        <v>-0.58999999999999986</v>
      </c>
      <c r="N56" s="5">
        <f>M64</f>
        <v>-2.3931623931616741E-2</v>
      </c>
      <c r="O56" s="5">
        <f t="shared" si="93"/>
        <v>-0.56606837606838312</v>
      </c>
      <c r="P56" s="21">
        <f t="shared" si="116"/>
        <v>1.4804834633758406</v>
      </c>
      <c r="Q56" s="16"/>
      <c r="S56" s="13"/>
      <c r="T56" s="10">
        <v>30.33</v>
      </c>
      <c r="U56" s="10">
        <v>24.69</v>
      </c>
      <c r="V56" s="5">
        <f t="shared" si="80"/>
        <v>5.639999999999997</v>
      </c>
      <c r="W56" s="5">
        <f>V64</f>
        <v>8.596666666666664</v>
      </c>
      <c r="X56" s="5">
        <f t="shared" si="94"/>
        <v>-2.956666666666667</v>
      </c>
      <c r="Y56" s="21">
        <f t="shared" si="95"/>
        <v>7.7632818519483262</v>
      </c>
      <c r="Z56" s="16"/>
      <c r="AB56" s="13"/>
      <c r="AC56" s="10">
        <v>34.619999999999997</v>
      </c>
      <c r="AD56" s="10">
        <v>24.69</v>
      </c>
      <c r="AE56" s="5">
        <f t="shared" si="81"/>
        <v>9.9299999999999962</v>
      </c>
      <c r="AF56" s="5">
        <f>AE64</f>
        <v>10.716339869281054</v>
      </c>
      <c r="AG56" s="5">
        <f t="shared" si="96"/>
        <v>-0.7863398692810577</v>
      </c>
      <c r="AH56" s="21">
        <f t="shared" si="97"/>
        <v>1.7246933444625001</v>
      </c>
      <c r="AI56" s="16"/>
      <c r="AK56" s="13"/>
      <c r="AL56" s="10"/>
      <c r="AM56" s="10">
        <v>24.69</v>
      </c>
      <c r="AN56" s="5">
        <f t="shared" si="82"/>
        <v>-24.69</v>
      </c>
      <c r="AO56" s="5">
        <f>AN64</f>
        <v>11.793333333333333</v>
      </c>
      <c r="AP56" s="5">
        <f t="shared" si="98"/>
        <v>-36.483333333333334</v>
      </c>
      <c r="AQ56" s="21" t="s">
        <v>58</v>
      </c>
      <c r="AR56" s="16"/>
      <c r="AT56" s="13"/>
      <c r="AU56" s="10">
        <v>33.15</v>
      </c>
      <c r="AV56" s="10">
        <v>24.69</v>
      </c>
      <c r="AW56" s="5">
        <f t="shared" si="83"/>
        <v>8.4599999999999973</v>
      </c>
      <c r="AX56" s="5">
        <f>AW64</f>
        <v>9.2950793650793635</v>
      </c>
      <c r="AY56" s="5">
        <f t="shared" si="100"/>
        <v>-0.8350793650793662</v>
      </c>
      <c r="AZ56" s="21">
        <f t="shared" si="115"/>
        <v>1.7839551745138307</v>
      </c>
      <c r="BA56" s="16"/>
      <c r="BC56" s="13"/>
      <c r="BD56" s="10">
        <v>27.97</v>
      </c>
      <c r="BE56" s="10">
        <v>24.69</v>
      </c>
      <c r="BF56" s="5">
        <f t="shared" si="84"/>
        <v>3.2799999999999976</v>
      </c>
      <c r="BG56" s="5">
        <f>BF64</f>
        <v>3.3966666666666647</v>
      </c>
      <c r="BH56" s="5">
        <f t="shared" si="101"/>
        <v>-0.11666666666666714</v>
      </c>
      <c r="BI56" s="21">
        <f t="shared" si="102"/>
        <v>1.0842268703014186</v>
      </c>
      <c r="BJ56" s="16"/>
      <c r="BL56" s="13"/>
      <c r="BM56" s="11">
        <v>28.79</v>
      </c>
      <c r="BN56" s="10">
        <v>24.69</v>
      </c>
      <c r="BO56" s="5">
        <f t="shared" si="85"/>
        <v>4.0999999999999979</v>
      </c>
      <c r="BP56" s="5">
        <f>BO64</f>
        <v>5.903333333333336</v>
      </c>
      <c r="BQ56" s="5">
        <f t="shared" si="103"/>
        <v>-1.8033333333333381</v>
      </c>
      <c r="BR56" s="21">
        <f t="shared" si="104"/>
        <v>3.4902571505633029</v>
      </c>
      <c r="BS56" s="16"/>
      <c r="BU56" s="13"/>
      <c r="BV56" s="10">
        <v>30.09</v>
      </c>
      <c r="BW56" s="10">
        <v>24.69</v>
      </c>
      <c r="BX56" s="5">
        <f t="shared" si="86"/>
        <v>5.3999999999999986</v>
      </c>
      <c r="BY56" s="5">
        <f>BX64</f>
        <v>7.5733333333333306</v>
      </c>
      <c r="BZ56" s="5">
        <f t="shared" si="105"/>
        <v>-2.173333333333332</v>
      </c>
      <c r="CA56" s="21">
        <f t="shared" si="106"/>
        <v>4.5106437081832125</v>
      </c>
      <c r="CB56" s="16"/>
      <c r="CD56" s="13"/>
      <c r="CE56" s="10">
        <v>32.15</v>
      </c>
      <c r="CF56" s="10">
        <v>24.69</v>
      </c>
      <c r="CG56" s="5">
        <f t="shared" si="87"/>
        <v>7.4599999999999973</v>
      </c>
      <c r="CH56" s="5">
        <f>CG64</f>
        <v>7.490000000000002</v>
      </c>
      <c r="CI56" s="5">
        <f t="shared" si="107"/>
        <v>-3.000000000000469E-2</v>
      </c>
      <c r="CJ56" s="21">
        <f t="shared" si="108"/>
        <v>1.0210121257071965</v>
      </c>
      <c r="CK56" s="16"/>
      <c r="CM56" s="13"/>
      <c r="CN56" s="10">
        <v>28.83</v>
      </c>
      <c r="CO56" s="10">
        <v>24.69</v>
      </c>
      <c r="CP56" s="5">
        <f t="shared" si="88"/>
        <v>4.139999999999997</v>
      </c>
      <c r="CQ56" s="5">
        <f>CP64</f>
        <v>4.7800000000000011</v>
      </c>
      <c r="CR56" s="5">
        <f t="shared" si="109"/>
        <v>-0.64000000000000412</v>
      </c>
      <c r="CS56" s="21">
        <f t="shared" si="110"/>
        <v>1.5583291593210042</v>
      </c>
      <c r="CT56" s="16"/>
      <c r="CV56" s="13"/>
      <c r="CW56" s="10">
        <v>31.51</v>
      </c>
      <c r="CX56" s="10">
        <v>24.69</v>
      </c>
      <c r="CY56" s="5">
        <f t="shared" si="89"/>
        <v>6.82</v>
      </c>
      <c r="CZ56" s="5">
        <f>CY64</f>
        <v>6.6400000000000041</v>
      </c>
      <c r="DA56" s="5">
        <f t="shared" si="111"/>
        <v>0.17999999999999616</v>
      </c>
      <c r="DB56" s="21">
        <f t="shared" si="112"/>
        <v>0.88270299629065718</v>
      </c>
      <c r="DC56" s="16"/>
      <c r="DE56" s="13"/>
      <c r="DF56" s="10">
        <v>29.58</v>
      </c>
      <c r="DG56" s="10">
        <v>24.69</v>
      </c>
      <c r="DH56" s="5">
        <f t="shared" si="90"/>
        <v>4.889999999999997</v>
      </c>
      <c r="DI56" s="5">
        <f>DH64</f>
        <v>5.73</v>
      </c>
      <c r="DJ56" s="5">
        <f t="shared" si="113"/>
        <v>-0.84000000000000341</v>
      </c>
      <c r="DK56" s="21">
        <f t="shared" si="114"/>
        <v>1.7900501418559491</v>
      </c>
      <c r="DL56" s="16"/>
    </row>
    <row r="57" spans="1:116" x14ac:dyDescent="0.25">
      <c r="A57" s="20" t="s">
        <v>9</v>
      </c>
      <c r="B57" s="10">
        <v>32.020000000000003</v>
      </c>
      <c r="C57" s="10">
        <v>23.02</v>
      </c>
      <c r="D57" s="5">
        <f t="shared" si="78"/>
        <v>9.0000000000000036</v>
      </c>
      <c r="E57" s="5">
        <f>D64</f>
        <v>8.789365079365087</v>
      </c>
      <c r="F57" s="5">
        <f t="shared" si="91"/>
        <v>0.21063492063491651</v>
      </c>
      <c r="G57" s="21">
        <f t="shared" si="92"/>
        <v>0.86415683784731356</v>
      </c>
      <c r="H57" s="16">
        <f>AVERAGE(G57:G59)</f>
        <v>1.1525854159574227</v>
      </c>
      <c r="J57" s="20" t="s">
        <v>9</v>
      </c>
      <c r="K57" s="10">
        <v>23.79</v>
      </c>
      <c r="L57" s="10">
        <v>23.02</v>
      </c>
      <c r="M57" s="5">
        <f t="shared" si="79"/>
        <v>0.76999999999999957</v>
      </c>
      <c r="N57" s="5">
        <f>M64</f>
        <v>-2.3931623931616741E-2</v>
      </c>
      <c r="O57" s="5">
        <f t="shared" si="93"/>
        <v>0.79393162393161631</v>
      </c>
      <c r="P57" s="21">
        <f t="shared" si="116"/>
        <v>0.57677013771777919</v>
      </c>
      <c r="Q57" s="16">
        <f>AVERAGE(P57:P59)</f>
        <v>0.9358884690646665</v>
      </c>
      <c r="S57" s="20" t="s">
        <v>9</v>
      </c>
      <c r="T57" s="10">
        <v>29.48</v>
      </c>
      <c r="U57" s="10">
        <v>23.02</v>
      </c>
      <c r="V57" s="5">
        <f t="shared" si="80"/>
        <v>6.4600000000000009</v>
      </c>
      <c r="W57" s="5">
        <f>V64</f>
        <v>8.596666666666664</v>
      </c>
      <c r="X57" s="5">
        <f t="shared" si="94"/>
        <v>-2.1366666666666632</v>
      </c>
      <c r="Y57" s="21">
        <f t="shared" si="95"/>
        <v>4.397448453540779</v>
      </c>
      <c r="Z57" s="16">
        <f>AVERAGE(Y57:Y59)</f>
        <v>5.2216192559202774</v>
      </c>
      <c r="AB57" s="20" t="s">
        <v>9</v>
      </c>
      <c r="AC57" s="10">
        <v>34.36</v>
      </c>
      <c r="AD57" s="10">
        <v>23.02</v>
      </c>
      <c r="AE57" s="5">
        <f t="shared" si="81"/>
        <v>11.34</v>
      </c>
      <c r="AF57" s="5">
        <f>AE64</f>
        <v>10.716339869281054</v>
      </c>
      <c r="AG57" s="5">
        <f t="shared" si="96"/>
        <v>0.62366013071894599</v>
      </c>
      <c r="AH57" s="21">
        <f t="shared" si="97"/>
        <v>0.64902226175842181</v>
      </c>
      <c r="AI57" s="16">
        <f>AVERAGE(AH57:AH59)</f>
        <v>0.97055033857104134</v>
      </c>
      <c r="AK57" s="20" t="s">
        <v>9</v>
      </c>
      <c r="AL57" s="10"/>
      <c r="AM57" s="10">
        <v>23.02</v>
      </c>
      <c r="AN57" s="5">
        <f t="shared" si="82"/>
        <v>-23.02</v>
      </c>
      <c r="AO57" s="5">
        <f>AN64</f>
        <v>11.793333333333333</v>
      </c>
      <c r="AP57" s="5">
        <f t="shared" si="98"/>
        <v>-34.813333333333333</v>
      </c>
      <c r="AQ57" s="21" t="s">
        <v>58</v>
      </c>
      <c r="AR57" s="16">
        <f>AVERAGE(AQ57:AQ59)</f>
        <v>1.1755479062836094</v>
      </c>
      <c r="AT57" s="20" t="s">
        <v>9</v>
      </c>
      <c r="AU57" s="10">
        <v>32.49</v>
      </c>
      <c r="AV57" s="10">
        <v>23.02</v>
      </c>
      <c r="AW57" s="5">
        <f t="shared" si="83"/>
        <v>9.4700000000000024</v>
      </c>
      <c r="AX57" s="5">
        <f>AW64</f>
        <v>9.2950793650793635</v>
      </c>
      <c r="AY57" s="5">
        <f t="shared" si="100"/>
        <v>0.17492063492063892</v>
      </c>
      <c r="AZ57" s="21">
        <f t="shared" si="115"/>
        <v>0.8858162480028734</v>
      </c>
      <c r="BA57" s="16">
        <f>AVERAGE(AZ57:AZ59)</f>
        <v>1.2408287437825329</v>
      </c>
      <c r="BC57" s="20" t="s">
        <v>9</v>
      </c>
      <c r="BD57" s="10">
        <v>27.08</v>
      </c>
      <c r="BE57" s="10">
        <v>23.02</v>
      </c>
      <c r="BF57" s="5">
        <f t="shared" si="84"/>
        <v>4.0599999999999987</v>
      </c>
      <c r="BG57" s="5">
        <f>BF64</f>
        <v>3.3966666666666647</v>
      </c>
      <c r="BH57" s="5">
        <f t="shared" si="101"/>
        <v>0.663333333333334</v>
      </c>
      <c r="BI57" s="21">
        <f t="shared" si="102"/>
        <v>0.63141772559581988</v>
      </c>
      <c r="BJ57" s="16">
        <f>AVERAGE(BI57:BI59)</f>
        <v>0.79251469592685286</v>
      </c>
      <c r="BL57" s="20" t="s">
        <v>9</v>
      </c>
      <c r="BM57" s="11">
        <v>28.52</v>
      </c>
      <c r="BN57" s="10">
        <v>23.02</v>
      </c>
      <c r="BO57" s="5">
        <f t="shared" si="85"/>
        <v>5.5</v>
      </c>
      <c r="BP57" s="5">
        <f>BO64</f>
        <v>5.903333333333336</v>
      </c>
      <c r="BQ57" s="5">
        <f t="shared" si="103"/>
        <v>-0.40333333333333599</v>
      </c>
      <c r="BR57" s="21">
        <f t="shared" si="104"/>
        <v>1.3225601461225418</v>
      </c>
      <c r="BS57" s="16">
        <f>AVERAGE(BR57:BR59)</f>
        <v>2.2478726129203359</v>
      </c>
      <c r="BU57" s="20" t="s">
        <v>9</v>
      </c>
      <c r="BV57" s="10">
        <v>28.78</v>
      </c>
      <c r="BW57" s="10">
        <v>23.02</v>
      </c>
      <c r="BX57" s="5">
        <f t="shared" si="86"/>
        <v>5.7600000000000016</v>
      </c>
      <c r="BY57" s="5">
        <f>BX64</f>
        <v>7.5733333333333306</v>
      </c>
      <c r="BZ57" s="5">
        <f t="shared" si="105"/>
        <v>-1.813333333333329</v>
      </c>
      <c r="CA57" s="21">
        <f t="shared" si="106"/>
        <v>3.5145338088848441</v>
      </c>
      <c r="CB57" s="16">
        <f>AVERAGE(CA57:CA59)</f>
        <v>4.8287736474168854</v>
      </c>
      <c r="CD57" s="20" t="s">
        <v>9</v>
      </c>
      <c r="CE57" s="10">
        <v>31.46</v>
      </c>
      <c r="CF57" s="10">
        <v>23.02</v>
      </c>
      <c r="CG57" s="5">
        <f t="shared" si="87"/>
        <v>8.4400000000000013</v>
      </c>
      <c r="CH57" s="5">
        <f>CG64</f>
        <v>7.490000000000002</v>
      </c>
      <c r="CI57" s="5">
        <f t="shared" si="107"/>
        <v>0.94999999999999929</v>
      </c>
      <c r="CJ57" s="21">
        <f t="shared" si="108"/>
        <v>0.51763246192068901</v>
      </c>
      <c r="CK57" s="16">
        <f>AVERAGE(CJ57:CJ59)</f>
        <v>1.0368931223594791</v>
      </c>
      <c r="CM57" s="20" t="s">
        <v>9</v>
      </c>
      <c r="CN57" s="10">
        <v>28.03</v>
      </c>
      <c r="CO57" s="10">
        <v>23.02</v>
      </c>
      <c r="CP57" s="5">
        <f t="shared" si="88"/>
        <v>5.0100000000000016</v>
      </c>
      <c r="CQ57" s="5">
        <f>CP64</f>
        <v>4.7800000000000011</v>
      </c>
      <c r="CR57" s="5">
        <f t="shared" si="109"/>
        <v>0.23000000000000043</v>
      </c>
      <c r="CS57" s="21">
        <f t="shared" si="110"/>
        <v>0.85263489176795637</v>
      </c>
      <c r="CT57" s="16">
        <f>AVERAGE(CS57:CS59)</f>
        <v>1.0263133071326693</v>
      </c>
      <c r="CV57" s="20" t="s">
        <v>9</v>
      </c>
      <c r="CW57" s="10">
        <v>30.82</v>
      </c>
      <c r="CX57" s="10">
        <v>23.02</v>
      </c>
      <c r="CY57" s="5">
        <f t="shared" si="89"/>
        <v>7.8000000000000007</v>
      </c>
      <c r="CZ57" s="5">
        <f>CY64</f>
        <v>6.6400000000000041</v>
      </c>
      <c r="DA57" s="5">
        <f t="shared" si="111"/>
        <v>1.1599999999999966</v>
      </c>
      <c r="DB57" s="21">
        <f t="shared" si="112"/>
        <v>0.44751253546398728</v>
      </c>
      <c r="DC57" s="16">
        <f>AVERAGE(DB57:DB59)</f>
        <v>0.46356044288396719</v>
      </c>
      <c r="DE57" s="20" t="s">
        <v>9</v>
      </c>
      <c r="DF57" s="10">
        <v>28.33</v>
      </c>
      <c r="DG57" s="10">
        <v>23.02</v>
      </c>
      <c r="DH57" s="5">
        <f t="shared" si="90"/>
        <v>5.3099999999999987</v>
      </c>
      <c r="DI57" s="5">
        <f>DH64</f>
        <v>5.73</v>
      </c>
      <c r="DJ57" s="5">
        <f t="shared" si="113"/>
        <v>-0.42000000000000171</v>
      </c>
      <c r="DK57" s="21">
        <f t="shared" si="114"/>
        <v>1.3379275547861136</v>
      </c>
      <c r="DL57" s="16">
        <f>AVERAGE(DK57:DK59)</f>
        <v>1.5180925950382538</v>
      </c>
    </row>
    <row r="58" spans="1:116" x14ac:dyDescent="0.25">
      <c r="A58" s="13"/>
      <c r="B58" s="10">
        <v>32.29</v>
      </c>
      <c r="C58" s="10">
        <v>23.35</v>
      </c>
      <c r="D58" s="5">
        <f t="shared" si="78"/>
        <v>8.9399999999999977</v>
      </c>
      <c r="E58" s="5">
        <f>D64</f>
        <v>8.789365079365087</v>
      </c>
      <c r="F58" s="5">
        <f t="shared" si="91"/>
        <v>0.15063492063491069</v>
      </c>
      <c r="G58" s="21">
        <f t="shared" si="92"/>
        <v>0.90085391545256088</v>
      </c>
      <c r="H58" s="16"/>
      <c r="J58" s="13"/>
      <c r="K58" s="10">
        <v>24.12</v>
      </c>
      <c r="L58" s="10">
        <v>23.35</v>
      </c>
      <c r="M58" s="5">
        <f t="shared" si="79"/>
        <v>0.76999999999999957</v>
      </c>
      <c r="N58" s="5">
        <f>M64</f>
        <v>-2.3931623931616741E-2</v>
      </c>
      <c r="O58" s="5">
        <f t="shared" si="93"/>
        <v>0.79393162393161631</v>
      </c>
      <c r="P58" s="21">
        <f t="shared" si="116"/>
        <v>0.57677013771777919</v>
      </c>
      <c r="Q58" s="16"/>
      <c r="S58" s="13"/>
      <c r="T58" s="10">
        <v>29.82</v>
      </c>
      <c r="U58" s="10">
        <v>23.35</v>
      </c>
      <c r="V58" s="5">
        <f t="shared" si="80"/>
        <v>6.4699999999999989</v>
      </c>
      <c r="W58" s="5">
        <f>V64</f>
        <v>8.596666666666664</v>
      </c>
      <c r="X58" s="5">
        <f t="shared" si="94"/>
        <v>-2.1266666666666652</v>
      </c>
      <c r="Y58" s="21">
        <f t="shared" si="95"/>
        <v>4.3670730582825534</v>
      </c>
      <c r="Z58" s="16"/>
      <c r="AB58" s="13"/>
      <c r="AC58" s="10">
        <v>33.479999999999997</v>
      </c>
      <c r="AD58" s="10">
        <v>23.35</v>
      </c>
      <c r="AE58" s="5">
        <f t="shared" si="81"/>
        <v>10.129999999999995</v>
      </c>
      <c r="AF58" s="5">
        <f>AE64</f>
        <v>10.716339869281054</v>
      </c>
      <c r="AG58" s="5">
        <f t="shared" si="96"/>
        <v>-0.58633986928105841</v>
      </c>
      <c r="AH58" s="21">
        <f t="shared" si="97"/>
        <v>1.5014327625349064</v>
      </c>
      <c r="AI58" s="16"/>
      <c r="AK58" s="13"/>
      <c r="AL58" s="10"/>
      <c r="AM58" s="10">
        <v>23.35</v>
      </c>
      <c r="AN58" s="5">
        <f t="shared" si="82"/>
        <v>-23.35</v>
      </c>
      <c r="AO58" s="5">
        <f>AN64</f>
        <v>11.793333333333333</v>
      </c>
      <c r="AP58" s="5">
        <f t="shared" si="98"/>
        <v>-35.143333333333331</v>
      </c>
      <c r="AQ58" s="21" t="s">
        <v>58</v>
      </c>
      <c r="AR58" s="16"/>
      <c r="AT58" s="13"/>
      <c r="AU58" s="10">
        <v>32.49</v>
      </c>
      <c r="AV58" s="10">
        <v>23.35</v>
      </c>
      <c r="AW58" s="5">
        <f t="shared" si="83"/>
        <v>9.14</v>
      </c>
      <c r="AX58" s="5">
        <f>AW64</f>
        <v>9.2950793650793635</v>
      </c>
      <c r="AY58" s="5">
        <f t="shared" si="100"/>
        <v>-0.15507936507936293</v>
      </c>
      <c r="AZ58" s="21">
        <f t="shared" si="115"/>
        <v>1.1134828711083582</v>
      </c>
      <c r="BA58" s="16"/>
      <c r="BC58" s="13"/>
      <c r="BD58" s="10">
        <v>27.41</v>
      </c>
      <c r="BE58" s="10">
        <v>23.35</v>
      </c>
      <c r="BF58" s="5">
        <f t="shared" si="84"/>
        <v>4.0599999999999987</v>
      </c>
      <c r="BG58" s="5">
        <f>BF64</f>
        <v>3.3966666666666647</v>
      </c>
      <c r="BH58" s="5">
        <f t="shared" si="101"/>
        <v>0.663333333333334</v>
      </c>
      <c r="BI58" s="21">
        <f t="shared" si="102"/>
        <v>0.63141772559581988</v>
      </c>
      <c r="BJ58" s="16"/>
      <c r="BL58" s="13"/>
      <c r="BM58" s="11">
        <v>28.36</v>
      </c>
      <c r="BN58" s="10">
        <v>23.35</v>
      </c>
      <c r="BO58" s="5">
        <f t="shared" si="85"/>
        <v>5.009999999999998</v>
      </c>
      <c r="BP58" s="5">
        <f>BO64</f>
        <v>5.903333333333336</v>
      </c>
      <c r="BQ58" s="5">
        <f t="shared" si="103"/>
        <v>-0.89333333333333798</v>
      </c>
      <c r="BR58" s="21">
        <f t="shared" si="104"/>
        <v>1.8574628200771031</v>
      </c>
      <c r="BS58" s="16"/>
      <c r="BU58" s="13"/>
      <c r="BV58" s="10">
        <v>29.12</v>
      </c>
      <c r="BW58" s="10">
        <v>23.35</v>
      </c>
      <c r="BX58" s="5">
        <f t="shared" si="86"/>
        <v>5.77</v>
      </c>
      <c r="BY58" s="5">
        <f>BX64</f>
        <v>7.5733333333333306</v>
      </c>
      <c r="BZ58" s="5">
        <f t="shared" si="105"/>
        <v>-1.803333333333331</v>
      </c>
      <c r="CA58" s="21">
        <f t="shared" si="106"/>
        <v>3.4902571505632856</v>
      </c>
      <c r="CB58" s="16"/>
      <c r="CD58" s="13"/>
      <c r="CE58" s="10">
        <v>31.38</v>
      </c>
      <c r="CF58" s="10">
        <v>23.35</v>
      </c>
      <c r="CG58" s="5">
        <f t="shared" si="87"/>
        <v>8.0299999999999976</v>
      </c>
      <c r="CH58" s="5">
        <f>CG64</f>
        <v>7.490000000000002</v>
      </c>
      <c r="CI58" s="5">
        <f t="shared" si="107"/>
        <v>0.53999999999999559</v>
      </c>
      <c r="CJ58" s="21">
        <f t="shared" si="108"/>
        <v>0.68777090906987393</v>
      </c>
      <c r="CK58" s="16"/>
      <c r="CM58" s="13"/>
      <c r="CN58" s="10">
        <v>28.81</v>
      </c>
      <c r="CO58" s="10">
        <v>23.35</v>
      </c>
      <c r="CP58" s="5">
        <f t="shared" si="88"/>
        <v>5.4599999999999973</v>
      </c>
      <c r="CQ58" s="5">
        <f>CP64</f>
        <v>4.7800000000000011</v>
      </c>
      <c r="CR58" s="5">
        <f t="shared" si="109"/>
        <v>0.67999999999999616</v>
      </c>
      <c r="CS58" s="21">
        <f t="shared" si="110"/>
        <v>0.62416527445080772</v>
      </c>
      <c r="CT58" s="16"/>
      <c r="CV58" s="13"/>
      <c r="CW58" s="10">
        <v>31.26</v>
      </c>
      <c r="CX58" s="10">
        <v>23.35</v>
      </c>
      <c r="CY58" s="5">
        <f t="shared" si="89"/>
        <v>7.91</v>
      </c>
      <c r="CZ58" s="5">
        <f>CY64</f>
        <v>6.6400000000000041</v>
      </c>
      <c r="DA58" s="5">
        <f t="shared" si="111"/>
        <v>1.269999999999996</v>
      </c>
      <c r="DB58" s="21">
        <f t="shared" si="112"/>
        <v>0.414659772907222</v>
      </c>
      <c r="DC58" s="16"/>
      <c r="DE58" s="13"/>
      <c r="DF58" s="10">
        <v>28.43</v>
      </c>
      <c r="DG58" s="10">
        <v>23.35</v>
      </c>
      <c r="DH58" s="5">
        <f t="shared" si="90"/>
        <v>5.0799999999999983</v>
      </c>
      <c r="DI58" s="5">
        <f>DH64</f>
        <v>5.73</v>
      </c>
      <c r="DJ58" s="5">
        <f t="shared" si="113"/>
        <v>-0.65000000000000213</v>
      </c>
      <c r="DK58" s="21">
        <f t="shared" si="114"/>
        <v>1.5691681957935038</v>
      </c>
      <c r="DL58" s="16"/>
    </row>
    <row r="59" spans="1:116" x14ac:dyDescent="0.25">
      <c r="A59" s="13"/>
      <c r="B59" s="10">
        <v>32.729999999999997</v>
      </c>
      <c r="C59" s="10">
        <v>24.7</v>
      </c>
      <c r="D59" s="5">
        <f t="shared" si="78"/>
        <v>8.0299999999999976</v>
      </c>
      <c r="E59" s="5">
        <f>D64</f>
        <v>8.789365079365087</v>
      </c>
      <c r="F59" s="5">
        <f t="shared" si="91"/>
        <v>-0.75936507936508946</v>
      </c>
      <c r="G59" s="21">
        <f t="shared" si="92"/>
        <v>1.6927454945723939</v>
      </c>
      <c r="H59" s="16"/>
      <c r="J59" s="13"/>
      <c r="K59" s="10">
        <v>23.95</v>
      </c>
      <c r="L59" s="10">
        <v>24.7</v>
      </c>
      <c r="M59" s="5">
        <f t="shared" si="79"/>
        <v>-0.75</v>
      </c>
      <c r="N59" s="5">
        <f>M64</f>
        <v>-2.3931623931616741E-2</v>
      </c>
      <c r="O59" s="5">
        <f t="shared" si="93"/>
        <v>-0.72606837606838326</v>
      </c>
      <c r="P59" s="21">
        <f t="shared" si="116"/>
        <v>1.6541251317584413</v>
      </c>
      <c r="Q59" s="16"/>
      <c r="S59" s="13"/>
      <c r="T59" s="10">
        <v>30.51</v>
      </c>
      <c r="U59" s="10">
        <v>24.7</v>
      </c>
      <c r="V59" s="5">
        <f t="shared" si="80"/>
        <v>5.8100000000000023</v>
      </c>
      <c r="W59" s="5">
        <f>V64</f>
        <v>8.596666666666664</v>
      </c>
      <c r="X59" s="5">
        <f t="shared" si="94"/>
        <v>-2.7866666666666617</v>
      </c>
      <c r="Y59" s="21">
        <f t="shared" si="95"/>
        <v>6.9003362559374999</v>
      </c>
      <c r="Z59" s="16"/>
      <c r="AB59" s="13"/>
      <c r="AC59" s="10">
        <v>35.81</v>
      </c>
      <c r="AD59" s="10">
        <v>24.7</v>
      </c>
      <c r="AE59" s="5">
        <f t="shared" si="81"/>
        <v>11.110000000000003</v>
      </c>
      <c r="AF59" s="5">
        <f>AE64</f>
        <v>10.716339869281054</v>
      </c>
      <c r="AG59" s="5">
        <f t="shared" si="96"/>
        <v>0.39366013071894912</v>
      </c>
      <c r="AH59" s="21">
        <f t="shared" si="97"/>
        <v>0.7611959914197961</v>
      </c>
      <c r="AI59" s="16"/>
      <c r="AK59" s="13"/>
      <c r="AL59" s="10">
        <v>36.26</v>
      </c>
      <c r="AM59" s="10">
        <v>24.7</v>
      </c>
      <c r="AN59" s="5">
        <f t="shared" si="82"/>
        <v>11.559999999999999</v>
      </c>
      <c r="AO59" s="5">
        <f>AN64</f>
        <v>11.793333333333333</v>
      </c>
      <c r="AP59" s="5">
        <f t="shared" si="98"/>
        <v>-0.23333333333333428</v>
      </c>
      <c r="AQ59" s="21">
        <f t="shared" si="99"/>
        <v>1.1755479062836094</v>
      </c>
      <c r="AR59" s="16"/>
      <c r="AT59" s="13"/>
      <c r="AU59" s="10">
        <v>33.21</v>
      </c>
      <c r="AV59" s="10">
        <v>24.7</v>
      </c>
      <c r="AW59" s="5">
        <f t="shared" si="83"/>
        <v>8.5100000000000016</v>
      </c>
      <c r="AX59" s="5">
        <f>AW64</f>
        <v>9.2950793650793635</v>
      </c>
      <c r="AY59" s="5">
        <f t="shared" si="100"/>
        <v>-0.78507936507936193</v>
      </c>
      <c r="AZ59" s="21">
        <f t="shared" si="115"/>
        <v>1.7231871122363669</v>
      </c>
      <c r="BA59" s="16"/>
      <c r="BC59" s="13"/>
      <c r="BD59" s="10">
        <v>27.94</v>
      </c>
      <c r="BE59" s="10">
        <v>24.7</v>
      </c>
      <c r="BF59" s="5">
        <f t="shared" si="84"/>
        <v>3.240000000000002</v>
      </c>
      <c r="BG59" s="5">
        <f>BF64</f>
        <v>3.3966666666666647</v>
      </c>
      <c r="BH59" s="5">
        <f t="shared" si="101"/>
        <v>-0.15666666666666273</v>
      </c>
      <c r="BI59" s="21">
        <f t="shared" si="102"/>
        <v>1.1147086365889189</v>
      </c>
      <c r="BJ59" s="16"/>
      <c r="BL59" s="13"/>
      <c r="BM59" s="11">
        <v>28.77</v>
      </c>
      <c r="BN59" s="10">
        <v>24.7</v>
      </c>
      <c r="BO59" s="5">
        <f t="shared" si="85"/>
        <v>4.07</v>
      </c>
      <c r="BP59" s="5">
        <f>BO64</f>
        <v>5.903333333333336</v>
      </c>
      <c r="BQ59" s="5">
        <f t="shared" si="103"/>
        <v>-1.8333333333333357</v>
      </c>
      <c r="BR59" s="21">
        <f t="shared" si="104"/>
        <v>3.5635948725613629</v>
      </c>
      <c r="BS59" s="16"/>
      <c r="BU59" s="13"/>
      <c r="BV59" s="10">
        <v>29.37</v>
      </c>
      <c r="BW59" s="10">
        <v>24.7</v>
      </c>
      <c r="BX59" s="5">
        <f t="shared" si="86"/>
        <v>4.6700000000000017</v>
      </c>
      <c r="BY59" s="5">
        <f>BX64</f>
        <v>7.5733333333333306</v>
      </c>
      <c r="BZ59" s="5">
        <f t="shared" si="105"/>
        <v>-2.9033333333333289</v>
      </c>
      <c r="CA59" s="21">
        <f t="shared" si="106"/>
        <v>7.4815299828025266</v>
      </c>
      <c r="CB59" s="16"/>
      <c r="CD59" s="13"/>
      <c r="CE59" s="10">
        <v>31.26</v>
      </c>
      <c r="CF59" s="10">
        <v>24.7</v>
      </c>
      <c r="CG59" s="5">
        <f t="shared" si="87"/>
        <v>6.5600000000000023</v>
      </c>
      <c r="CH59" s="5">
        <f>CG64</f>
        <v>7.490000000000002</v>
      </c>
      <c r="CI59" s="5">
        <f t="shared" si="107"/>
        <v>-0.92999999999999972</v>
      </c>
      <c r="CJ59" s="21">
        <f t="shared" si="108"/>
        <v>1.9052759960878742</v>
      </c>
      <c r="CK59" s="16"/>
      <c r="CM59" s="13"/>
      <c r="CN59" s="10">
        <v>28.8</v>
      </c>
      <c r="CO59" s="10">
        <v>24.7</v>
      </c>
      <c r="CP59" s="5">
        <f t="shared" si="88"/>
        <v>4.1000000000000014</v>
      </c>
      <c r="CQ59" s="5">
        <f>CP64</f>
        <v>4.7800000000000011</v>
      </c>
      <c r="CR59" s="5">
        <f t="shared" si="109"/>
        <v>-0.67999999999999972</v>
      </c>
      <c r="CS59" s="21">
        <f t="shared" si="110"/>
        <v>1.6021397551792438</v>
      </c>
      <c r="CT59" s="16"/>
      <c r="CV59" s="13"/>
      <c r="CW59" s="10">
        <v>32.26</v>
      </c>
      <c r="CX59" s="10">
        <v>24.7</v>
      </c>
      <c r="CY59" s="5">
        <f t="shared" si="89"/>
        <v>7.5599999999999987</v>
      </c>
      <c r="CZ59" s="5">
        <f>CY64</f>
        <v>6.6400000000000041</v>
      </c>
      <c r="DA59" s="5">
        <f t="shared" si="111"/>
        <v>0.9199999999999946</v>
      </c>
      <c r="DB59" s="21">
        <f t="shared" si="112"/>
        <v>0.52850902028069213</v>
      </c>
      <c r="DC59" s="16"/>
      <c r="DE59" s="13"/>
      <c r="DF59" s="10">
        <v>29.71</v>
      </c>
      <c r="DG59" s="10">
        <v>24.7</v>
      </c>
      <c r="DH59" s="5">
        <f t="shared" si="90"/>
        <v>5.0100000000000016</v>
      </c>
      <c r="DI59" s="5">
        <f>DH64</f>
        <v>5.73</v>
      </c>
      <c r="DJ59" s="5">
        <f t="shared" si="113"/>
        <v>-0.71999999999999886</v>
      </c>
      <c r="DK59" s="21">
        <f t="shared" si="114"/>
        <v>1.6471820345351449</v>
      </c>
      <c r="DL59" s="16"/>
    </row>
    <row r="60" spans="1:116" x14ac:dyDescent="0.25">
      <c r="A60" s="20" t="s">
        <v>10</v>
      </c>
      <c r="B60" s="10">
        <v>31.99</v>
      </c>
      <c r="C60" s="10">
        <v>23.15</v>
      </c>
      <c r="D60" s="5">
        <f t="shared" si="78"/>
        <v>8.84</v>
      </c>
      <c r="E60" s="5">
        <f>D64</f>
        <v>8.789365079365087</v>
      </c>
      <c r="F60" s="5">
        <f t="shared" si="91"/>
        <v>5.0634920634912817E-2</v>
      </c>
      <c r="G60" s="21">
        <f t="shared" si="92"/>
        <v>0.96551132020396668</v>
      </c>
      <c r="H60" s="16">
        <f>AVERAGE(G60:G62)</f>
        <v>1.4775396096803306</v>
      </c>
      <c r="J60" s="20" t="s">
        <v>10</v>
      </c>
      <c r="K60" s="10">
        <v>23.69</v>
      </c>
      <c r="L60" s="10">
        <v>23.15</v>
      </c>
      <c r="M60" s="5">
        <f t="shared" si="79"/>
        <v>0.5400000000000027</v>
      </c>
      <c r="N60" s="5">
        <f>M64</f>
        <v>-2.3931623931616741E-2</v>
      </c>
      <c r="O60" s="5">
        <f t="shared" si="93"/>
        <v>0.56393162393161944</v>
      </c>
      <c r="P60" s="21">
        <f t="shared" si="116"/>
        <v>0.67645617518869383</v>
      </c>
      <c r="Q60" s="16">
        <f>AVERAGE(P60:P62)</f>
        <v>1.061477367890111</v>
      </c>
      <c r="S60" s="20" t="s">
        <v>10</v>
      </c>
      <c r="T60" s="10">
        <v>29.62</v>
      </c>
      <c r="U60" s="10">
        <v>23.15</v>
      </c>
      <c r="V60" s="5">
        <f t="shared" si="80"/>
        <v>6.4700000000000024</v>
      </c>
      <c r="W60" s="5">
        <f>V64</f>
        <v>8.596666666666664</v>
      </c>
      <c r="X60" s="5">
        <f t="shared" si="94"/>
        <v>-2.1266666666666616</v>
      </c>
      <c r="Y60" s="21">
        <f t="shared" si="95"/>
        <v>4.3670730582825428</v>
      </c>
      <c r="Z60" s="16">
        <f>AVERAGE(Y60:Y62)</f>
        <v>5.9934835499767898</v>
      </c>
      <c r="AB60" s="20" t="s">
        <v>10</v>
      </c>
      <c r="AC60" s="10">
        <v>33.69</v>
      </c>
      <c r="AD60" s="10">
        <v>23.15</v>
      </c>
      <c r="AE60" s="5">
        <f t="shared" si="81"/>
        <v>10.54</v>
      </c>
      <c r="AF60" s="5">
        <f>AE64</f>
        <v>10.716339869281054</v>
      </c>
      <c r="AG60" s="5">
        <f t="shared" si="96"/>
        <v>-0.17633986928105472</v>
      </c>
      <c r="AH60" s="21">
        <f t="shared" si="97"/>
        <v>1.1300133911310377</v>
      </c>
      <c r="AI60" s="16">
        <f>AVERAGE(AH60:AH62)</f>
        <v>0.964184512190704</v>
      </c>
      <c r="AK60" s="20" t="s">
        <v>10</v>
      </c>
      <c r="AL60" s="10">
        <v>35.72</v>
      </c>
      <c r="AM60" s="10">
        <v>23.15</v>
      </c>
      <c r="AN60" s="5">
        <f t="shared" si="82"/>
        <v>12.57</v>
      </c>
      <c r="AO60" s="5">
        <f>AN64</f>
        <v>11.793333333333333</v>
      </c>
      <c r="AP60" s="5">
        <f t="shared" si="98"/>
        <v>0.77666666666666728</v>
      </c>
      <c r="AQ60" s="21">
        <f t="shared" si="99"/>
        <v>0.58371390187848571</v>
      </c>
      <c r="AR60" s="16">
        <f>AVERAGE(AQ60:AQ62)</f>
        <v>1.3994611252851039</v>
      </c>
      <c r="AT60" s="20" t="s">
        <v>10</v>
      </c>
      <c r="AU60" s="10">
        <v>32.61</v>
      </c>
      <c r="AV60" s="10">
        <v>23.15</v>
      </c>
      <c r="AW60" s="5">
        <f t="shared" si="83"/>
        <v>9.4600000000000009</v>
      </c>
      <c r="AX60" s="5">
        <f>AW64</f>
        <v>9.2950793650793635</v>
      </c>
      <c r="AY60" s="5">
        <f t="shared" si="100"/>
        <v>0.16492063492063735</v>
      </c>
      <c r="AZ60" s="21">
        <f t="shared" si="115"/>
        <v>0.89197758725691334</v>
      </c>
      <c r="BA60" s="16">
        <f>AVERAGE(AZ60:AZ62)</f>
        <v>1.038567776968605</v>
      </c>
      <c r="BC60" s="20" t="s">
        <v>10</v>
      </c>
      <c r="BD60" s="10">
        <v>27.17</v>
      </c>
      <c r="BE60" s="10">
        <v>23.15</v>
      </c>
      <c r="BF60" s="5">
        <f t="shared" si="84"/>
        <v>4.0200000000000031</v>
      </c>
      <c r="BG60" s="5">
        <f>BF64</f>
        <v>3.3966666666666647</v>
      </c>
      <c r="BH60" s="5">
        <f t="shared" si="101"/>
        <v>0.6233333333333384</v>
      </c>
      <c r="BI60" s="21">
        <f t="shared" si="102"/>
        <v>0.64916929408078661</v>
      </c>
      <c r="BJ60" s="16">
        <f>AVERAGE(BI60:BI62)</f>
        <v>0.81732441157802338</v>
      </c>
      <c r="BL60" s="20" t="s">
        <v>10</v>
      </c>
      <c r="BM60" s="11">
        <v>28.54</v>
      </c>
      <c r="BN60" s="10">
        <v>23.15</v>
      </c>
      <c r="BO60" s="5">
        <f t="shared" si="85"/>
        <v>5.3900000000000006</v>
      </c>
      <c r="BP60" s="5">
        <f>BO64</f>
        <v>5.903333333333336</v>
      </c>
      <c r="BQ60" s="5">
        <f t="shared" si="103"/>
        <v>-0.51333333333333542</v>
      </c>
      <c r="BR60" s="21">
        <f t="shared" si="104"/>
        <v>1.4273442541708676</v>
      </c>
      <c r="BS60" s="16">
        <f>AVERAGE(BR60:BR62)</f>
        <v>2.7406179116565696</v>
      </c>
      <c r="BU60" s="20" t="s">
        <v>10</v>
      </c>
      <c r="BV60" s="10">
        <v>28.92</v>
      </c>
      <c r="BW60" s="10">
        <v>23.15</v>
      </c>
      <c r="BX60" s="5">
        <f t="shared" si="86"/>
        <v>5.7700000000000031</v>
      </c>
      <c r="BY60" s="5">
        <f>BX64</f>
        <v>7.5733333333333306</v>
      </c>
      <c r="BZ60" s="5">
        <f t="shared" si="105"/>
        <v>-1.8033333333333275</v>
      </c>
      <c r="CA60" s="21">
        <f t="shared" si="106"/>
        <v>3.4902571505632771</v>
      </c>
      <c r="CB60" s="16">
        <f>AVERAGE(CA60:CA62)</f>
        <v>4.4890067057467675</v>
      </c>
      <c r="CD60" s="20" t="s">
        <v>10</v>
      </c>
      <c r="CE60" s="10">
        <v>31.42</v>
      </c>
      <c r="CF60" s="10">
        <v>23.15</v>
      </c>
      <c r="CG60" s="5">
        <f t="shared" si="87"/>
        <v>8.2700000000000031</v>
      </c>
      <c r="CH60" s="5">
        <f>CG64</f>
        <v>7.490000000000002</v>
      </c>
      <c r="CI60" s="5">
        <f t="shared" si="107"/>
        <v>0.78000000000000114</v>
      </c>
      <c r="CJ60" s="21">
        <f t="shared" si="108"/>
        <v>0.58236679323422746</v>
      </c>
      <c r="CK60" s="16">
        <f>AVERAGE(CJ60:CJ62)</f>
        <v>0.87175985985381421</v>
      </c>
      <c r="CM60" s="20" t="s">
        <v>10</v>
      </c>
      <c r="CN60" s="10">
        <v>28.07</v>
      </c>
      <c r="CO60" s="10">
        <v>23.15</v>
      </c>
      <c r="CP60" s="5">
        <f t="shared" si="88"/>
        <v>4.9200000000000017</v>
      </c>
      <c r="CQ60" s="5">
        <f>CP64</f>
        <v>4.7800000000000011</v>
      </c>
      <c r="CR60" s="5">
        <f t="shared" si="109"/>
        <v>0.14000000000000057</v>
      </c>
      <c r="CS60" s="21">
        <f t="shared" si="110"/>
        <v>0.90751915531716054</v>
      </c>
      <c r="CT60" s="16">
        <f>AVERAGE(CS60:CS62)</f>
        <v>1.1898272549692352</v>
      </c>
      <c r="CV60" s="20" t="s">
        <v>10</v>
      </c>
      <c r="CW60" s="10">
        <v>30.64</v>
      </c>
      <c r="CX60" s="10">
        <v>23.15</v>
      </c>
      <c r="CY60" s="5">
        <f t="shared" si="89"/>
        <v>7.490000000000002</v>
      </c>
      <c r="CZ60" s="5">
        <f>CY64</f>
        <v>6.6400000000000041</v>
      </c>
      <c r="DA60" s="5">
        <f t="shared" si="111"/>
        <v>0.84999999999999787</v>
      </c>
      <c r="DB60" s="21">
        <f t="shared" si="112"/>
        <v>0.55478473603392331</v>
      </c>
      <c r="DC60" s="16">
        <f>AVERAGE(DB60:DB62)</f>
        <v>0.74505419005152229</v>
      </c>
      <c r="DE60" s="20" t="s">
        <v>10</v>
      </c>
      <c r="DF60" s="10">
        <v>28.56</v>
      </c>
      <c r="DG60" s="10">
        <v>23.15</v>
      </c>
      <c r="DH60" s="5">
        <f t="shared" si="90"/>
        <v>5.41</v>
      </c>
      <c r="DI60" s="5">
        <f>DH64</f>
        <v>5.73</v>
      </c>
      <c r="DJ60" s="5">
        <f t="shared" si="113"/>
        <v>-0.32000000000000028</v>
      </c>
      <c r="DK60" s="21">
        <f t="shared" si="114"/>
        <v>1.2483305489016121</v>
      </c>
      <c r="DL60" s="16">
        <f>AVERAGE(DK60:DK62)</f>
        <v>1.6059851430173768</v>
      </c>
    </row>
    <row r="61" spans="1:116" x14ac:dyDescent="0.25">
      <c r="A61" s="20"/>
      <c r="B61" s="10">
        <v>31.97</v>
      </c>
      <c r="C61" s="10">
        <v>23.26</v>
      </c>
      <c r="D61" s="5">
        <f t="shared" si="78"/>
        <v>8.7099999999999973</v>
      </c>
      <c r="E61" s="5">
        <f>D64</f>
        <v>8.789365079365087</v>
      </c>
      <c r="F61" s="5">
        <f t="shared" si="91"/>
        <v>-7.9365079365089741E-2</v>
      </c>
      <c r="G61" s="21">
        <f t="shared" si="92"/>
        <v>1.0565529561951437</v>
      </c>
      <c r="H61" s="16"/>
      <c r="J61" s="20"/>
      <c r="K61" s="10">
        <v>23.68</v>
      </c>
      <c r="L61" s="10">
        <v>23.26</v>
      </c>
      <c r="M61" s="5">
        <f t="shared" si="79"/>
        <v>0.41999999999999815</v>
      </c>
      <c r="N61" s="5">
        <f>M64</f>
        <v>-2.3931623931616741E-2</v>
      </c>
      <c r="O61" s="5">
        <f t="shared" si="93"/>
        <v>0.44393162393161489</v>
      </c>
      <c r="P61" s="21">
        <f t="shared" si="116"/>
        <v>0.73512850854859058</v>
      </c>
      <c r="Q61" s="16"/>
      <c r="S61" s="20"/>
      <c r="T61" s="10">
        <v>29.91</v>
      </c>
      <c r="U61" s="10">
        <v>23.26</v>
      </c>
      <c r="V61" s="5">
        <f t="shared" si="80"/>
        <v>6.6499999999999986</v>
      </c>
      <c r="W61" s="5">
        <f>V64</f>
        <v>8.596666666666664</v>
      </c>
      <c r="X61" s="5">
        <f t="shared" si="94"/>
        <v>-1.9466666666666654</v>
      </c>
      <c r="Y61" s="21">
        <f t="shared" si="95"/>
        <v>3.854828473566204</v>
      </c>
      <c r="Z61" s="16"/>
      <c r="AB61" s="20"/>
      <c r="AC61" s="10">
        <v>35.61</v>
      </c>
      <c r="AD61" s="10">
        <v>23.26</v>
      </c>
      <c r="AE61" s="5">
        <f t="shared" si="81"/>
        <v>12.349999999999998</v>
      </c>
      <c r="AF61" s="5">
        <f>AE64</f>
        <v>10.716339869281054</v>
      </c>
      <c r="AG61" s="5">
        <f t="shared" si="96"/>
        <v>1.633660130718944</v>
      </c>
      <c r="AH61" s="21">
        <f t="shared" si="97"/>
        <v>0.32226956876193058</v>
      </c>
      <c r="AI61" s="16"/>
      <c r="AK61" s="20"/>
      <c r="AL61" s="10">
        <v>35.700000000000003</v>
      </c>
      <c r="AM61" s="10">
        <v>23.26</v>
      </c>
      <c r="AN61" s="5">
        <f t="shared" si="82"/>
        <v>12.440000000000001</v>
      </c>
      <c r="AO61" s="5">
        <f>AN64</f>
        <v>11.793333333333333</v>
      </c>
      <c r="AP61" s="5">
        <f t="shared" si="98"/>
        <v>0.64666666666666828</v>
      </c>
      <c r="AQ61" s="21">
        <f t="shared" si="99"/>
        <v>0.63875444616395571</v>
      </c>
      <c r="AR61" s="16"/>
      <c r="AT61" s="20"/>
      <c r="AU61" s="10"/>
      <c r="AV61" s="10">
        <v>23.26</v>
      </c>
      <c r="AW61" s="5">
        <f t="shared" si="83"/>
        <v>-23.26</v>
      </c>
      <c r="AX61" s="5">
        <f>AW64</f>
        <v>9.2950793650793635</v>
      </c>
      <c r="AY61" s="5">
        <f t="shared" si="100"/>
        <v>-32.555079365079365</v>
      </c>
      <c r="AZ61" s="21" t="s">
        <v>58</v>
      </c>
      <c r="BA61" s="16"/>
      <c r="BC61" s="20"/>
      <c r="BD61" s="10">
        <v>27.5</v>
      </c>
      <c r="BE61" s="10">
        <v>23.26</v>
      </c>
      <c r="BF61" s="5">
        <f t="shared" si="84"/>
        <v>4.2399999999999984</v>
      </c>
      <c r="BG61" s="5">
        <f>BF64</f>
        <v>3.3966666666666647</v>
      </c>
      <c r="BH61" s="5">
        <f t="shared" si="101"/>
        <v>0.84333333333333371</v>
      </c>
      <c r="BI61" s="21">
        <f t="shared" si="102"/>
        <v>0.5573543182944608</v>
      </c>
      <c r="BJ61" s="16"/>
      <c r="BL61" s="20"/>
      <c r="BM61" s="11">
        <v>28.61</v>
      </c>
      <c r="BN61" s="10">
        <v>23.26</v>
      </c>
      <c r="BO61" s="5">
        <f t="shared" si="85"/>
        <v>5.3499999999999979</v>
      </c>
      <c r="BP61" s="5">
        <f>BO64</f>
        <v>5.903333333333336</v>
      </c>
      <c r="BQ61" s="5">
        <f t="shared" si="103"/>
        <v>-0.55333333333333812</v>
      </c>
      <c r="BR61" s="21">
        <f t="shared" si="104"/>
        <v>1.4674723631111628</v>
      </c>
      <c r="BS61" s="16"/>
      <c r="BU61" s="20"/>
      <c r="BV61" s="10">
        <v>29.14</v>
      </c>
      <c r="BW61" s="10">
        <v>23.26</v>
      </c>
      <c r="BX61" s="5">
        <f t="shared" si="86"/>
        <v>5.879999999999999</v>
      </c>
      <c r="BY61" s="5">
        <f>BX64</f>
        <v>7.5733333333333306</v>
      </c>
      <c r="BZ61" s="5">
        <f t="shared" si="105"/>
        <v>-1.6933333333333316</v>
      </c>
      <c r="CA61" s="21">
        <f t="shared" si="106"/>
        <v>3.2340306086394444</v>
      </c>
      <c r="CB61" s="16"/>
      <c r="CD61" s="20"/>
      <c r="CE61" s="10">
        <v>31.59</v>
      </c>
      <c r="CF61" s="10">
        <v>23.26</v>
      </c>
      <c r="CG61" s="5">
        <f t="shared" si="87"/>
        <v>8.3299999999999983</v>
      </c>
      <c r="CH61" s="5">
        <f>CG64</f>
        <v>7.490000000000002</v>
      </c>
      <c r="CI61" s="5">
        <f t="shared" si="107"/>
        <v>0.83999999999999631</v>
      </c>
      <c r="CJ61" s="21">
        <f t="shared" si="108"/>
        <v>0.55864356903611145</v>
      </c>
      <c r="CK61" s="16"/>
      <c r="CM61" s="20"/>
      <c r="CN61" s="10">
        <v>28.87</v>
      </c>
      <c r="CO61" s="10">
        <v>23.26</v>
      </c>
      <c r="CP61" s="5">
        <f t="shared" si="88"/>
        <v>5.6099999999999994</v>
      </c>
      <c r="CQ61" s="5">
        <f>CP64</f>
        <v>4.7800000000000011</v>
      </c>
      <c r="CR61" s="5">
        <f t="shared" si="109"/>
        <v>0.82999999999999829</v>
      </c>
      <c r="CS61" s="21">
        <f t="shared" si="110"/>
        <v>0.56252924234440538</v>
      </c>
      <c r="CT61" s="16"/>
      <c r="CV61" s="20"/>
      <c r="CW61" s="10">
        <v>30.79</v>
      </c>
      <c r="CX61" s="10">
        <v>23.26</v>
      </c>
      <c r="CY61" s="5">
        <f t="shared" si="89"/>
        <v>7.5299999999999976</v>
      </c>
      <c r="CZ61" s="5">
        <f>CY64</f>
        <v>6.6400000000000041</v>
      </c>
      <c r="DA61" s="5">
        <f t="shared" si="111"/>
        <v>0.88999999999999346</v>
      </c>
      <c r="DB61" s="21">
        <f t="shared" si="112"/>
        <v>0.53961411825221606</v>
      </c>
      <c r="DC61" s="16"/>
      <c r="DE61" s="20"/>
      <c r="DF61" s="10">
        <v>28.59</v>
      </c>
      <c r="DG61" s="10">
        <v>23.26</v>
      </c>
      <c r="DH61" s="5">
        <f t="shared" si="90"/>
        <v>5.3299999999999983</v>
      </c>
      <c r="DI61" s="5">
        <f>DH64</f>
        <v>5.73</v>
      </c>
      <c r="DJ61" s="5">
        <f t="shared" si="113"/>
        <v>-0.40000000000000213</v>
      </c>
      <c r="DK61" s="21">
        <f t="shared" si="114"/>
        <v>1.3195079107728962</v>
      </c>
      <c r="DL61" s="16"/>
    </row>
    <row r="62" spans="1:116" x14ac:dyDescent="0.25">
      <c r="A62" s="13"/>
      <c r="B62" s="10">
        <v>32.299999999999997</v>
      </c>
      <c r="C62" s="10">
        <v>24.78</v>
      </c>
      <c r="D62" s="5">
        <f t="shared" si="78"/>
        <v>7.519999999999996</v>
      </c>
      <c r="E62" s="5">
        <f>D64</f>
        <v>8.789365079365087</v>
      </c>
      <c r="F62" s="5">
        <f t="shared" si="91"/>
        <v>-1.269365079365091</v>
      </c>
      <c r="G62" s="21">
        <f t="shared" si="92"/>
        <v>2.4105545526418819</v>
      </c>
      <c r="H62" s="16"/>
      <c r="J62" s="13"/>
      <c r="K62" s="10">
        <v>23.93</v>
      </c>
      <c r="L62" s="10">
        <v>24.78</v>
      </c>
      <c r="M62" s="5">
        <f t="shared" si="79"/>
        <v>-0.85000000000000142</v>
      </c>
      <c r="N62" s="5">
        <f>M64</f>
        <v>-2.3931623931616741E-2</v>
      </c>
      <c r="O62" s="5">
        <f t="shared" si="93"/>
        <v>-0.82606837606838468</v>
      </c>
      <c r="P62" s="21">
        <f t="shared" si="116"/>
        <v>1.7728474199330486</v>
      </c>
      <c r="Q62" s="16"/>
      <c r="S62" s="13"/>
      <c r="T62" s="10">
        <v>30.09</v>
      </c>
      <c r="U62" s="10">
        <v>24.78</v>
      </c>
      <c r="V62" s="5">
        <f t="shared" si="80"/>
        <v>5.3099999999999987</v>
      </c>
      <c r="W62" s="5">
        <f>V64</f>
        <v>8.596666666666664</v>
      </c>
      <c r="X62" s="5">
        <f t="shared" si="94"/>
        <v>-3.2866666666666653</v>
      </c>
      <c r="Y62" s="21">
        <f t="shared" si="95"/>
        <v>9.7585491180816213</v>
      </c>
      <c r="Z62" s="16"/>
      <c r="AB62" s="13"/>
      <c r="AC62" s="10">
        <v>34.97</v>
      </c>
      <c r="AD62" s="10">
        <v>24.78</v>
      </c>
      <c r="AE62" s="5">
        <f t="shared" si="81"/>
        <v>10.189999999999998</v>
      </c>
      <c r="AF62" s="5">
        <f>AE64</f>
        <v>10.716339869281054</v>
      </c>
      <c r="AG62" s="5">
        <f t="shared" si="96"/>
        <v>-0.52633986928105614</v>
      </c>
      <c r="AH62" s="21">
        <f t="shared" si="97"/>
        <v>1.4402705766791437</v>
      </c>
      <c r="AI62" s="16"/>
      <c r="AK62" s="13"/>
      <c r="AL62" s="10">
        <v>35</v>
      </c>
      <c r="AM62" s="10">
        <v>24.78</v>
      </c>
      <c r="AN62" s="5">
        <f t="shared" si="82"/>
        <v>10.219999999999999</v>
      </c>
      <c r="AO62" s="5">
        <f>AN64</f>
        <v>11.793333333333333</v>
      </c>
      <c r="AP62" s="5">
        <f t="shared" si="98"/>
        <v>-1.5733333333333341</v>
      </c>
      <c r="AQ62" s="21">
        <f t="shared" si="99"/>
        <v>2.9759150278128703</v>
      </c>
      <c r="AR62" s="16"/>
      <c r="AT62" s="13"/>
      <c r="AU62" s="10">
        <v>33.83</v>
      </c>
      <c r="AV62" s="10">
        <v>24.78</v>
      </c>
      <c r="AW62" s="5">
        <f t="shared" si="83"/>
        <v>9.0499999999999972</v>
      </c>
      <c r="AX62" s="5">
        <f>AW64</f>
        <v>9.2950793650793635</v>
      </c>
      <c r="AY62" s="5">
        <f t="shared" si="100"/>
        <v>-0.24507936507936634</v>
      </c>
      <c r="AZ62" s="21">
        <f t="shared" si="115"/>
        <v>1.1851579666802969</v>
      </c>
      <c r="BA62" s="16"/>
      <c r="BC62" s="13"/>
      <c r="BD62" s="10">
        <v>27.86</v>
      </c>
      <c r="BE62" s="10">
        <v>24.78</v>
      </c>
      <c r="BF62" s="5">
        <f t="shared" si="84"/>
        <v>3.0799999999999983</v>
      </c>
      <c r="BG62" s="5">
        <f>BF64</f>
        <v>3.3966666666666647</v>
      </c>
      <c r="BH62" s="5">
        <f t="shared" si="101"/>
        <v>-0.31666666666666643</v>
      </c>
      <c r="BI62" s="21">
        <f t="shared" si="102"/>
        <v>1.2454496223588227</v>
      </c>
      <c r="BJ62" s="16"/>
      <c r="BL62" s="13"/>
      <c r="BM62" s="11">
        <v>28.27</v>
      </c>
      <c r="BN62" s="10">
        <v>24.78</v>
      </c>
      <c r="BO62" s="5">
        <f t="shared" si="85"/>
        <v>3.4899999999999984</v>
      </c>
      <c r="BP62" s="5">
        <f>BO64</f>
        <v>5.903333333333336</v>
      </c>
      <c r="BQ62" s="5">
        <f t="shared" si="103"/>
        <v>-2.4133333333333375</v>
      </c>
      <c r="BR62" s="21">
        <f t="shared" si="104"/>
        <v>5.3270371176876798</v>
      </c>
      <c r="BS62" s="16"/>
      <c r="BU62" s="13"/>
      <c r="BV62" s="10">
        <v>29.6</v>
      </c>
      <c r="BW62" s="10">
        <v>24.78</v>
      </c>
      <c r="BX62" s="5">
        <f t="shared" si="86"/>
        <v>4.82</v>
      </c>
      <c r="BY62" s="5">
        <f>BX64</f>
        <v>7.5733333333333306</v>
      </c>
      <c r="BZ62" s="5">
        <f t="shared" si="105"/>
        <v>-2.7533333333333303</v>
      </c>
      <c r="CA62" s="21">
        <f t="shared" si="106"/>
        <v>6.7427323580375802</v>
      </c>
      <c r="CB62" s="16"/>
      <c r="CD62" s="13"/>
      <c r="CE62" s="10">
        <v>31.71</v>
      </c>
      <c r="CF62" s="10">
        <v>24.78</v>
      </c>
      <c r="CG62" s="5">
        <f t="shared" si="87"/>
        <v>6.93</v>
      </c>
      <c r="CH62" s="5">
        <f>CG64</f>
        <v>7.490000000000002</v>
      </c>
      <c r="CI62" s="5">
        <f t="shared" si="107"/>
        <v>-0.56000000000000227</v>
      </c>
      <c r="CJ62" s="21">
        <f t="shared" si="108"/>
        <v>1.4742692172911034</v>
      </c>
      <c r="CK62" s="16"/>
      <c r="CM62" s="13"/>
      <c r="CN62" s="10">
        <v>28.49</v>
      </c>
      <c r="CO62" s="10">
        <v>24.78</v>
      </c>
      <c r="CP62" s="5">
        <f t="shared" si="88"/>
        <v>3.7099999999999973</v>
      </c>
      <c r="CQ62" s="5">
        <f>CP64</f>
        <v>4.7800000000000011</v>
      </c>
      <c r="CR62" s="5">
        <f t="shared" si="109"/>
        <v>-1.0700000000000038</v>
      </c>
      <c r="CS62" s="21">
        <f t="shared" si="110"/>
        <v>2.09943336724614</v>
      </c>
      <c r="CT62" s="16"/>
      <c r="CV62" s="13"/>
      <c r="CW62" s="10">
        <v>31.23</v>
      </c>
      <c r="CX62" s="10">
        <v>24.78</v>
      </c>
      <c r="CY62" s="5">
        <f t="shared" si="89"/>
        <v>6.4499999999999993</v>
      </c>
      <c r="CZ62" s="5">
        <f>CY64</f>
        <v>6.6400000000000041</v>
      </c>
      <c r="DA62" s="5">
        <f t="shared" si="111"/>
        <v>-0.19000000000000483</v>
      </c>
      <c r="DB62" s="21">
        <f t="shared" si="112"/>
        <v>1.1407637158684274</v>
      </c>
      <c r="DC62" s="16"/>
      <c r="DE62" s="13"/>
      <c r="DF62" s="10">
        <v>29.34</v>
      </c>
      <c r="DG62" s="10">
        <v>24.78</v>
      </c>
      <c r="DH62" s="5">
        <f t="shared" si="90"/>
        <v>4.5599999999999987</v>
      </c>
      <c r="DI62" s="5">
        <f>DH64</f>
        <v>5.73</v>
      </c>
      <c r="DJ62" s="5">
        <f t="shared" si="113"/>
        <v>-1.1700000000000017</v>
      </c>
      <c r="DK62" s="21">
        <f t="shared" si="114"/>
        <v>2.2501169693776215</v>
      </c>
      <c r="DL62" s="16"/>
    </row>
    <row r="63" spans="1:116" ht="39" customHeight="1" x14ac:dyDescent="0.25">
      <c r="A63" s="34"/>
      <c r="B63" s="14"/>
      <c r="C63" s="14"/>
      <c r="D63" s="12" t="s">
        <v>1</v>
      </c>
      <c r="E63" s="25"/>
      <c r="F63" s="14"/>
      <c r="G63" s="25"/>
      <c r="H63" s="15"/>
      <c r="J63" s="34"/>
      <c r="K63" s="14"/>
      <c r="L63" s="14"/>
      <c r="M63" s="12" t="s">
        <v>1</v>
      </c>
      <c r="N63" s="25"/>
      <c r="O63" s="14"/>
      <c r="P63" s="25"/>
      <c r="Q63" s="14"/>
      <c r="S63" s="34"/>
      <c r="T63" s="14"/>
      <c r="U63" s="14"/>
      <c r="V63" s="12" t="s">
        <v>1</v>
      </c>
      <c r="W63" s="25"/>
      <c r="X63" s="14"/>
      <c r="Y63" s="25"/>
      <c r="Z63" s="15"/>
      <c r="AB63" s="34"/>
      <c r="AC63" s="14"/>
      <c r="AD63" s="14"/>
      <c r="AE63" s="12" t="s">
        <v>1</v>
      </c>
      <c r="AF63" s="25"/>
      <c r="AG63" s="14"/>
      <c r="AH63" s="25"/>
      <c r="AI63" s="15"/>
      <c r="AK63" s="34"/>
      <c r="AL63" s="14"/>
      <c r="AM63" s="14"/>
      <c r="AN63" s="12" t="s">
        <v>1</v>
      </c>
      <c r="AO63" s="25"/>
      <c r="AP63" s="14"/>
      <c r="AQ63" s="25"/>
      <c r="AR63" s="15"/>
      <c r="AT63" s="34"/>
      <c r="AU63" s="14"/>
      <c r="AV63" s="14"/>
      <c r="AW63" s="12" t="s">
        <v>1</v>
      </c>
      <c r="AX63" s="25"/>
      <c r="AY63" s="14"/>
      <c r="AZ63" s="25"/>
      <c r="BA63" s="15"/>
      <c r="BC63" s="34"/>
      <c r="BD63" s="14"/>
      <c r="BE63" s="14"/>
      <c r="BF63" s="12" t="s">
        <v>1</v>
      </c>
      <c r="BG63" s="25"/>
      <c r="BH63" s="14"/>
      <c r="BI63" s="25"/>
      <c r="BJ63" s="15"/>
      <c r="BL63" s="34"/>
      <c r="BM63" s="14"/>
      <c r="BN63" s="14"/>
      <c r="BO63" s="12" t="s">
        <v>1</v>
      </c>
      <c r="BP63" s="25"/>
      <c r="BQ63" s="14"/>
      <c r="BR63" s="25"/>
      <c r="BS63" s="15"/>
      <c r="BU63" s="34"/>
      <c r="BV63" s="14"/>
      <c r="BW63" s="14"/>
      <c r="BX63" s="12" t="s">
        <v>1</v>
      </c>
      <c r="BY63" s="25"/>
      <c r="BZ63" s="14"/>
      <c r="CA63" s="25"/>
      <c r="CB63" s="15"/>
      <c r="CD63" s="34"/>
      <c r="CE63" s="14"/>
      <c r="CF63" s="14"/>
      <c r="CG63" s="12" t="s">
        <v>1</v>
      </c>
      <c r="CH63" s="25"/>
      <c r="CI63" s="14"/>
      <c r="CJ63" s="25"/>
      <c r="CK63" s="15"/>
      <c r="CM63" s="34"/>
      <c r="CN63" s="14"/>
      <c r="CO63" s="14"/>
      <c r="CP63" s="12" t="s">
        <v>1</v>
      </c>
      <c r="CQ63" s="25"/>
      <c r="CR63" s="14"/>
      <c r="CS63" s="25"/>
      <c r="CT63" s="15"/>
      <c r="CV63" s="34"/>
      <c r="CW63" s="14"/>
      <c r="CX63" s="14"/>
      <c r="CY63" s="12" t="s">
        <v>1</v>
      </c>
      <c r="CZ63" s="25"/>
      <c r="DA63" s="14"/>
      <c r="DB63" s="25"/>
      <c r="DC63" s="15"/>
      <c r="DE63" s="34"/>
      <c r="DF63" s="14"/>
      <c r="DG63" s="14"/>
      <c r="DH63" s="12" t="s">
        <v>1</v>
      </c>
      <c r="DI63" s="25"/>
      <c r="DJ63" s="14"/>
      <c r="DK63" s="25"/>
      <c r="DL63" s="15"/>
    </row>
    <row r="64" spans="1:116" x14ac:dyDescent="0.25">
      <c r="A64" s="26" t="s">
        <v>57</v>
      </c>
      <c r="B64" s="5">
        <f>AVERAGE(B45:B62)</f>
        <v>32.787142857142861</v>
      </c>
      <c r="C64" s="5">
        <f>AVERAGE(C45:C62)</f>
        <v>23.997777777777774</v>
      </c>
      <c r="D64" s="6">
        <f>B64-C64</f>
        <v>8.789365079365087</v>
      </c>
      <c r="E64" s="27"/>
      <c r="F64" s="5"/>
      <c r="G64" s="27"/>
      <c r="H64" s="28"/>
      <c r="J64" s="26" t="s">
        <v>57</v>
      </c>
      <c r="K64" s="5">
        <f>AVERAGE(K45:K62)</f>
        <v>23.973846153846157</v>
      </c>
      <c r="L64" s="5">
        <f>AVERAGE(L45:L62)</f>
        <v>23.997777777777774</v>
      </c>
      <c r="M64" s="6">
        <f>K64-L64</f>
        <v>-2.3931623931616741E-2</v>
      </c>
      <c r="N64" s="27"/>
      <c r="O64" s="5"/>
      <c r="P64" s="27"/>
      <c r="Q64" s="27"/>
      <c r="S64" s="26" t="s">
        <v>59</v>
      </c>
      <c r="T64" s="5">
        <f>AVERAGE(T45:T47)</f>
        <v>33.223333333333329</v>
      </c>
      <c r="U64" s="5">
        <f>AVERAGE(U45:U47)</f>
        <v>24.626666666666665</v>
      </c>
      <c r="V64" s="6">
        <f>T64-U64</f>
        <v>8.596666666666664</v>
      </c>
      <c r="W64" s="27"/>
      <c r="X64" s="5"/>
      <c r="Y64" s="27"/>
      <c r="Z64" s="28"/>
      <c r="AB64" s="26" t="s">
        <v>57</v>
      </c>
      <c r="AC64" s="5">
        <f>AVERAGE(AC45:AC62)</f>
        <v>34.714117647058828</v>
      </c>
      <c r="AD64" s="5">
        <f>AVERAGE(AD45:AD62)</f>
        <v>23.997777777777774</v>
      </c>
      <c r="AE64" s="6">
        <f>AC64-AD64</f>
        <v>10.716339869281054</v>
      </c>
      <c r="AF64" s="27"/>
      <c r="AG64" s="5"/>
      <c r="AH64" s="27"/>
      <c r="AI64" s="28"/>
      <c r="AK64" s="26" t="s">
        <v>57</v>
      </c>
      <c r="AL64" s="5">
        <f>AVERAGE(AL45:AL62)</f>
        <v>35.791111111111107</v>
      </c>
      <c r="AM64" s="5">
        <f>AVERAGE(AM45:AM62)</f>
        <v>23.997777777777774</v>
      </c>
      <c r="AN64" s="6">
        <f>AL64-AM64</f>
        <v>11.793333333333333</v>
      </c>
      <c r="AO64" s="27"/>
      <c r="AP64" s="5"/>
      <c r="AQ64" s="27"/>
      <c r="AR64" s="28"/>
      <c r="AT64" s="26" t="s">
        <v>57</v>
      </c>
      <c r="AU64" s="5">
        <f>AVERAGE(AU45:AU62)</f>
        <v>33.292857142857137</v>
      </c>
      <c r="AV64" s="5">
        <f>AVERAGE(AV45:AV62)</f>
        <v>23.997777777777774</v>
      </c>
      <c r="AW64" s="6">
        <f>AU64-AV64</f>
        <v>9.2950793650793635</v>
      </c>
      <c r="AX64" s="27"/>
      <c r="AY64" s="5"/>
      <c r="AZ64" s="27"/>
      <c r="BA64" s="28"/>
      <c r="BC64" s="26" t="s">
        <v>60</v>
      </c>
      <c r="BD64" s="5">
        <f>AVERAGE(BD45:BD47)</f>
        <v>28.02333333333333</v>
      </c>
      <c r="BE64" s="5">
        <f>AVERAGE(BE45:BE47)</f>
        <v>24.626666666666665</v>
      </c>
      <c r="BF64" s="6">
        <f>BD64-BE64</f>
        <v>3.3966666666666647</v>
      </c>
      <c r="BG64" s="27"/>
      <c r="BH64" s="5"/>
      <c r="BI64" s="27"/>
      <c r="BJ64" s="28"/>
      <c r="BL64" s="26" t="s">
        <v>60</v>
      </c>
      <c r="BM64" s="5">
        <f>AVERAGE(BM45:BM47)</f>
        <v>30.53</v>
      </c>
      <c r="BN64" s="5">
        <f>AVERAGE(BN45:BN47)</f>
        <v>24.626666666666665</v>
      </c>
      <c r="BO64" s="6">
        <f>BM64-BN64</f>
        <v>5.903333333333336</v>
      </c>
      <c r="BP64" s="27"/>
      <c r="BQ64" s="5"/>
      <c r="BR64" s="27"/>
      <c r="BS64" s="28"/>
      <c r="BU64" s="26" t="s">
        <v>60</v>
      </c>
      <c r="BV64" s="5">
        <f>AVERAGE(BV45:BV47)</f>
        <v>32.199999999999996</v>
      </c>
      <c r="BW64" s="5">
        <f>AVERAGE(BW45:BW47)</f>
        <v>24.626666666666665</v>
      </c>
      <c r="BX64" s="6">
        <f>BV64-BW64</f>
        <v>7.5733333333333306</v>
      </c>
      <c r="BY64" s="27"/>
      <c r="BZ64" s="5"/>
      <c r="CA64" s="27"/>
      <c r="CB64" s="28"/>
      <c r="CD64" s="26" t="s">
        <v>60</v>
      </c>
      <c r="CE64" s="5">
        <f>AVERAGE(CE45:CE47)</f>
        <v>32.116666666666667</v>
      </c>
      <c r="CF64" s="5">
        <f>AVERAGE(CF45:CF47)</f>
        <v>24.626666666666665</v>
      </c>
      <c r="CG64" s="6">
        <f>CE64-CF64</f>
        <v>7.490000000000002</v>
      </c>
      <c r="CH64" s="27"/>
      <c r="CI64" s="5"/>
      <c r="CJ64" s="27"/>
      <c r="CK64" s="28"/>
      <c r="CM64" s="26" t="s">
        <v>60</v>
      </c>
      <c r="CN64" s="5">
        <f>AVERAGE(CN45:CN47)</f>
        <v>29.406666666666666</v>
      </c>
      <c r="CO64" s="5">
        <f>AVERAGE(CO45:CO47)</f>
        <v>24.626666666666665</v>
      </c>
      <c r="CP64" s="6">
        <f>CN64-CO64</f>
        <v>4.7800000000000011</v>
      </c>
      <c r="CQ64" s="27"/>
      <c r="CR64" s="5"/>
      <c r="CS64" s="27"/>
      <c r="CT64" s="28"/>
      <c r="CV64" s="26" t="s">
        <v>60</v>
      </c>
      <c r="CW64" s="5">
        <f>AVERAGE(CW45:CW47)</f>
        <v>31.266666666666669</v>
      </c>
      <c r="CX64" s="5">
        <f>AVERAGE(CX45:CX47)</f>
        <v>24.626666666666665</v>
      </c>
      <c r="CY64" s="6">
        <f>CW64-CX64</f>
        <v>6.6400000000000041</v>
      </c>
      <c r="CZ64" s="27"/>
      <c r="DA64" s="5"/>
      <c r="DB64" s="27"/>
      <c r="DC64" s="28"/>
      <c r="DE64" s="26" t="s">
        <v>60</v>
      </c>
      <c r="DF64" s="5">
        <f>AVERAGE(DF45:DF47)</f>
        <v>30.356666666666666</v>
      </c>
      <c r="DG64" s="5">
        <f>AVERAGE(DG45:DG47)</f>
        <v>24.626666666666665</v>
      </c>
      <c r="DH64" s="6">
        <f>DF64-DG64</f>
        <v>5.73</v>
      </c>
      <c r="DI64" s="27"/>
      <c r="DJ64" s="5"/>
      <c r="DK64" s="27"/>
      <c r="DL64" s="28"/>
    </row>
    <row r="65" spans="1:116" x14ac:dyDescent="0.25">
      <c r="A65" s="23"/>
      <c r="B65" s="14"/>
      <c r="C65" s="14"/>
      <c r="D65" s="14"/>
      <c r="E65" s="5"/>
      <c r="F65" s="5"/>
      <c r="G65" s="14"/>
      <c r="H65" s="15"/>
      <c r="J65" s="23"/>
      <c r="S65" s="23"/>
      <c r="W65" s="30"/>
      <c r="X65" s="30"/>
      <c r="AB65" s="23"/>
      <c r="AC65" s="14"/>
      <c r="AD65" s="14"/>
      <c r="AE65" s="14"/>
      <c r="AF65" s="14"/>
      <c r="AG65" s="14"/>
      <c r="AH65" s="14"/>
      <c r="AI65" s="15"/>
      <c r="AK65" s="23"/>
      <c r="AT65" s="23"/>
      <c r="AU65" s="14"/>
      <c r="AV65" s="14"/>
      <c r="AW65" s="14"/>
      <c r="AX65" s="5"/>
      <c r="AY65" s="5"/>
      <c r="AZ65" s="14"/>
      <c r="BA65" s="15"/>
      <c r="BC65" s="23"/>
      <c r="BD65" s="14"/>
      <c r="BE65" s="14"/>
      <c r="BF65" s="14"/>
      <c r="BG65" s="5"/>
      <c r="BH65" s="5"/>
      <c r="BI65" s="14"/>
      <c r="BJ65" s="15"/>
      <c r="BL65" s="23"/>
      <c r="BM65" s="14"/>
      <c r="BN65" s="14"/>
      <c r="BO65" s="14"/>
      <c r="BP65" s="5"/>
      <c r="BQ65" s="5"/>
      <c r="BR65" s="14"/>
      <c r="BS65" s="15"/>
      <c r="BU65" s="23"/>
      <c r="BV65" s="14"/>
      <c r="BW65" s="14"/>
      <c r="BX65" s="14"/>
      <c r="BY65" s="5"/>
      <c r="BZ65" s="5"/>
      <c r="CA65" s="14"/>
      <c r="CB65" s="15"/>
      <c r="CD65" s="23"/>
      <c r="CE65" s="14"/>
      <c r="CF65" s="14"/>
      <c r="CG65" s="14"/>
      <c r="CH65" s="5"/>
      <c r="CI65" s="5"/>
      <c r="CJ65" s="14"/>
      <c r="CK65" s="15"/>
      <c r="CM65" s="23"/>
      <c r="CN65" s="14"/>
      <c r="CO65" s="14"/>
      <c r="CP65" s="14"/>
      <c r="CQ65" s="5"/>
      <c r="CR65" s="5"/>
      <c r="CS65" s="14"/>
      <c r="CT65" s="15"/>
      <c r="CV65" s="23"/>
      <c r="CW65" s="14"/>
      <c r="CX65" s="14"/>
      <c r="CY65" s="14"/>
      <c r="CZ65" s="5"/>
      <c r="DA65" s="5"/>
      <c r="DB65" s="14"/>
      <c r="DC65" s="15"/>
      <c r="DE65" s="23"/>
      <c r="DF65" s="14"/>
      <c r="DG65" s="14"/>
      <c r="DH65" s="14"/>
      <c r="DI65" s="5"/>
      <c r="DJ65" s="5"/>
      <c r="DK65" s="14"/>
      <c r="DL65" s="15"/>
    </row>
    <row r="66" spans="1:116" x14ac:dyDescent="0.25">
      <c r="CN66" s="14"/>
      <c r="CO66" s="14"/>
      <c r="CP66" s="14"/>
      <c r="CQ66" s="5"/>
      <c r="CR66" s="5"/>
      <c r="CS66" s="14"/>
      <c r="CT66" s="15"/>
      <c r="CW66" s="14"/>
      <c r="CX66" s="14"/>
      <c r="CY66" s="14"/>
      <c r="CZ66" s="5"/>
      <c r="DA66" s="5"/>
      <c r="DB66" s="14"/>
      <c r="DC66" s="15"/>
      <c r="DI66" s="30"/>
      <c r="DJ66" s="30"/>
    </row>
  </sheetData>
  <pageMargins left="0.75" right="0.75" top="1" bottom="1" header="0.5" footer="0.5"/>
  <pageSetup scale="34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2"/>
  <sheetViews>
    <sheetView topLeftCell="CI1" zoomScale="85" zoomScaleNormal="85" workbookViewId="0">
      <selection activeCell="F31" sqref="F31"/>
    </sheetView>
  </sheetViews>
  <sheetFormatPr defaultRowHeight="12.75" x14ac:dyDescent="0.2"/>
  <cols>
    <col min="1" max="1" width="14.7109375" style="32" customWidth="1"/>
    <col min="2" max="4" width="14.7109375" style="9" customWidth="1"/>
    <col min="5" max="6" width="14.7109375" style="30" customWidth="1"/>
    <col min="7" max="7" width="14.7109375" style="31" customWidth="1"/>
    <col min="8" max="8" width="9.140625" style="35"/>
    <col min="9" max="9" width="13.7109375" style="35" customWidth="1"/>
    <col min="10" max="12" width="14.7109375" style="9" customWidth="1"/>
    <col min="13" max="14" width="14.7109375" style="30" customWidth="1"/>
    <col min="15" max="15" width="14.7109375" style="31" customWidth="1"/>
    <col min="16" max="16" width="9.140625" style="35"/>
    <col min="17" max="17" width="13.7109375" style="35" customWidth="1"/>
    <col min="18" max="20" width="14.7109375" style="9" customWidth="1"/>
    <col min="21" max="22" width="14.7109375" style="30" customWidth="1"/>
    <col min="23" max="23" width="14.7109375" style="31" customWidth="1"/>
    <col min="24" max="24" width="9.140625" style="35"/>
    <col min="25" max="25" width="13.7109375" style="35" customWidth="1"/>
    <col min="26" max="28" width="14.7109375" style="9" customWidth="1"/>
    <col min="29" max="30" width="14.7109375" style="30" customWidth="1"/>
    <col min="31" max="31" width="14.7109375" style="31" customWidth="1"/>
    <col min="32" max="32" width="9.140625" style="35"/>
    <col min="33" max="33" width="13.7109375" style="35" customWidth="1"/>
    <col min="34" max="36" width="14.7109375" style="9" customWidth="1"/>
    <col min="37" max="38" width="14.7109375" style="30" customWidth="1"/>
    <col min="39" max="39" width="14.7109375" style="31" customWidth="1"/>
    <col min="40" max="40" width="9.140625" style="35"/>
    <col min="41" max="41" width="13.7109375" style="35" customWidth="1"/>
    <col min="42" max="44" width="14.7109375" style="9" customWidth="1"/>
    <col min="45" max="46" width="14.7109375" style="30" customWidth="1"/>
    <col min="47" max="47" width="14.7109375" style="31" customWidth="1"/>
    <col min="48" max="48" width="9.140625" style="35"/>
    <col min="49" max="49" width="13.7109375" style="35" customWidth="1"/>
    <col min="50" max="52" width="14.7109375" style="9" customWidth="1"/>
    <col min="53" max="54" width="14.7109375" style="30" customWidth="1"/>
    <col min="55" max="55" width="14.7109375" style="31" customWidth="1"/>
    <col min="56" max="56" width="9.140625" style="35"/>
    <col min="57" max="57" width="13.7109375" style="35" customWidth="1"/>
    <col min="58" max="60" width="14.7109375" style="9" customWidth="1"/>
    <col min="61" max="62" width="14.7109375" style="30" customWidth="1"/>
    <col min="63" max="63" width="14.7109375" style="31" customWidth="1"/>
    <col min="64" max="64" width="9.140625" style="35"/>
    <col min="65" max="65" width="13.7109375" style="35" customWidth="1"/>
    <col min="66" max="68" width="14.7109375" style="9" customWidth="1"/>
    <col min="69" max="70" width="14.7109375" style="30" customWidth="1"/>
    <col min="71" max="71" width="14.7109375" style="31" customWidth="1"/>
    <col min="72" max="72" width="9.140625" style="35"/>
    <col min="73" max="73" width="13.7109375" style="35" customWidth="1"/>
    <col min="74" max="76" width="14.7109375" style="9" customWidth="1"/>
    <col min="77" max="78" width="14.7109375" style="30" customWidth="1"/>
    <col min="79" max="79" width="14.7109375" style="31" customWidth="1"/>
    <col min="80" max="80" width="9.140625" style="35"/>
    <col min="81" max="81" width="13.7109375" style="35" customWidth="1"/>
    <col min="82" max="84" width="14.7109375" style="9" customWidth="1"/>
    <col min="85" max="86" width="14.7109375" style="30" customWidth="1"/>
    <col min="87" max="87" width="14.7109375" style="31" customWidth="1"/>
    <col min="88" max="88" width="9.140625" style="35"/>
    <col min="89" max="89" width="13.7109375" style="35" customWidth="1"/>
    <col min="90" max="92" width="14.7109375" style="9" customWidth="1"/>
    <col min="93" max="94" width="14.7109375" style="30" customWidth="1"/>
    <col min="95" max="95" width="14.7109375" style="31" customWidth="1"/>
    <col min="96" max="96" width="9.140625" style="35"/>
    <col min="97" max="97" width="13.7109375" style="35" customWidth="1"/>
    <col min="98" max="100" width="14.7109375" style="9" customWidth="1"/>
    <col min="101" max="102" width="14.7109375" style="30" customWidth="1"/>
    <col min="103" max="103" width="14.7109375" style="31" customWidth="1"/>
    <col min="104" max="16384" width="9.140625" style="35"/>
  </cols>
  <sheetData>
    <row r="1" spans="1:103" ht="38.25" x14ac:dyDescent="0.2">
      <c r="A1" s="8"/>
      <c r="B1" s="38" t="s">
        <v>39</v>
      </c>
      <c r="C1" s="7" t="s">
        <v>52</v>
      </c>
      <c r="D1" s="7" t="s">
        <v>3</v>
      </c>
      <c r="E1" s="7" t="s">
        <v>1</v>
      </c>
      <c r="F1" s="4" t="s">
        <v>2</v>
      </c>
      <c r="G1" s="4" t="s">
        <v>0</v>
      </c>
      <c r="J1" s="38" t="s">
        <v>40</v>
      </c>
      <c r="K1" s="7" t="s">
        <v>52</v>
      </c>
      <c r="L1" s="7" t="s">
        <v>3</v>
      </c>
      <c r="M1" s="7" t="s">
        <v>1</v>
      </c>
      <c r="N1" s="4" t="s">
        <v>2</v>
      </c>
      <c r="O1" s="4" t="s">
        <v>0</v>
      </c>
      <c r="R1" s="38" t="s">
        <v>41</v>
      </c>
      <c r="S1" s="7" t="s">
        <v>52</v>
      </c>
      <c r="T1" s="7" t="s">
        <v>3</v>
      </c>
      <c r="U1" s="7" t="s">
        <v>1</v>
      </c>
      <c r="V1" s="4" t="s">
        <v>2</v>
      </c>
      <c r="W1" s="4" t="s">
        <v>0</v>
      </c>
      <c r="Z1" s="38" t="s">
        <v>42</v>
      </c>
      <c r="AA1" s="7" t="s">
        <v>52</v>
      </c>
      <c r="AB1" s="7" t="s">
        <v>3</v>
      </c>
      <c r="AC1" s="7" t="s">
        <v>1</v>
      </c>
      <c r="AD1" s="4" t="s">
        <v>2</v>
      </c>
      <c r="AE1" s="4" t="s">
        <v>0</v>
      </c>
      <c r="AH1" s="38" t="s">
        <v>43</v>
      </c>
      <c r="AI1" s="7" t="s">
        <v>52</v>
      </c>
      <c r="AJ1" s="7" t="s">
        <v>3</v>
      </c>
      <c r="AK1" s="7" t="s">
        <v>1</v>
      </c>
      <c r="AL1" s="4" t="s">
        <v>2</v>
      </c>
      <c r="AM1" s="4" t="s">
        <v>0</v>
      </c>
      <c r="AP1" s="38" t="s">
        <v>54</v>
      </c>
      <c r="AQ1" s="7" t="s">
        <v>52</v>
      </c>
      <c r="AR1" s="7" t="s">
        <v>3</v>
      </c>
      <c r="AS1" s="7" t="s">
        <v>1</v>
      </c>
      <c r="AT1" s="4" t="s">
        <v>2</v>
      </c>
      <c r="AU1" s="4" t="s">
        <v>0</v>
      </c>
      <c r="AX1" s="38" t="s">
        <v>55</v>
      </c>
      <c r="AY1" s="7" t="s">
        <v>52</v>
      </c>
      <c r="AZ1" s="7" t="s">
        <v>3</v>
      </c>
      <c r="BA1" s="7" t="s">
        <v>1</v>
      </c>
      <c r="BB1" s="4" t="s">
        <v>2</v>
      </c>
      <c r="BC1" s="4" t="s">
        <v>0</v>
      </c>
      <c r="BF1" s="38" t="s">
        <v>44</v>
      </c>
      <c r="BG1" s="7" t="s">
        <v>52</v>
      </c>
      <c r="BH1" s="7" t="s">
        <v>3</v>
      </c>
      <c r="BI1" s="7" t="s">
        <v>1</v>
      </c>
      <c r="BJ1" s="4" t="s">
        <v>2</v>
      </c>
      <c r="BK1" s="4" t="s">
        <v>0</v>
      </c>
      <c r="BM1" s="39"/>
      <c r="BN1" s="38" t="s">
        <v>45</v>
      </c>
      <c r="BO1" s="7" t="s">
        <v>52</v>
      </c>
      <c r="BP1" s="7" t="s">
        <v>3</v>
      </c>
      <c r="BQ1" s="7" t="s">
        <v>1</v>
      </c>
      <c r="BR1" s="4" t="s">
        <v>2</v>
      </c>
      <c r="BS1" s="4" t="s">
        <v>0</v>
      </c>
      <c r="BV1" s="38" t="s">
        <v>46</v>
      </c>
      <c r="BW1" s="7" t="s">
        <v>52</v>
      </c>
      <c r="BX1" s="7" t="s">
        <v>3</v>
      </c>
      <c r="BY1" s="7" t="s">
        <v>1</v>
      </c>
      <c r="BZ1" s="4" t="s">
        <v>2</v>
      </c>
      <c r="CA1" s="4" t="s">
        <v>0</v>
      </c>
      <c r="CD1" s="38" t="s">
        <v>47</v>
      </c>
      <c r="CE1" s="7" t="s">
        <v>52</v>
      </c>
      <c r="CF1" s="7" t="s">
        <v>3</v>
      </c>
      <c r="CG1" s="7" t="s">
        <v>1</v>
      </c>
      <c r="CH1" s="4" t="s">
        <v>2</v>
      </c>
      <c r="CI1" s="4" t="s">
        <v>0</v>
      </c>
      <c r="CL1" s="38" t="s">
        <v>17</v>
      </c>
      <c r="CM1" s="7" t="s">
        <v>52</v>
      </c>
      <c r="CN1" s="7" t="s">
        <v>3</v>
      </c>
      <c r="CO1" s="7" t="s">
        <v>1</v>
      </c>
      <c r="CP1" s="4" t="s">
        <v>2</v>
      </c>
      <c r="CQ1" s="4" t="s">
        <v>0</v>
      </c>
      <c r="CT1" s="38" t="s">
        <v>48</v>
      </c>
      <c r="CU1" s="7" t="s">
        <v>52</v>
      </c>
      <c r="CV1" s="7" t="s">
        <v>3</v>
      </c>
      <c r="CW1" s="7" t="s">
        <v>1</v>
      </c>
      <c r="CX1" s="4" t="s">
        <v>2</v>
      </c>
      <c r="CY1" s="4" t="s">
        <v>0</v>
      </c>
    </row>
    <row r="2" spans="1:103" x14ac:dyDescent="0.2">
      <c r="A2" s="37" t="s">
        <v>18</v>
      </c>
      <c r="B2" s="5"/>
      <c r="C2" s="36">
        <v>21.594999999999999</v>
      </c>
      <c r="D2" s="5">
        <f t="shared" ref="D2:D19" si="0">B2-C2</f>
        <v>-21.594999999999999</v>
      </c>
      <c r="E2" s="5">
        <f>D21</f>
        <v>14.883472222222217</v>
      </c>
      <c r="F2" s="5">
        <f>D2-E2</f>
        <v>-36.478472222222216</v>
      </c>
      <c r="G2" s="22" t="s">
        <v>58</v>
      </c>
      <c r="I2" s="37" t="s">
        <v>18</v>
      </c>
      <c r="J2" s="5">
        <v>31.164999999999999</v>
      </c>
      <c r="K2" s="36">
        <v>21.594999999999999</v>
      </c>
      <c r="L2" s="5">
        <f>J2-K2</f>
        <v>9.57</v>
      </c>
      <c r="M2" s="5">
        <f>L21</f>
        <v>9.5116666666666632</v>
      </c>
      <c r="N2" s="5">
        <f>L2-M2</f>
        <v>5.8333333333337123E-2</v>
      </c>
      <c r="O2" s="22">
        <f>2^(-N2)</f>
        <v>0.96037294505100168</v>
      </c>
      <c r="Q2" s="37" t="s">
        <v>18</v>
      </c>
      <c r="R2" s="5">
        <v>31.17</v>
      </c>
      <c r="S2" s="36">
        <v>21.594999999999999</v>
      </c>
      <c r="T2" s="5">
        <f t="shared" ref="T2:T19" si="1">R2-S2</f>
        <v>9.5750000000000028</v>
      </c>
      <c r="U2" s="5">
        <f>T21</f>
        <v>9.5233333333333334</v>
      </c>
      <c r="V2" s="5">
        <f>T2-U2</f>
        <v>5.1666666666669414E-2</v>
      </c>
      <c r="W2" s="22">
        <f>2^(-V2)</f>
        <v>0.96482107983702026</v>
      </c>
      <c r="Y2" s="37" t="s">
        <v>18</v>
      </c>
      <c r="Z2" s="5"/>
      <c r="AA2" s="36">
        <v>21.594999999999999</v>
      </c>
      <c r="AB2" s="5">
        <f t="shared" ref="AB2:AB19" si="2">Z2-AA2</f>
        <v>-21.594999999999999</v>
      </c>
      <c r="AC2" s="5">
        <f>AB21</f>
        <v>14.730555555555554</v>
      </c>
      <c r="AD2" s="5">
        <f>AB2-AC2</f>
        <v>-36.325555555555553</v>
      </c>
      <c r="AE2" s="22" t="s">
        <v>58</v>
      </c>
      <c r="AG2" s="37" t="s">
        <v>18</v>
      </c>
      <c r="AH2" s="5">
        <v>37.215000000000003</v>
      </c>
      <c r="AI2" s="36">
        <v>21.594999999999999</v>
      </c>
      <c r="AJ2" s="5">
        <f t="shared" ref="AJ2:AJ19" si="3">AH2-AI2</f>
        <v>15.620000000000005</v>
      </c>
      <c r="AK2" s="5">
        <f>AJ21</f>
        <v>14.965</v>
      </c>
      <c r="AL2" s="5">
        <f>AJ2-AK2</f>
        <v>0.65500000000000469</v>
      </c>
      <c r="AM2" s="22">
        <f>2^(-AL2)</f>
        <v>0.63507549126939278</v>
      </c>
      <c r="AO2" s="37" t="s">
        <v>18</v>
      </c>
      <c r="AP2" s="5"/>
      <c r="AQ2" s="36">
        <v>21.594999999999999</v>
      </c>
      <c r="AR2" s="5">
        <f t="shared" ref="AR2:AR19" si="4">AP2-AQ2</f>
        <v>-21.594999999999999</v>
      </c>
      <c r="AS2" s="5">
        <f>AR21</f>
        <v>15.05</v>
      </c>
      <c r="AT2" s="5">
        <f>AR2-AS2</f>
        <v>-36.644999999999996</v>
      </c>
      <c r="AU2" s="22" t="s">
        <v>58</v>
      </c>
      <c r="AW2" s="37" t="s">
        <v>18</v>
      </c>
      <c r="AX2" s="5">
        <v>25.6</v>
      </c>
      <c r="AY2" s="36">
        <v>21.594999999999999</v>
      </c>
      <c r="AZ2" s="5">
        <f t="shared" ref="AZ2:AZ19" si="5">AX2-AY2</f>
        <v>4.0050000000000026</v>
      </c>
      <c r="BA2" s="5">
        <f>AZ21</f>
        <v>3.8633333333333333</v>
      </c>
      <c r="BB2" s="5">
        <f>AZ2-BA2</f>
        <v>0.14166666666666927</v>
      </c>
      <c r="BC2" s="22">
        <f>2^(-BB2)</f>
        <v>0.90647135342810881</v>
      </c>
      <c r="BE2" s="37" t="s">
        <v>18</v>
      </c>
      <c r="BF2" s="5">
        <v>25.704999999999998</v>
      </c>
      <c r="BG2" s="36">
        <v>21.594999999999999</v>
      </c>
      <c r="BH2" s="5">
        <f t="shared" ref="BH2:BH19" si="6">BF2-BG2</f>
        <v>4.1099999999999994</v>
      </c>
      <c r="BI2" s="5">
        <f>BH21</f>
        <v>4.0016666666666652</v>
      </c>
      <c r="BJ2" s="5">
        <f>BH2-BI2</f>
        <v>0.10833333333333428</v>
      </c>
      <c r="BK2" s="22">
        <f>2^(-BJ2)</f>
        <v>0.92765911694130887</v>
      </c>
      <c r="BM2" s="37" t="s">
        <v>18</v>
      </c>
      <c r="BN2" s="5">
        <v>29.105</v>
      </c>
      <c r="BO2" s="36">
        <v>21.594999999999999</v>
      </c>
      <c r="BP2" s="5">
        <f t="shared" ref="BP2:BP19" si="7">BN2-BO2</f>
        <v>7.5100000000000016</v>
      </c>
      <c r="BQ2" s="5">
        <f>BP21</f>
        <v>7.3616666666666681</v>
      </c>
      <c r="BR2" s="5">
        <f>BP2-BQ2</f>
        <v>0.14833333333333343</v>
      </c>
      <c r="BS2" s="22">
        <f>2^(-BR2)</f>
        <v>0.90229222960507649</v>
      </c>
      <c r="BU2" s="37" t="s">
        <v>18</v>
      </c>
      <c r="BV2" s="5">
        <v>27.895</v>
      </c>
      <c r="BW2" s="36">
        <v>21.594999999999999</v>
      </c>
      <c r="BX2" s="5">
        <f t="shared" ref="BX2:BX19" si="8">BV2-BW2</f>
        <v>6.3000000000000007</v>
      </c>
      <c r="BY2" s="5">
        <f>BX21</f>
        <v>6.2916666666666643</v>
      </c>
      <c r="BZ2" s="5">
        <f>BX2-BY2</f>
        <v>8.3333333333364124E-3</v>
      </c>
      <c r="CA2" s="22">
        <f>2^(-BZ2)</f>
        <v>0.99424042381754507</v>
      </c>
      <c r="CC2" s="37" t="s">
        <v>18</v>
      </c>
      <c r="CD2" s="5">
        <v>27.204999999999998</v>
      </c>
      <c r="CE2" s="36">
        <v>21.594999999999999</v>
      </c>
      <c r="CF2" s="5">
        <f t="shared" ref="CF2:CF19" si="9">CD2-CE2</f>
        <v>5.6099999999999994</v>
      </c>
      <c r="CG2" s="5">
        <f>CF21</f>
        <v>5.3183333333333351</v>
      </c>
      <c r="CH2" s="5">
        <f>CF2-CG2</f>
        <v>0.2916666666666643</v>
      </c>
      <c r="CI2" s="22">
        <f>2^(-CH2)</f>
        <v>0.81695772662055122</v>
      </c>
      <c r="CK2" s="37" t="s">
        <v>18</v>
      </c>
      <c r="CL2" s="5">
        <v>28.25</v>
      </c>
      <c r="CM2" s="36">
        <v>21.594999999999999</v>
      </c>
      <c r="CN2" s="5">
        <f t="shared" ref="CN2:CN19" si="10">CL2-CM2</f>
        <v>6.6550000000000011</v>
      </c>
      <c r="CO2" s="5">
        <f>CN21</f>
        <v>6.4750000000000014</v>
      </c>
      <c r="CP2" s="5">
        <f>CN2-CO2</f>
        <v>0.17999999999999972</v>
      </c>
      <c r="CQ2" s="22">
        <f>2^(-CP2)</f>
        <v>0.88270299629065507</v>
      </c>
      <c r="CS2" s="37" t="s">
        <v>18</v>
      </c>
      <c r="CT2" s="5">
        <v>26.759999999999998</v>
      </c>
      <c r="CU2" s="36">
        <v>21.594999999999999</v>
      </c>
      <c r="CV2" s="5">
        <f t="shared" ref="CV2:CV19" si="11">CT2-CU2</f>
        <v>5.1649999999999991</v>
      </c>
      <c r="CW2" s="5">
        <f>CV21</f>
        <v>5.086666666666666</v>
      </c>
      <c r="CX2" s="5">
        <f>CV2-CW2</f>
        <v>7.8333333333333144E-2</v>
      </c>
      <c r="CY2" s="22">
        <f>2^(-CX2)</f>
        <v>0.94715120691990429</v>
      </c>
    </row>
    <row r="3" spans="1:103" x14ac:dyDescent="0.2">
      <c r="A3" s="37" t="s">
        <v>19</v>
      </c>
      <c r="B3" s="10"/>
      <c r="C3" s="36">
        <v>21.39</v>
      </c>
      <c r="D3" s="5">
        <f t="shared" si="0"/>
        <v>-21.39</v>
      </c>
      <c r="E3" s="5">
        <f>D21</f>
        <v>14.883472222222217</v>
      </c>
      <c r="F3" s="5">
        <f>D3-E3</f>
        <v>-36.273472222222217</v>
      </c>
      <c r="G3" s="22" t="s">
        <v>58</v>
      </c>
      <c r="I3" s="37" t="s">
        <v>19</v>
      </c>
      <c r="J3" s="10">
        <v>30.98</v>
      </c>
      <c r="K3" s="36">
        <v>21.39</v>
      </c>
      <c r="L3" s="5">
        <f t="shared" ref="L2:L19" si="12">J3-K3</f>
        <v>9.59</v>
      </c>
      <c r="M3" s="5">
        <f>L21</f>
        <v>9.5116666666666632</v>
      </c>
      <c r="N3" s="5">
        <f>L3-M3</f>
        <v>7.8333333333336697E-2</v>
      </c>
      <c r="O3" s="22">
        <f t="shared" ref="O3:O19" si="13">2^(-N3)</f>
        <v>0.94715120691990196</v>
      </c>
      <c r="Q3" s="37" t="s">
        <v>19</v>
      </c>
      <c r="R3" s="10">
        <v>30.945</v>
      </c>
      <c r="S3" s="36">
        <v>21.39</v>
      </c>
      <c r="T3" s="5">
        <f t="shared" si="1"/>
        <v>9.5549999999999997</v>
      </c>
      <c r="U3" s="5">
        <f>T21</f>
        <v>9.5233333333333334</v>
      </c>
      <c r="V3" s="5">
        <f>T3-U3</f>
        <v>3.1666666666666288E-2</v>
      </c>
      <c r="W3" s="22">
        <f t="shared" ref="W3:W19" si="14">2^(-V3)</f>
        <v>0.97828948020200124</v>
      </c>
      <c r="Y3" s="37" t="s">
        <v>19</v>
      </c>
      <c r="Z3" s="10"/>
      <c r="AA3" s="36">
        <v>21.39</v>
      </c>
      <c r="AB3" s="5">
        <f t="shared" si="2"/>
        <v>-21.39</v>
      </c>
      <c r="AC3" s="5">
        <f>AB21</f>
        <v>14.730555555555554</v>
      </c>
      <c r="AD3" s="5">
        <f>AB3-AC3</f>
        <v>-36.120555555555555</v>
      </c>
      <c r="AE3" s="22" t="s">
        <v>58</v>
      </c>
      <c r="AG3" s="37" t="s">
        <v>19</v>
      </c>
      <c r="AH3" s="10">
        <v>36.480000000000004</v>
      </c>
      <c r="AI3" s="36">
        <v>21.39</v>
      </c>
      <c r="AJ3" s="5">
        <f t="shared" si="3"/>
        <v>15.090000000000003</v>
      </c>
      <c r="AK3" s="5">
        <f>AJ21</f>
        <v>14.965</v>
      </c>
      <c r="AL3" s="5">
        <f>AJ3-AK3</f>
        <v>0.12500000000000355</v>
      </c>
      <c r="AM3" s="22">
        <f t="shared" ref="AM3:AM19" si="15">2^(-AL3)</f>
        <v>0.91700404320466899</v>
      </c>
      <c r="AO3" s="37" t="s">
        <v>19</v>
      </c>
      <c r="AP3" s="10">
        <v>36.36</v>
      </c>
      <c r="AQ3" s="36">
        <v>21.39</v>
      </c>
      <c r="AR3" s="5">
        <f t="shared" si="4"/>
        <v>14.969999999999999</v>
      </c>
      <c r="AS3" s="5">
        <f>AR21</f>
        <v>15.05</v>
      </c>
      <c r="AT3" s="5">
        <f>AR3-AS3</f>
        <v>-8.0000000000001847E-2</v>
      </c>
      <c r="AU3" s="22">
        <f t="shared" ref="AU3:AU19" si="16">2^(-AT3)</f>
        <v>1.0570180405613818</v>
      </c>
      <c r="AW3" s="37" t="s">
        <v>19</v>
      </c>
      <c r="AX3" s="10">
        <v>25.2</v>
      </c>
      <c r="AY3" s="36">
        <v>21.39</v>
      </c>
      <c r="AZ3" s="5">
        <f t="shared" si="5"/>
        <v>3.8099999999999987</v>
      </c>
      <c r="BA3" s="5">
        <f>AZ21</f>
        <v>3.8633333333333333</v>
      </c>
      <c r="BB3" s="5">
        <f>AZ3-BA3</f>
        <v>-5.3333333333334565E-2</v>
      </c>
      <c r="BC3" s="22">
        <f t="shared" ref="BC3:BC19" si="17">2^(-BB3)</f>
        <v>1.0376596591597482</v>
      </c>
      <c r="BE3" s="37" t="s">
        <v>19</v>
      </c>
      <c r="BF3" s="10">
        <v>25.324999999999999</v>
      </c>
      <c r="BG3" s="36">
        <v>21.39</v>
      </c>
      <c r="BH3" s="5">
        <f t="shared" si="6"/>
        <v>3.9349999999999987</v>
      </c>
      <c r="BI3" s="5">
        <f>BH21</f>
        <v>4.0016666666666652</v>
      </c>
      <c r="BJ3" s="5">
        <f>BH3-BI3</f>
        <v>-6.666666666666643E-2</v>
      </c>
      <c r="BK3" s="22">
        <f t="shared" ref="BK3:BK19" si="18">2^(-BJ3)</f>
        <v>1.0472941228206265</v>
      </c>
      <c r="BM3" s="37" t="s">
        <v>19</v>
      </c>
      <c r="BN3" s="10">
        <v>28.79</v>
      </c>
      <c r="BO3" s="36">
        <v>21.39</v>
      </c>
      <c r="BP3" s="5">
        <f t="shared" si="7"/>
        <v>7.3999999999999986</v>
      </c>
      <c r="BQ3" s="5">
        <f>BP21</f>
        <v>7.3616666666666681</v>
      </c>
      <c r="BR3" s="5">
        <f>BP3-BQ3</f>
        <v>3.8333333333330444E-2</v>
      </c>
      <c r="BS3" s="22">
        <f t="shared" ref="BS3:BS19" si="19">2^(-BR3)</f>
        <v>0.97377925176833646</v>
      </c>
      <c r="BU3" s="37" t="s">
        <v>19</v>
      </c>
      <c r="BV3" s="10">
        <v>28.195</v>
      </c>
      <c r="BW3" s="36">
        <v>21.39</v>
      </c>
      <c r="BX3" s="5">
        <f t="shared" si="8"/>
        <v>6.8049999999999997</v>
      </c>
      <c r="BY3" s="5">
        <f>BX21</f>
        <v>6.2916666666666643</v>
      </c>
      <c r="BZ3" s="5">
        <f>BX3-BY3</f>
        <v>0.51333333333333542</v>
      </c>
      <c r="CA3" s="22">
        <f t="shared" ref="CA3:CA19" si="20">2^(-BZ3)</f>
        <v>0.70060183244363261</v>
      </c>
      <c r="CC3" s="37" t="s">
        <v>19</v>
      </c>
      <c r="CD3" s="10">
        <v>26.715</v>
      </c>
      <c r="CE3" s="36">
        <v>21.39</v>
      </c>
      <c r="CF3" s="5">
        <f t="shared" si="9"/>
        <v>5.3249999999999993</v>
      </c>
      <c r="CG3" s="5">
        <f>CF21</f>
        <v>5.3183333333333351</v>
      </c>
      <c r="CH3" s="5">
        <f>CF3-CG3</f>
        <v>6.6666666666641561E-3</v>
      </c>
      <c r="CI3" s="22">
        <f t="shared" ref="CI3:CI19" si="21">2^(-CH3)</f>
        <v>0.99538967910323073</v>
      </c>
      <c r="CK3" s="37" t="s">
        <v>19</v>
      </c>
      <c r="CL3" s="10">
        <v>27.89</v>
      </c>
      <c r="CM3" s="36">
        <v>21.39</v>
      </c>
      <c r="CN3" s="5">
        <f t="shared" si="10"/>
        <v>6.5</v>
      </c>
      <c r="CO3" s="5">
        <f>CN21</f>
        <v>6.4750000000000014</v>
      </c>
      <c r="CP3" s="5">
        <f>CN3-CO3</f>
        <v>2.4999999999998579E-2</v>
      </c>
      <c r="CQ3" s="22">
        <f t="shared" ref="CQ3:CQ19" si="22">2^(-CP3)</f>
        <v>0.98282059854525206</v>
      </c>
      <c r="CS3" s="37" t="s">
        <v>19</v>
      </c>
      <c r="CT3" s="10">
        <v>26.63</v>
      </c>
      <c r="CU3" s="36">
        <v>21.39</v>
      </c>
      <c r="CV3" s="5">
        <f t="shared" si="11"/>
        <v>5.2399999999999984</v>
      </c>
      <c r="CW3" s="5">
        <f>CV21</f>
        <v>5.086666666666666</v>
      </c>
      <c r="CX3" s="5">
        <f>CV3-CW3</f>
        <v>0.15333333333333243</v>
      </c>
      <c r="CY3" s="22">
        <f t="shared" ref="CY3:CY19" si="23">2^(-CX3)</f>
        <v>0.89917053563818639</v>
      </c>
    </row>
    <row r="4" spans="1:103" x14ac:dyDescent="0.2">
      <c r="A4" s="37" t="s">
        <v>20</v>
      </c>
      <c r="B4" s="10"/>
      <c r="C4" s="36">
        <v>21.83</v>
      </c>
      <c r="D4" s="5">
        <f t="shared" si="0"/>
        <v>-21.83</v>
      </c>
      <c r="E4" s="5">
        <f>D21</f>
        <v>14.883472222222217</v>
      </c>
      <c r="F4" s="5">
        <f>D4-E4</f>
        <v>-36.713472222222215</v>
      </c>
      <c r="G4" s="22" t="s">
        <v>58</v>
      </c>
      <c r="I4" s="37" t="s">
        <v>20</v>
      </c>
      <c r="J4" s="10">
        <v>31.204999999999998</v>
      </c>
      <c r="K4" s="36">
        <v>21.83</v>
      </c>
      <c r="L4" s="5">
        <f t="shared" si="12"/>
        <v>9.375</v>
      </c>
      <c r="M4" s="5">
        <f>L21</f>
        <v>9.5116666666666632</v>
      </c>
      <c r="N4" s="5">
        <f>L4-M4</f>
        <v>-0.13666666666666316</v>
      </c>
      <c r="O4" s="22">
        <f t="shared" si="13"/>
        <v>1.099362113385195</v>
      </c>
      <c r="Q4" s="37" t="s">
        <v>20</v>
      </c>
      <c r="R4" s="10">
        <v>31.27</v>
      </c>
      <c r="S4" s="36">
        <v>21.83</v>
      </c>
      <c r="T4" s="5">
        <f t="shared" si="1"/>
        <v>9.4400000000000013</v>
      </c>
      <c r="U4" s="5">
        <f>T21</f>
        <v>9.5233333333333334</v>
      </c>
      <c r="V4" s="5">
        <f>T4-U4</f>
        <v>-8.3333333333332149E-2</v>
      </c>
      <c r="W4" s="22">
        <f t="shared" si="14"/>
        <v>1.0594630943592944</v>
      </c>
      <c r="Y4" s="37" t="s">
        <v>20</v>
      </c>
      <c r="Z4" s="10"/>
      <c r="AA4" s="36">
        <v>21.83</v>
      </c>
      <c r="AB4" s="5">
        <f t="shared" si="2"/>
        <v>-21.83</v>
      </c>
      <c r="AC4" s="5">
        <f>AB21</f>
        <v>14.730555555555554</v>
      </c>
      <c r="AD4" s="5">
        <f>AB4-AC4</f>
        <v>-36.560555555555553</v>
      </c>
      <c r="AE4" s="22" t="s">
        <v>58</v>
      </c>
      <c r="AG4" s="37" t="s">
        <v>20</v>
      </c>
      <c r="AH4" s="10">
        <v>36.015000000000001</v>
      </c>
      <c r="AI4" s="36">
        <v>21.83</v>
      </c>
      <c r="AJ4" s="5">
        <f t="shared" si="3"/>
        <v>14.185000000000002</v>
      </c>
      <c r="AK4" s="5">
        <f>AJ21</f>
        <v>14.965</v>
      </c>
      <c r="AL4" s="5">
        <f>AJ4-AK4</f>
        <v>-0.77999999999999758</v>
      </c>
      <c r="AM4" s="22">
        <f t="shared" si="15"/>
        <v>1.7171308728755046</v>
      </c>
      <c r="AO4" s="37" t="s">
        <v>20</v>
      </c>
      <c r="AP4" s="10">
        <v>36.950000000000003</v>
      </c>
      <c r="AQ4" s="36">
        <v>21.83</v>
      </c>
      <c r="AR4" s="5">
        <f t="shared" si="4"/>
        <v>15.120000000000005</v>
      </c>
      <c r="AS4" s="5">
        <f>AR21</f>
        <v>15.05</v>
      </c>
      <c r="AT4" s="5">
        <f>AR4-AS4</f>
        <v>7.0000000000003837E-2</v>
      </c>
      <c r="AU4" s="22">
        <f t="shared" si="16"/>
        <v>0.9526379980439349</v>
      </c>
      <c r="AW4" s="37" t="s">
        <v>20</v>
      </c>
      <c r="AX4" s="10">
        <v>25.605</v>
      </c>
      <c r="AY4" s="36">
        <v>21.83</v>
      </c>
      <c r="AZ4" s="5">
        <f t="shared" si="5"/>
        <v>3.7750000000000021</v>
      </c>
      <c r="BA4" s="5">
        <f>AZ21</f>
        <v>3.8633333333333333</v>
      </c>
      <c r="BB4" s="5">
        <f>AZ4-BA4</f>
        <v>-8.8333333333331154E-2</v>
      </c>
      <c r="BC4" s="22">
        <f t="shared" si="17"/>
        <v>1.0631412837780088</v>
      </c>
      <c r="BE4" s="37" t="s">
        <v>20</v>
      </c>
      <c r="BF4" s="10">
        <v>25.79</v>
      </c>
      <c r="BG4" s="36">
        <v>21.83</v>
      </c>
      <c r="BH4" s="5">
        <f t="shared" si="6"/>
        <v>3.9600000000000009</v>
      </c>
      <c r="BI4" s="5">
        <f>BH21</f>
        <v>4.0016666666666652</v>
      </c>
      <c r="BJ4" s="5">
        <f>BH4-BI4</f>
        <v>-4.1666666666664298E-2</v>
      </c>
      <c r="BK4" s="22">
        <f t="shared" si="18"/>
        <v>1.0293022366434903</v>
      </c>
      <c r="BM4" s="37" t="s">
        <v>20</v>
      </c>
      <c r="BN4" s="10">
        <v>29.005000000000003</v>
      </c>
      <c r="BO4" s="36">
        <v>21.83</v>
      </c>
      <c r="BP4" s="5">
        <f t="shared" si="7"/>
        <v>7.1750000000000043</v>
      </c>
      <c r="BQ4" s="5">
        <f>BP21</f>
        <v>7.3616666666666681</v>
      </c>
      <c r="BR4" s="5">
        <f>BP4-BQ4</f>
        <v>-0.18666666666666387</v>
      </c>
      <c r="BS4" s="22">
        <f t="shared" si="19"/>
        <v>1.1381310345878202</v>
      </c>
      <c r="BU4" s="37" t="s">
        <v>20</v>
      </c>
      <c r="BV4" s="10">
        <v>27.6</v>
      </c>
      <c r="BW4" s="36">
        <v>21.83</v>
      </c>
      <c r="BX4" s="5">
        <f t="shared" si="8"/>
        <v>5.7700000000000031</v>
      </c>
      <c r="BY4" s="5">
        <f>BX21</f>
        <v>6.2916666666666643</v>
      </c>
      <c r="BZ4" s="5">
        <f>BX4-BY4</f>
        <v>-0.52166666666666117</v>
      </c>
      <c r="CA4" s="22">
        <f t="shared" si="20"/>
        <v>1.4356127753188113</v>
      </c>
      <c r="CC4" s="37" t="s">
        <v>20</v>
      </c>
      <c r="CD4" s="10">
        <v>26.85</v>
      </c>
      <c r="CE4" s="36">
        <v>21.83</v>
      </c>
      <c r="CF4" s="5">
        <f t="shared" si="9"/>
        <v>5.0200000000000031</v>
      </c>
      <c r="CG4" s="5">
        <f>CF21</f>
        <v>5.3183333333333351</v>
      </c>
      <c r="CH4" s="5">
        <f>CF4-CG4</f>
        <v>-0.29833333333333201</v>
      </c>
      <c r="CI4" s="22">
        <f t="shared" si="21"/>
        <v>1.2297229607679214</v>
      </c>
      <c r="CK4" s="37" t="s">
        <v>20</v>
      </c>
      <c r="CL4" s="10">
        <v>28.1</v>
      </c>
      <c r="CM4" s="36">
        <v>21.83</v>
      </c>
      <c r="CN4" s="5">
        <f t="shared" si="10"/>
        <v>6.2700000000000031</v>
      </c>
      <c r="CO4" s="5">
        <f>CN21</f>
        <v>6.4750000000000014</v>
      </c>
      <c r="CP4" s="5">
        <f>CN4-CO4</f>
        <v>-0.20499999999999829</v>
      </c>
      <c r="CQ4" s="22">
        <f t="shared" si="22"/>
        <v>1.1526863467988628</v>
      </c>
      <c r="CS4" s="37" t="s">
        <v>20</v>
      </c>
      <c r="CT4" s="10">
        <v>26.685000000000002</v>
      </c>
      <c r="CU4" s="36">
        <v>21.83</v>
      </c>
      <c r="CV4" s="5">
        <f t="shared" si="11"/>
        <v>4.855000000000004</v>
      </c>
      <c r="CW4" s="5">
        <f>CV21</f>
        <v>5.086666666666666</v>
      </c>
      <c r="CX4" s="5">
        <f>CV4-CW4</f>
        <v>-0.23166666666666202</v>
      </c>
      <c r="CY4" s="22">
        <f t="shared" si="23"/>
        <v>1.1741906442251058</v>
      </c>
    </row>
    <row r="5" spans="1:103" x14ac:dyDescent="0.2">
      <c r="A5" s="37" t="s">
        <v>21</v>
      </c>
      <c r="B5" s="5"/>
      <c r="C5" s="36">
        <v>26.935000000000002</v>
      </c>
      <c r="D5" s="5">
        <f t="shared" si="0"/>
        <v>-26.935000000000002</v>
      </c>
      <c r="E5" s="5">
        <f>D21</f>
        <v>14.883472222222217</v>
      </c>
      <c r="F5" s="5">
        <f>D5-E5</f>
        <v>-41.818472222222219</v>
      </c>
      <c r="G5" s="22" t="s">
        <v>58</v>
      </c>
      <c r="I5" s="37" t="s">
        <v>21</v>
      </c>
      <c r="J5" s="5"/>
      <c r="K5" s="36">
        <v>26.935000000000002</v>
      </c>
      <c r="L5" s="5">
        <f t="shared" si="12"/>
        <v>-26.935000000000002</v>
      </c>
      <c r="M5" s="5">
        <f>L21</f>
        <v>9.5116666666666632</v>
      </c>
      <c r="N5" s="5">
        <f>L5-M5</f>
        <v>-36.446666666666665</v>
      </c>
      <c r="O5" s="22" t="s">
        <v>58</v>
      </c>
      <c r="Q5" s="37" t="s">
        <v>21</v>
      </c>
      <c r="R5" s="5">
        <v>35.495000000000005</v>
      </c>
      <c r="S5" s="36">
        <v>26.935000000000002</v>
      </c>
      <c r="T5" s="5">
        <f t="shared" si="1"/>
        <v>8.5600000000000023</v>
      </c>
      <c r="U5" s="5">
        <f>T21</f>
        <v>9.5233333333333334</v>
      </c>
      <c r="V5" s="5">
        <f>T5-U5</f>
        <v>-0.96333333333333115</v>
      </c>
      <c r="W5" s="22">
        <f t="shared" si="14"/>
        <v>1.9498097114444775</v>
      </c>
      <c r="Y5" s="37" t="s">
        <v>21</v>
      </c>
      <c r="Z5" s="5"/>
      <c r="AA5" s="36">
        <v>26.935000000000002</v>
      </c>
      <c r="AB5" s="5">
        <f t="shared" si="2"/>
        <v>-26.935000000000002</v>
      </c>
      <c r="AC5" s="5">
        <f>AB21</f>
        <v>14.730555555555554</v>
      </c>
      <c r="AD5" s="5">
        <f>AB5-AC5</f>
        <v>-41.665555555555557</v>
      </c>
      <c r="AE5" s="22" t="s">
        <v>58</v>
      </c>
      <c r="AG5" s="37" t="s">
        <v>21</v>
      </c>
      <c r="AH5" s="5"/>
      <c r="AI5" s="36">
        <v>26.935000000000002</v>
      </c>
      <c r="AJ5" s="5">
        <f t="shared" si="3"/>
        <v>-26.935000000000002</v>
      </c>
      <c r="AK5" s="5">
        <f>AJ21</f>
        <v>14.965</v>
      </c>
      <c r="AL5" s="5">
        <f>AJ5-AK5</f>
        <v>-41.900000000000006</v>
      </c>
      <c r="AM5" s="22" t="s">
        <v>58</v>
      </c>
      <c r="AO5" s="37" t="s">
        <v>21</v>
      </c>
      <c r="AP5" s="5"/>
      <c r="AQ5" s="36">
        <v>26.935000000000002</v>
      </c>
      <c r="AR5" s="5">
        <f t="shared" si="4"/>
        <v>-26.935000000000002</v>
      </c>
      <c r="AS5" s="5">
        <f>AR21</f>
        <v>15.05</v>
      </c>
      <c r="AT5" s="5">
        <f>AR5-AS5</f>
        <v>-41.984999999999999</v>
      </c>
      <c r="AU5" s="22" t="s">
        <v>58</v>
      </c>
      <c r="AW5" s="37" t="s">
        <v>21</v>
      </c>
      <c r="AX5" s="5">
        <v>30.715</v>
      </c>
      <c r="AY5" s="36">
        <v>26.935000000000002</v>
      </c>
      <c r="AZ5" s="5">
        <f t="shared" si="5"/>
        <v>3.7799999999999976</v>
      </c>
      <c r="BA5" s="5">
        <f>AZ21</f>
        <v>3.8633333333333333</v>
      </c>
      <c r="BB5" s="5">
        <f>AZ5-BA5</f>
        <v>-8.3333333333335702E-2</v>
      </c>
      <c r="BC5" s="22">
        <f t="shared" si="17"/>
        <v>1.0594630943592971</v>
      </c>
      <c r="BE5" s="37" t="s">
        <v>21</v>
      </c>
      <c r="BF5" s="5">
        <v>29.259999999999998</v>
      </c>
      <c r="BG5" s="36">
        <v>26.935000000000002</v>
      </c>
      <c r="BH5" s="5">
        <f t="shared" si="6"/>
        <v>2.3249999999999957</v>
      </c>
      <c r="BI5" s="5">
        <f>BH21</f>
        <v>4.0016666666666652</v>
      </c>
      <c r="BJ5" s="5">
        <f>BH5-BI5</f>
        <v>-1.6766666666666694</v>
      </c>
      <c r="BK5" s="22">
        <f t="shared" si="18"/>
        <v>3.1968845988905108</v>
      </c>
      <c r="BM5" s="37" t="s">
        <v>21</v>
      </c>
      <c r="BN5" s="5">
        <v>33.840000000000003</v>
      </c>
      <c r="BO5" s="36">
        <v>26.935000000000002</v>
      </c>
      <c r="BP5" s="5">
        <f t="shared" si="7"/>
        <v>6.9050000000000011</v>
      </c>
      <c r="BQ5" s="5">
        <f>BP21</f>
        <v>7.3616666666666681</v>
      </c>
      <c r="BR5" s="5">
        <f>BP5-BQ5</f>
        <v>-0.456666666666667</v>
      </c>
      <c r="BS5" s="22">
        <f t="shared" si="19"/>
        <v>1.3723673104437801</v>
      </c>
      <c r="BU5" s="37" t="s">
        <v>21</v>
      </c>
      <c r="BV5" s="5">
        <v>32.480000000000004</v>
      </c>
      <c r="BW5" s="36">
        <v>26.935000000000002</v>
      </c>
      <c r="BX5" s="5">
        <f t="shared" si="8"/>
        <v>5.5450000000000017</v>
      </c>
      <c r="BY5" s="5">
        <f>BX21</f>
        <v>6.2916666666666643</v>
      </c>
      <c r="BZ5" s="5">
        <f>BX5-BY5</f>
        <v>-0.74666666666666259</v>
      </c>
      <c r="CA5" s="22">
        <f t="shared" si="20"/>
        <v>1.6779115495364954</v>
      </c>
      <c r="CC5" s="37" t="s">
        <v>21</v>
      </c>
      <c r="CD5" s="5">
        <v>31.105</v>
      </c>
      <c r="CE5" s="36">
        <v>26.935000000000002</v>
      </c>
      <c r="CF5" s="5">
        <f t="shared" si="9"/>
        <v>4.1699999999999982</v>
      </c>
      <c r="CG5" s="5">
        <f>CF21</f>
        <v>5.3183333333333351</v>
      </c>
      <c r="CH5" s="5">
        <f>CF5-CG5</f>
        <v>-1.148333333333337</v>
      </c>
      <c r="CI5" s="22">
        <f t="shared" si="21"/>
        <v>2.2165767745505058</v>
      </c>
      <c r="CK5" s="37" t="s">
        <v>21</v>
      </c>
      <c r="CL5" s="5">
        <v>32.575000000000003</v>
      </c>
      <c r="CM5" s="36">
        <v>26.935000000000002</v>
      </c>
      <c r="CN5" s="5">
        <f t="shared" si="10"/>
        <v>5.6400000000000006</v>
      </c>
      <c r="CO5" s="5">
        <f>CN21</f>
        <v>6.4750000000000014</v>
      </c>
      <c r="CP5" s="5">
        <f>CN5-CO5</f>
        <v>-0.83500000000000085</v>
      </c>
      <c r="CQ5" s="22">
        <f t="shared" si="22"/>
        <v>1.7838570388401864</v>
      </c>
      <c r="CS5" s="37" t="s">
        <v>21</v>
      </c>
      <c r="CT5" s="5">
        <v>31.355</v>
      </c>
      <c r="CU5" s="36">
        <v>26.935000000000002</v>
      </c>
      <c r="CV5" s="5">
        <f t="shared" si="11"/>
        <v>4.4199999999999982</v>
      </c>
      <c r="CW5" s="5">
        <f>CV21</f>
        <v>5.086666666666666</v>
      </c>
      <c r="CX5" s="5">
        <f>CV5-CW5</f>
        <v>-0.66666666666666785</v>
      </c>
      <c r="CY5" s="22">
        <f t="shared" si="23"/>
        <v>1.5874010519682007</v>
      </c>
    </row>
    <row r="6" spans="1:103" x14ac:dyDescent="0.2">
      <c r="A6" s="37" t="s">
        <v>22</v>
      </c>
      <c r="B6" s="10"/>
      <c r="C6" s="36">
        <v>24.075000000000003</v>
      </c>
      <c r="D6" s="5">
        <f t="shared" si="0"/>
        <v>-24.075000000000003</v>
      </c>
      <c r="E6" s="5">
        <f>D21</f>
        <v>14.883472222222217</v>
      </c>
      <c r="F6" s="5">
        <f t="shared" ref="F6:F19" si="24">D6-E6</f>
        <v>-38.95847222222222</v>
      </c>
      <c r="G6" s="22" t="s">
        <v>58</v>
      </c>
      <c r="I6" s="37" t="s">
        <v>22</v>
      </c>
      <c r="J6" s="10">
        <v>31.225000000000001</v>
      </c>
      <c r="K6" s="36">
        <v>24.075000000000003</v>
      </c>
      <c r="L6" s="5">
        <f t="shared" si="12"/>
        <v>7.1499999999999986</v>
      </c>
      <c r="M6" s="5">
        <f>L21</f>
        <v>9.5116666666666632</v>
      </c>
      <c r="N6" s="5">
        <f t="shared" ref="N6:N19" si="25">L6-M6</f>
        <v>-2.3616666666666646</v>
      </c>
      <c r="O6" s="22">
        <f t="shared" si="13"/>
        <v>5.139637704219302</v>
      </c>
      <c r="Q6" s="37" t="s">
        <v>22</v>
      </c>
      <c r="R6" s="10">
        <v>33.375</v>
      </c>
      <c r="S6" s="36">
        <v>24.075000000000003</v>
      </c>
      <c r="T6" s="5">
        <f t="shared" si="1"/>
        <v>9.2999999999999972</v>
      </c>
      <c r="U6" s="5">
        <f>T21</f>
        <v>9.5233333333333334</v>
      </c>
      <c r="V6" s="5">
        <f t="shared" ref="V6:V19" si="26">T6-U6</f>
        <v>-0.22333333333333627</v>
      </c>
      <c r="W6" s="22">
        <f t="shared" si="14"/>
        <v>1.1674278037569741</v>
      </c>
      <c r="Y6" s="37" t="s">
        <v>22</v>
      </c>
      <c r="Z6" s="10"/>
      <c r="AA6" s="36">
        <v>24.075000000000003</v>
      </c>
      <c r="AB6" s="5">
        <f t="shared" si="2"/>
        <v>-24.075000000000003</v>
      </c>
      <c r="AC6" s="5">
        <f>AB21</f>
        <v>14.730555555555554</v>
      </c>
      <c r="AD6" s="5">
        <f t="shared" ref="AD6:AD19" si="27">AB6-AC6</f>
        <v>-38.805555555555557</v>
      </c>
      <c r="AE6" s="22" t="s">
        <v>58</v>
      </c>
      <c r="AG6" s="37" t="s">
        <v>22</v>
      </c>
      <c r="AH6" s="10"/>
      <c r="AI6" s="36">
        <v>24.075000000000003</v>
      </c>
      <c r="AJ6" s="5">
        <f t="shared" si="3"/>
        <v>-24.075000000000003</v>
      </c>
      <c r="AK6" s="5">
        <f>AJ21</f>
        <v>14.965</v>
      </c>
      <c r="AL6" s="5">
        <f t="shared" ref="AL6:AL19" si="28">AJ6-AK6</f>
        <v>-39.040000000000006</v>
      </c>
      <c r="AM6" s="22" t="s">
        <v>58</v>
      </c>
      <c r="AO6" s="37" t="s">
        <v>22</v>
      </c>
      <c r="AP6" s="10"/>
      <c r="AQ6" s="36">
        <v>24.075000000000003</v>
      </c>
      <c r="AR6" s="5">
        <f t="shared" si="4"/>
        <v>-24.075000000000003</v>
      </c>
      <c r="AS6" s="5">
        <f>AR21</f>
        <v>15.05</v>
      </c>
      <c r="AT6" s="5">
        <f t="shared" ref="AT6:AT19" si="29">AR6-AS6</f>
        <v>-39.125</v>
      </c>
      <c r="AU6" s="22" t="s">
        <v>58</v>
      </c>
      <c r="AW6" s="37" t="s">
        <v>22</v>
      </c>
      <c r="AX6" s="10">
        <v>28.185000000000002</v>
      </c>
      <c r="AY6" s="36">
        <v>24.075000000000003</v>
      </c>
      <c r="AZ6" s="5">
        <f t="shared" si="5"/>
        <v>4.1099999999999994</v>
      </c>
      <c r="BA6" s="5">
        <f>AZ21</f>
        <v>3.8633333333333333</v>
      </c>
      <c r="BB6" s="5">
        <f t="shared" ref="BB6:BB19" si="30">AZ6-BA6</f>
        <v>0.24666666666666615</v>
      </c>
      <c r="BC6" s="22">
        <f t="shared" si="17"/>
        <v>0.84284154475469963</v>
      </c>
      <c r="BE6" s="37" t="s">
        <v>22</v>
      </c>
      <c r="BF6" s="10">
        <v>26.945</v>
      </c>
      <c r="BG6" s="36">
        <v>24.075000000000003</v>
      </c>
      <c r="BH6" s="5">
        <f t="shared" si="6"/>
        <v>2.8699999999999974</v>
      </c>
      <c r="BI6" s="5">
        <f>BH21</f>
        <v>4.0016666666666652</v>
      </c>
      <c r="BJ6" s="5">
        <f t="shared" ref="BJ6:BJ19" si="31">BH6-BI6</f>
        <v>-1.1316666666666677</v>
      </c>
      <c r="BK6" s="22">
        <f t="shared" si="18"/>
        <v>2.1911172188317716</v>
      </c>
      <c r="BM6" s="37" t="s">
        <v>22</v>
      </c>
      <c r="BN6" s="10">
        <v>31.189999999999998</v>
      </c>
      <c r="BO6" s="36">
        <v>24.075000000000003</v>
      </c>
      <c r="BP6" s="5">
        <f t="shared" si="7"/>
        <v>7.1149999999999949</v>
      </c>
      <c r="BQ6" s="5">
        <f>BP21</f>
        <v>7.3616666666666681</v>
      </c>
      <c r="BR6" s="5">
        <f t="shared" ref="BR6:BR19" si="32">BP6-BQ6</f>
        <v>-0.24666666666667325</v>
      </c>
      <c r="BS6" s="22">
        <f t="shared" si="19"/>
        <v>1.1864626349084924</v>
      </c>
      <c r="BU6" s="37" t="s">
        <v>22</v>
      </c>
      <c r="BV6" s="10">
        <v>29.97</v>
      </c>
      <c r="BW6" s="36">
        <v>24.075000000000003</v>
      </c>
      <c r="BX6" s="5">
        <f t="shared" si="8"/>
        <v>5.894999999999996</v>
      </c>
      <c r="BY6" s="5">
        <f>BX21</f>
        <v>6.2916666666666643</v>
      </c>
      <c r="BZ6" s="5">
        <f t="shared" ref="BZ6:BZ19" si="33">BX6-BY6</f>
        <v>-0.39666666666666828</v>
      </c>
      <c r="CA6" s="22">
        <f t="shared" si="20"/>
        <v>1.3164627194436356</v>
      </c>
      <c r="CC6" s="37" t="s">
        <v>22</v>
      </c>
      <c r="CD6" s="10">
        <v>28.734999999999999</v>
      </c>
      <c r="CE6" s="36">
        <v>24.075000000000003</v>
      </c>
      <c r="CF6" s="5">
        <f t="shared" si="9"/>
        <v>4.6599999999999966</v>
      </c>
      <c r="CG6" s="5">
        <f>CF21</f>
        <v>5.3183333333333351</v>
      </c>
      <c r="CH6" s="5">
        <f t="shared" ref="CH6:CH19" si="34">CF6-CG6</f>
        <v>-0.65833333333333854</v>
      </c>
      <c r="CI6" s="22">
        <f t="shared" si="21"/>
        <v>1.5782582946772887</v>
      </c>
      <c r="CK6" s="37" t="s">
        <v>22</v>
      </c>
      <c r="CL6" s="10">
        <v>30.119999999999997</v>
      </c>
      <c r="CM6" s="36">
        <v>24.075000000000003</v>
      </c>
      <c r="CN6" s="5">
        <f t="shared" si="10"/>
        <v>6.0449999999999946</v>
      </c>
      <c r="CO6" s="5">
        <f>CN21</f>
        <v>6.4750000000000014</v>
      </c>
      <c r="CP6" s="5">
        <f t="shared" ref="CP6:CP19" si="35">CN6-CO6</f>
        <v>-0.43000000000000682</v>
      </c>
      <c r="CQ6" s="22">
        <f t="shared" si="22"/>
        <v>1.3472335768656967</v>
      </c>
      <c r="CS6" s="37" t="s">
        <v>22</v>
      </c>
      <c r="CT6" s="10">
        <v>28.799999999999997</v>
      </c>
      <c r="CU6" s="36">
        <v>24.075000000000003</v>
      </c>
      <c r="CV6" s="5">
        <f t="shared" si="11"/>
        <v>4.7249999999999943</v>
      </c>
      <c r="CW6" s="5">
        <f>CV21</f>
        <v>5.086666666666666</v>
      </c>
      <c r="CX6" s="5">
        <f t="shared" ref="CX6:CX19" si="36">CV6-CW6</f>
        <v>-0.36166666666667169</v>
      </c>
      <c r="CY6" s="22">
        <f t="shared" si="23"/>
        <v>1.2849094260548317</v>
      </c>
    </row>
    <row r="7" spans="1:103" x14ac:dyDescent="0.2">
      <c r="A7" s="37" t="s">
        <v>23</v>
      </c>
      <c r="B7" s="10"/>
      <c r="C7" s="36">
        <v>23.8</v>
      </c>
      <c r="D7" s="5">
        <f t="shared" si="0"/>
        <v>-23.8</v>
      </c>
      <c r="E7" s="5">
        <f>D21</f>
        <v>14.883472222222217</v>
      </c>
      <c r="F7" s="5">
        <f t="shared" si="24"/>
        <v>-38.683472222222221</v>
      </c>
      <c r="G7" s="22" t="s">
        <v>58</v>
      </c>
      <c r="I7" s="37" t="s">
        <v>23</v>
      </c>
      <c r="J7" s="10">
        <v>31.924999999999997</v>
      </c>
      <c r="K7" s="36">
        <v>23.8</v>
      </c>
      <c r="L7" s="5">
        <f t="shared" si="12"/>
        <v>8.1249999999999964</v>
      </c>
      <c r="M7" s="5">
        <f>L21</f>
        <v>9.5116666666666632</v>
      </c>
      <c r="N7" s="5">
        <f t="shared" si="25"/>
        <v>-1.3866666666666667</v>
      </c>
      <c r="O7" s="22">
        <f t="shared" si="13"/>
        <v>2.61473849440421</v>
      </c>
      <c r="Q7" s="37" t="s">
        <v>23</v>
      </c>
      <c r="R7" s="10">
        <v>33.144999999999996</v>
      </c>
      <c r="S7" s="36">
        <v>23.8</v>
      </c>
      <c r="T7" s="5">
        <f t="shared" si="1"/>
        <v>9.3449999999999953</v>
      </c>
      <c r="U7" s="5">
        <f>T21</f>
        <v>9.5233333333333334</v>
      </c>
      <c r="V7" s="5">
        <f t="shared" si="26"/>
        <v>-0.17833333333333812</v>
      </c>
      <c r="W7" s="22">
        <f t="shared" si="14"/>
        <v>1.1315758821885038</v>
      </c>
      <c r="Y7" s="37" t="s">
        <v>23</v>
      </c>
      <c r="Z7" s="10"/>
      <c r="AA7" s="36">
        <v>23.8</v>
      </c>
      <c r="AB7" s="5">
        <f t="shared" si="2"/>
        <v>-23.8</v>
      </c>
      <c r="AC7" s="5">
        <f>AB21</f>
        <v>14.730555555555554</v>
      </c>
      <c r="AD7" s="5">
        <f t="shared" si="27"/>
        <v>-38.530555555555551</v>
      </c>
      <c r="AE7" s="22" t="s">
        <v>58</v>
      </c>
      <c r="AG7" s="37" t="s">
        <v>23</v>
      </c>
      <c r="AH7" s="10"/>
      <c r="AI7" s="36">
        <v>23.8</v>
      </c>
      <c r="AJ7" s="5">
        <f t="shared" si="3"/>
        <v>-23.8</v>
      </c>
      <c r="AK7" s="5">
        <f>AJ21</f>
        <v>14.965</v>
      </c>
      <c r="AL7" s="5">
        <f t="shared" si="28"/>
        <v>-38.765000000000001</v>
      </c>
      <c r="AM7" s="22" t="s">
        <v>58</v>
      </c>
      <c r="AO7" s="37" t="s">
        <v>23</v>
      </c>
      <c r="AP7" s="10"/>
      <c r="AQ7" s="36">
        <v>23.8</v>
      </c>
      <c r="AR7" s="5">
        <f t="shared" si="4"/>
        <v>-23.8</v>
      </c>
      <c r="AS7" s="5">
        <f>AR21</f>
        <v>15.05</v>
      </c>
      <c r="AT7" s="5">
        <f t="shared" si="29"/>
        <v>-38.85</v>
      </c>
      <c r="AU7" s="22" t="s">
        <v>58</v>
      </c>
      <c r="AW7" s="37" t="s">
        <v>23</v>
      </c>
      <c r="AX7" s="10">
        <v>27.905000000000001</v>
      </c>
      <c r="AY7" s="36">
        <v>23.8</v>
      </c>
      <c r="AZ7" s="5">
        <f t="shared" si="5"/>
        <v>4.1050000000000004</v>
      </c>
      <c r="BA7" s="5">
        <f>AZ21</f>
        <v>3.8633333333333333</v>
      </c>
      <c r="BB7" s="5">
        <f t="shared" si="30"/>
        <v>0.24166666666666714</v>
      </c>
      <c r="BC7" s="22">
        <f t="shared" si="17"/>
        <v>0.84576767863144819</v>
      </c>
      <c r="BE7" s="37" t="s">
        <v>23</v>
      </c>
      <c r="BF7" s="10">
        <v>26.82</v>
      </c>
      <c r="BG7" s="36">
        <v>23.8</v>
      </c>
      <c r="BH7" s="5">
        <f t="shared" si="6"/>
        <v>3.0199999999999996</v>
      </c>
      <c r="BI7" s="5">
        <f>BH21</f>
        <v>4.0016666666666652</v>
      </c>
      <c r="BJ7" s="5">
        <f t="shared" si="31"/>
        <v>-0.98166666666666558</v>
      </c>
      <c r="BK7" s="22">
        <f t="shared" si="18"/>
        <v>1.974745407106687</v>
      </c>
      <c r="BM7" s="37" t="s">
        <v>23</v>
      </c>
      <c r="BN7" s="10">
        <v>31.21</v>
      </c>
      <c r="BO7" s="36">
        <v>23.8</v>
      </c>
      <c r="BP7" s="5">
        <f t="shared" si="7"/>
        <v>7.41</v>
      </c>
      <c r="BQ7" s="5">
        <f>BP21</f>
        <v>7.3616666666666681</v>
      </c>
      <c r="BR7" s="5">
        <f t="shared" si="32"/>
        <v>4.8333333333332007E-2</v>
      </c>
      <c r="BS7" s="22">
        <f t="shared" si="19"/>
        <v>0.96705286714342586</v>
      </c>
      <c r="BU7" s="37" t="s">
        <v>23</v>
      </c>
      <c r="BV7" s="10">
        <v>29.72</v>
      </c>
      <c r="BW7" s="36">
        <v>23.8</v>
      </c>
      <c r="BX7" s="5">
        <f t="shared" si="8"/>
        <v>5.9199999999999982</v>
      </c>
      <c r="BY7" s="5">
        <f>BX21</f>
        <v>6.2916666666666643</v>
      </c>
      <c r="BZ7" s="5">
        <f t="shared" si="33"/>
        <v>-0.37166666666666615</v>
      </c>
      <c r="CA7" s="22">
        <f t="shared" si="20"/>
        <v>1.2938466778861009</v>
      </c>
      <c r="CC7" s="37" t="s">
        <v>23</v>
      </c>
      <c r="CD7" s="10">
        <v>28.564999999999998</v>
      </c>
      <c r="CE7" s="36">
        <v>23.8</v>
      </c>
      <c r="CF7" s="5">
        <f t="shared" si="9"/>
        <v>4.764999999999997</v>
      </c>
      <c r="CG7" s="5">
        <f>CF21</f>
        <v>5.3183333333333351</v>
      </c>
      <c r="CH7" s="5">
        <f t="shared" si="34"/>
        <v>-0.55333333333333812</v>
      </c>
      <c r="CI7" s="22">
        <f t="shared" si="21"/>
        <v>1.4674723631111628</v>
      </c>
      <c r="CK7" s="37" t="s">
        <v>23</v>
      </c>
      <c r="CL7" s="10">
        <v>29.93</v>
      </c>
      <c r="CM7" s="36">
        <v>23.8</v>
      </c>
      <c r="CN7" s="5">
        <f t="shared" si="10"/>
        <v>6.129999999999999</v>
      </c>
      <c r="CO7" s="5">
        <f>CN21</f>
        <v>6.4750000000000014</v>
      </c>
      <c r="CP7" s="5">
        <f t="shared" si="35"/>
        <v>-0.34500000000000242</v>
      </c>
      <c r="CQ7" s="22">
        <f t="shared" si="22"/>
        <v>1.2701509825387918</v>
      </c>
      <c r="CS7" s="37" t="s">
        <v>23</v>
      </c>
      <c r="CT7" s="10">
        <v>28.725000000000001</v>
      </c>
      <c r="CU7" s="36">
        <v>23.8</v>
      </c>
      <c r="CV7" s="5">
        <f t="shared" si="11"/>
        <v>4.9250000000000007</v>
      </c>
      <c r="CW7" s="5">
        <f>CV21</f>
        <v>5.086666666666666</v>
      </c>
      <c r="CX7" s="5">
        <f t="shared" si="36"/>
        <v>-0.16166666666666529</v>
      </c>
      <c r="CY7" s="22">
        <f t="shared" si="23"/>
        <v>1.1185786246365284</v>
      </c>
    </row>
    <row r="8" spans="1:103" x14ac:dyDescent="0.2">
      <c r="A8" s="37" t="s">
        <v>24</v>
      </c>
      <c r="B8" s="5">
        <v>36.700000000000003</v>
      </c>
      <c r="C8" s="36">
        <v>20.88</v>
      </c>
      <c r="D8" s="5">
        <f>B8-C8</f>
        <v>15.820000000000004</v>
      </c>
      <c r="E8" s="5">
        <f>D21</f>
        <v>14.883472222222217</v>
      </c>
      <c r="F8" s="5">
        <f t="shared" si="24"/>
        <v>0.93652777777778695</v>
      </c>
      <c r="G8" s="22">
        <f t="shared" ref="G8:G19" si="37">2^(-F8)</f>
        <v>0.52248887424402679</v>
      </c>
      <c r="I8" s="37" t="s">
        <v>24</v>
      </c>
      <c r="J8" s="5">
        <v>29.824999999999999</v>
      </c>
      <c r="K8" s="36">
        <v>20.88</v>
      </c>
      <c r="L8" s="5">
        <f>J8-K8</f>
        <v>8.9450000000000003</v>
      </c>
      <c r="M8" s="5">
        <f>L21</f>
        <v>9.5116666666666632</v>
      </c>
      <c r="N8" s="5">
        <f t="shared" si="25"/>
        <v>-0.56666666666666288</v>
      </c>
      <c r="O8" s="22">
        <f t="shared" si="13"/>
        <v>1.4810975522865604</v>
      </c>
      <c r="Q8" s="37" t="s">
        <v>24</v>
      </c>
      <c r="R8" s="5">
        <v>28.82</v>
      </c>
      <c r="S8" s="36">
        <v>20.88</v>
      </c>
      <c r="T8" s="5">
        <f>R8-S8</f>
        <v>7.9400000000000013</v>
      </c>
      <c r="U8" s="5">
        <f>T21</f>
        <v>9.5233333333333334</v>
      </c>
      <c r="V8" s="5">
        <f t="shared" si="26"/>
        <v>-1.5833333333333321</v>
      </c>
      <c r="W8" s="22">
        <f t="shared" si="14"/>
        <v>2.9966141537533604</v>
      </c>
      <c r="Y8" s="37" t="s">
        <v>24</v>
      </c>
      <c r="Z8" s="5">
        <v>37.24</v>
      </c>
      <c r="AA8" s="36">
        <v>20.88</v>
      </c>
      <c r="AB8" s="5">
        <f>Z8-AA8</f>
        <v>16.360000000000003</v>
      </c>
      <c r="AC8" s="5">
        <f>AB21</f>
        <v>14.730555555555554</v>
      </c>
      <c r="AD8" s="5">
        <f t="shared" si="27"/>
        <v>1.6294444444444487</v>
      </c>
      <c r="AE8" s="22">
        <f t="shared" ref="AE3:AE19" si="38">2^(-AD8)</f>
        <v>0.32321264699538921</v>
      </c>
      <c r="AG8" s="37" t="s">
        <v>24</v>
      </c>
      <c r="AH8" s="5">
        <v>35.56</v>
      </c>
      <c r="AI8" s="36">
        <v>20.88</v>
      </c>
      <c r="AJ8" s="5">
        <f>AH8-AI8</f>
        <v>14.680000000000003</v>
      </c>
      <c r="AK8" s="5">
        <f>AJ21</f>
        <v>14.965</v>
      </c>
      <c r="AL8" s="5">
        <f t="shared" si="28"/>
        <v>-0.28499999999999659</v>
      </c>
      <c r="AM8" s="22">
        <f t="shared" si="15"/>
        <v>1.2184102636751883</v>
      </c>
      <c r="AO8" s="37" t="s">
        <v>24</v>
      </c>
      <c r="AP8" s="5">
        <v>35.215000000000003</v>
      </c>
      <c r="AQ8" s="36">
        <v>20.88</v>
      </c>
      <c r="AR8" s="5">
        <f>AP8-AQ8</f>
        <v>14.335000000000004</v>
      </c>
      <c r="AS8" s="5">
        <f>AR21</f>
        <v>15.05</v>
      </c>
      <c r="AT8" s="5">
        <f t="shared" si="29"/>
        <v>-0.71499999999999631</v>
      </c>
      <c r="AU8" s="22">
        <f t="shared" si="16"/>
        <v>1.6414832176209924</v>
      </c>
      <c r="AW8" s="37" t="s">
        <v>24</v>
      </c>
      <c r="AX8" s="5">
        <v>25.39</v>
      </c>
      <c r="AY8" s="36">
        <v>20.88</v>
      </c>
      <c r="AZ8" s="5">
        <f>AX8-AY8</f>
        <v>4.5100000000000016</v>
      </c>
      <c r="BA8" s="5">
        <f>AZ21</f>
        <v>3.8633333333333333</v>
      </c>
      <c r="BB8" s="5">
        <f t="shared" si="30"/>
        <v>0.64666666666666828</v>
      </c>
      <c r="BC8" s="22">
        <f t="shared" si="17"/>
        <v>0.63875444616395571</v>
      </c>
      <c r="BE8" s="37" t="s">
        <v>24</v>
      </c>
      <c r="BF8" s="5">
        <v>24.695</v>
      </c>
      <c r="BG8" s="36">
        <v>20.88</v>
      </c>
      <c r="BH8" s="5">
        <f>BF8-BG8</f>
        <v>3.8150000000000013</v>
      </c>
      <c r="BI8" s="5">
        <f>BH21</f>
        <v>4.0016666666666652</v>
      </c>
      <c r="BJ8" s="5">
        <f t="shared" si="31"/>
        <v>-0.18666666666666387</v>
      </c>
      <c r="BK8" s="22">
        <f t="shared" si="18"/>
        <v>1.1381310345878202</v>
      </c>
      <c r="BM8" s="37" t="s">
        <v>24</v>
      </c>
      <c r="BN8" s="5">
        <v>28.060000000000002</v>
      </c>
      <c r="BO8" s="36">
        <v>20.88</v>
      </c>
      <c r="BP8" s="5">
        <f>BN8-BO8</f>
        <v>7.1800000000000033</v>
      </c>
      <c r="BQ8" s="5">
        <f>BP21</f>
        <v>7.3616666666666681</v>
      </c>
      <c r="BR8" s="5">
        <f t="shared" si="32"/>
        <v>-0.18166666666666487</v>
      </c>
      <c r="BS8" s="22">
        <f t="shared" si="19"/>
        <v>1.1341934003407002</v>
      </c>
      <c r="BU8" s="37" t="s">
        <v>24</v>
      </c>
      <c r="BV8" s="5">
        <v>27.369999999999997</v>
      </c>
      <c r="BW8" s="36">
        <v>20.88</v>
      </c>
      <c r="BX8" s="5">
        <f>BV8-BW8</f>
        <v>6.4899999999999984</v>
      </c>
      <c r="BY8" s="5">
        <f>BX21</f>
        <v>6.2916666666666643</v>
      </c>
      <c r="BZ8" s="5">
        <f t="shared" si="33"/>
        <v>0.19833333333333414</v>
      </c>
      <c r="CA8" s="22">
        <f t="shared" si="20"/>
        <v>0.87155684388214094</v>
      </c>
      <c r="CC8" s="37" t="s">
        <v>24</v>
      </c>
      <c r="CD8" s="5">
        <v>26.68</v>
      </c>
      <c r="CE8" s="36">
        <v>20.88</v>
      </c>
      <c r="CF8" s="5">
        <f>CD8-CE8</f>
        <v>5.8000000000000007</v>
      </c>
      <c r="CG8" s="5">
        <f>CF21</f>
        <v>5.3183333333333351</v>
      </c>
      <c r="CH8" s="5">
        <f t="shared" si="34"/>
        <v>0.48166666666666558</v>
      </c>
      <c r="CI8" s="22">
        <f t="shared" si="21"/>
        <v>0.71614981722891591</v>
      </c>
      <c r="CK8" s="37" t="s">
        <v>24</v>
      </c>
      <c r="CL8" s="5">
        <v>28.434999999999999</v>
      </c>
      <c r="CM8" s="36">
        <v>20.88</v>
      </c>
      <c r="CN8" s="5">
        <f>CL8-CM8</f>
        <v>7.5549999999999997</v>
      </c>
      <c r="CO8" s="5">
        <f>CN21</f>
        <v>6.4750000000000014</v>
      </c>
      <c r="CP8" s="5">
        <f t="shared" si="35"/>
        <v>1.0799999999999983</v>
      </c>
      <c r="CQ8" s="22">
        <f t="shared" si="22"/>
        <v>0.4730288233627985</v>
      </c>
      <c r="CS8" s="37" t="s">
        <v>24</v>
      </c>
      <c r="CT8" s="5">
        <v>26.57</v>
      </c>
      <c r="CU8" s="36">
        <v>20.88</v>
      </c>
      <c r="CV8" s="5">
        <f>CT8-CU8</f>
        <v>5.6900000000000013</v>
      </c>
      <c r="CW8" s="5">
        <f>CV21</f>
        <v>5.086666666666666</v>
      </c>
      <c r="CX8" s="5">
        <f t="shared" si="36"/>
        <v>0.60333333333333528</v>
      </c>
      <c r="CY8" s="22">
        <f t="shared" si="23"/>
        <v>0.65823135972181612</v>
      </c>
    </row>
    <row r="9" spans="1:103" x14ac:dyDescent="0.2">
      <c r="A9" s="37" t="s">
        <v>25</v>
      </c>
      <c r="B9" s="10">
        <v>37.165000000000006</v>
      </c>
      <c r="C9" s="36">
        <v>20.945</v>
      </c>
      <c r="D9" s="5">
        <f t="shared" si="0"/>
        <v>16.220000000000006</v>
      </c>
      <c r="E9" s="5">
        <f>D21</f>
        <v>14.883472222222217</v>
      </c>
      <c r="F9" s="5">
        <f t="shared" si="24"/>
        <v>1.3365277777777891</v>
      </c>
      <c r="G9" s="22">
        <f t="shared" si="37"/>
        <v>0.39597252125451915</v>
      </c>
      <c r="I9" s="37" t="s">
        <v>25</v>
      </c>
      <c r="J9" s="10">
        <v>29.785</v>
      </c>
      <c r="K9" s="36">
        <v>20.945</v>
      </c>
      <c r="L9" s="5">
        <f t="shared" ref="L9:L26" si="39">J9-K9</f>
        <v>8.84</v>
      </c>
      <c r="M9" s="5">
        <f>L21</f>
        <v>9.5116666666666632</v>
      </c>
      <c r="N9" s="5">
        <f t="shared" si="25"/>
        <v>-0.6716666666666633</v>
      </c>
      <c r="O9" s="22">
        <f t="shared" si="13"/>
        <v>1.5929121092043494</v>
      </c>
      <c r="Q9" s="37" t="s">
        <v>25</v>
      </c>
      <c r="R9" s="10">
        <v>28.975000000000001</v>
      </c>
      <c r="S9" s="36">
        <v>20.945</v>
      </c>
      <c r="T9" s="5">
        <f t="shared" ref="T9:T26" si="40">R9-S9</f>
        <v>8.0300000000000011</v>
      </c>
      <c r="U9" s="5">
        <f>T21</f>
        <v>9.5233333333333334</v>
      </c>
      <c r="V9" s="5">
        <f t="shared" si="26"/>
        <v>-1.4933333333333323</v>
      </c>
      <c r="W9" s="22">
        <f t="shared" si="14"/>
        <v>2.8153871680679767</v>
      </c>
      <c r="Y9" s="37" t="s">
        <v>25</v>
      </c>
      <c r="Z9" s="10">
        <v>35.97</v>
      </c>
      <c r="AA9" s="36">
        <v>20.945</v>
      </c>
      <c r="AB9" s="5">
        <f t="shared" ref="AB9:AB26" si="41">Z9-AA9</f>
        <v>15.024999999999999</v>
      </c>
      <c r="AC9" s="5">
        <f>AB21</f>
        <v>14.730555555555554</v>
      </c>
      <c r="AD9" s="5">
        <f t="shared" si="27"/>
        <v>0.29444444444444429</v>
      </c>
      <c r="AE9" s="22">
        <f t="shared" si="38"/>
        <v>0.81538626233706923</v>
      </c>
      <c r="AG9" s="37" t="s">
        <v>25</v>
      </c>
      <c r="AH9" s="10">
        <v>35.855000000000004</v>
      </c>
      <c r="AI9" s="36">
        <v>20.945</v>
      </c>
      <c r="AJ9" s="5">
        <f t="shared" ref="AJ9:AJ26" si="42">AH9-AI9</f>
        <v>14.910000000000004</v>
      </c>
      <c r="AK9" s="5">
        <f>AJ21</f>
        <v>14.965</v>
      </c>
      <c r="AL9" s="5">
        <f t="shared" si="28"/>
        <v>-5.4999999999996163E-2</v>
      </c>
      <c r="AM9" s="22">
        <f t="shared" si="15"/>
        <v>1.0388591032976615</v>
      </c>
      <c r="AO9" s="37" t="s">
        <v>25</v>
      </c>
      <c r="AP9" s="10">
        <v>34.83</v>
      </c>
      <c r="AQ9" s="36">
        <v>20.945</v>
      </c>
      <c r="AR9" s="5">
        <f t="shared" ref="AR9:AR26" si="43">AP9-AQ9</f>
        <v>13.884999999999998</v>
      </c>
      <c r="AS9" s="5">
        <f>AR21</f>
        <v>15.05</v>
      </c>
      <c r="AT9" s="5">
        <f t="shared" si="29"/>
        <v>-1.1650000000000027</v>
      </c>
      <c r="AU9" s="22">
        <f t="shared" si="16"/>
        <v>2.2423321560570217</v>
      </c>
      <c r="AW9" s="37" t="s">
        <v>25</v>
      </c>
      <c r="AX9" s="10">
        <v>25.450000000000003</v>
      </c>
      <c r="AY9" s="36">
        <v>20.945</v>
      </c>
      <c r="AZ9" s="5">
        <f t="shared" ref="AZ9:AZ26" si="44">AX9-AY9</f>
        <v>4.5050000000000026</v>
      </c>
      <c r="BA9" s="5">
        <f>AZ21</f>
        <v>3.8633333333333333</v>
      </c>
      <c r="BB9" s="5">
        <f t="shared" si="30"/>
        <v>0.64166666666666927</v>
      </c>
      <c r="BC9" s="22">
        <f t="shared" si="17"/>
        <v>0.64097204096036331</v>
      </c>
      <c r="BE9" s="37" t="s">
        <v>25</v>
      </c>
      <c r="BF9" s="10">
        <v>25.285</v>
      </c>
      <c r="BG9" s="36">
        <v>20.945</v>
      </c>
      <c r="BH9" s="5">
        <f t="shared" ref="BH9:BH26" si="45">BF9-BG9</f>
        <v>4.34</v>
      </c>
      <c r="BI9" s="5">
        <f>BH21</f>
        <v>4.0016666666666652</v>
      </c>
      <c r="BJ9" s="5">
        <f t="shared" si="31"/>
        <v>0.33833333333333471</v>
      </c>
      <c r="BK9" s="22">
        <f t="shared" si="18"/>
        <v>0.7909545307708109</v>
      </c>
      <c r="BM9" s="37" t="s">
        <v>25</v>
      </c>
      <c r="BN9" s="10">
        <v>27.88</v>
      </c>
      <c r="BO9" s="36">
        <v>20.945</v>
      </c>
      <c r="BP9" s="5">
        <f t="shared" ref="BP9:BP26" si="46">BN9-BO9</f>
        <v>6.9349999999999987</v>
      </c>
      <c r="BQ9" s="5">
        <f>BP21</f>
        <v>7.3616666666666681</v>
      </c>
      <c r="BR9" s="5">
        <f t="shared" si="32"/>
        <v>-0.42666666666666941</v>
      </c>
      <c r="BS9" s="22">
        <f t="shared" si="19"/>
        <v>1.3441243995934198</v>
      </c>
      <c r="BU9" s="37" t="s">
        <v>25</v>
      </c>
      <c r="BV9" s="10">
        <v>27.740000000000002</v>
      </c>
      <c r="BW9" s="36">
        <v>20.945</v>
      </c>
      <c r="BX9" s="5">
        <f t="shared" ref="BX9:BX26" si="47">BV9-BW9</f>
        <v>6.7950000000000017</v>
      </c>
      <c r="BY9" s="5">
        <f>BX21</f>
        <v>6.2916666666666643</v>
      </c>
      <c r="BZ9" s="5">
        <f t="shared" si="33"/>
        <v>0.50333333333333741</v>
      </c>
      <c r="CA9" s="22">
        <f t="shared" si="20"/>
        <v>0.70547490355902231</v>
      </c>
      <c r="CC9" s="37" t="s">
        <v>25</v>
      </c>
      <c r="CD9" s="10">
        <v>26.925000000000001</v>
      </c>
      <c r="CE9" s="36">
        <v>20.945</v>
      </c>
      <c r="CF9" s="5">
        <f t="shared" ref="CF9:CF26" si="48">CD9-CE9</f>
        <v>5.98</v>
      </c>
      <c r="CG9" s="5">
        <f>CF21</f>
        <v>5.3183333333333351</v>
      </c>
      <c r="CH9" s="5">
        <f t="shared" si="34"/>
        <v>0.66166666666666529</v>
      </c>
      <c r="CI9" s="22">
        <f t="shared" si="21"/>
        <v>0.63214758946096905</v>
      </c>
      <c r="CK9" s="37" t="s">
        <v>25</v>
      </c>
      <c r="CL9" s="10">
        <v>28.439999999999998</v>
      </c>
      <c r="CM9" s="36">
        <v>20.945</v>
      </c>
      <c r="CN9" s="5">
        <f t="shared" ref="CN9:CN26" si="49">CL9-CM9</f>
        <v>7.4949999999999974</v>
      </c>
      <c r="CO9" s="5">
        <f>CN21</f>
        <v>6.4750000000000014</v>
      </c>
      <c r="CP9" s="5">
        <f t="shared" si="35"/>
        <v>1.019999999999996</v>
      </c>
      <c r="CQ9" s="22">
        <f t="shared" si="22"/>
        <v>0.49311635224668099</v>
      </c>
      <c r="CS9" s="37" t="s">
        <v>25</v>
      </c>
      <c r="CT9" s="10">
        <v>26.76</v>
      </c>
      <c r="CU9" s="36">
        <v>20.945</v>
      </c>
      <c r="CV9" s="5">
        <f t="shared" ref="CV9:CV26" si="50">CT9-CU9</f>
        <v>5.8150000000000013</v>
      </c>
      <c r="CW9" s="5">
        <f>CV21</f>
        <v>5.086666666666666</v>
      </c>
      <c r="CX9" s="5">
        <f t="shared" si="36"/>
        <v>0.72833333333333528</v>
      </c>
      <c r="CY9" s="22">
        <f t="shared" si="23"/>
        <v>0.60360081822901379</v>
      </c>
    </row>
    <row r="10" spans="1:103" x14ac:dyDescent="0.2">
      <c r="A10" s="37" t="s">
        <v>26</v>
      </c>
      <c r="B10" s="10">
        <v>37</v>
      </c>
      <c r="C10" s="36">
        <v>20.84</v>
      </c>
      <c r="D10" s="5">
        <f t="shared" si="0"/>
        <v>16.16</v>
      </c>
      <c r="E10" s="5">
        <f>D21</f>
        <v>14.883472222222217</v>
      </c>
      <c r="F10" s="5">
        <f t="shared" si="24"/>
        <v>1.2765277777777833</v>
      </c>
      <c r="G10" s="22">
        <f t="shared" si="37"/>
        <v>0.41278779564177115</v>
      </c>
      <c r="I10" s="37" t="s">
        <v>26</v>
      </c>
      <c r="J10" s="10">
        <v>29.625</v>
      </c>
      <c r="K10" s="36">
        <v>20.84</v>
      </c>
      <c r="L10" s="5">
        <f t="shared" si="39"/>
        <v>8.7850000000000001</v>
      </c>
      <c r="M10" s="5">
        <f>L21</f>
        <v>9.5116666666666632</v>
      </c>
      <c r="N10" s="5">
        <f t="shared" si="25"/>
        <v>-0.72666666666666302</v>
      </c>
      <c r="O10" s="22">
        <f t="shared" si="13"/>
        <v>1.6548112454000212</v>
      </c>
      <c r="Q10" s="37" t="s">
        <v>26</v>
      </c>
      <c r="R10" s="10">
        <v>29.009999999999998</v>
      </c>
      <c r="S10" s="36">
        <v>20.84</v>
      </c>
      <c r="T10" s="5">
        <f t="shared" si="40"/>
        <v>8.1699999999999982</v>
      </c>
      <c r="U10" s="5">
        <f>T21</f>
        <v>9.5233333333333334</v>
      </c>
      <c r="V10" s="5">
        <f t="shared" si="26"/>
        <v>-1.3533333333333353</v>
      </c>
      <c r="W10" s="22">
        <f t="shared" si="14"/>
        <v>2.5550177846558295</v>
      </c>
      <c r="Y10" s="37" t="s">
        <v>26</v>
      </c>
      <c r="Z10" s="10">
        <v>35.97</v>
      </c>
      <c r="AA10" s="36">
        <v>20.84</v>
      </c>
      <c r="AB10" s="5">
        <f t="shared" si="41"/>
        <v>15.129999999999999</v>
      </c>
      <c r="AC10" s="5">
        <f>AB21</f>
        <v>14.730555555555554</v>
      </c>
      <c r="AD10" s="5">
        <f>AB10-AC10</f>
        <v>0.39944444444444471</v>
      </c>
      <c r="AE10" s="22">
        <f t="shared" si="38"/>
        <v>0.75815017685987907</v>
      </c>
      <c r="AG10" s="37" t="s">
        <v>26</v>
      </c>
      <c r="AH10" s="10">
        <v>36.28</v>
      </c>
      <c r="AI10" s="36">
        <v>20.84</v>
      </c>
      <c r="AJ10" s="5">
        <f t="shared" si="42"/>
        <v>15.440000000000001</v>
      </c>
      <c r="AK10" s="5">
        <f>AJ21</f>
        <v>14.965</v>
      </c>
      <c r="AL10" s="5">
        <f>AJ10-AK10</f>
        <v>0.47500000000000142</v>
      </c>
      <c r="AM10" s="22">
        <f t="shared" si="15"/>
        <v>0.71946679000540936</v>
      </c>
      <c r="AO10" s="37" t="s">
        <v>26</v>
      </c>
      <c r="AP10" s="10">
        <v>34.879999999999995</v>
      </c>
      <c r="AQ10" s="36">
        <v>20.84</v>
      </c>
      <c r="AR10" s="5">
        <f t="shared" si="43"/>
        <v>14.039999999999996</v>
      </c>
      <c r="AS10" s="5">
        <f>AR21</f>
        <v>15.05</v>
      </c>
      <c r="AT10" s="5">
        <f>AR10-AS10</f>
        <v>-1.0100000000000051</v>
      </c>
      <c r="AU10" s="22">
        <f t="shared" si="16"/>
        <v>2.0139111001134449</v>
      </c>
      <c r="AW10" s="37" t="s">
        <v>26</v>
      </c>
      <c r="AX10" s="10">
        <v>25.53</v>
      </c>
      <c r="AY10" s="36">
        <v>20.84</v>
      </c>
      <c r="AZ10" s="5">
        <f t="shared" si="44"/>
        <v>4.6900000000000013</v>
      </c>
      <c r="BA10" s="5">
        <f>AZ21</f>
        <v>3.8633333333333333</v>
      </c>
      <c r="BB10" s="5">
        <f>AZ10-BA10</f>
        <v>0.82666666666666799</v>
      </c>
      <c r="BC10" s="22">
        <f t="shared" si="17"/>
        <v>0.56383046352290167</v>
      </c>
      <c r="BE10" s="37" t="s">
        <v>26</v>
      </c>
      <c r="BF10" s="10">
        <v>24.63</v>
      </c>
      <c r="BG10" s="36">
        <v>20.84</v>
      </c>
      <c r="BH10" s="5">
        <f t="shared" si="45"/>
        <v>3.7899999999999991</v>
      </c>
      <c r="BI10" s="5">
        <f>BH21</f>
        <v>4.0016666666666652</v>
      </c>
      <c r="BJ10" s="5">
        <f>BH10-BI10</f>
        <v>-0.211666666666666</v>
      </c>
      <c r="BK10" s="22">
        <f t="shared" si="18"/>
        <v>1.1580252146449288</v>
      </c>
      <c r="BM10" s="37" t="s">
        <v>26</v>
      </c>
      <c r="BN10" s="10">
        <v>28.365000000000002</v>
      </c>
      <c r="BO10" s="36">
        <v>20.84</v>
      </c>
      <c r="BP10" s="5">
        <f t="shared" si="46"/>
        <v>7.5250000000000021</v>
      </c>
      <c r="BQ10" s="5">
        <f>BP21</f>
        <v>7.3616666666666681</v>
      </c>
      <c r="BR10" s="5">
        <f>BP10-BQ10</f>
        <v>0.163333333333334</v>
      </c>
      <c r="BS10" s="22">
        <f t="shared" si="19"/>
        <v>0.89295951106038185</v>
      </c>
      <c r="BU10" s="37" t="s">
        <v>26</v>
      </c>
      <c r="BV10" s="10">
        <v>27.450000000000003</v>
      </c>
      <c r="BW10" s="36">
        <v>20.84</v>
      </c>
      <c r="BX10" s="5">
        <f t="shared" si="47"/>
        <v>6.610000000000003</v>
      </c>
      <c r="BY10" s="5">
        <f>BX21</f>
        <v>6.2916666666666643</v>
      </c>
      <c r="BZ10" s="5">
        <f>BX10-BY10</f>
        <v>0.31833333333333869</v>
      </c>
      <c r="CA10" s="22">
        <f t="shared" si="20"/>
        <v>0.80199584455793593</v>
      </c>
      <c r="CC10" s="37" t="s">
        <v>26</v>
      </c>
      <c r="CD10" s="10">
        <v>26.520000000000003</v>
      </c>
      <c r="CE10" s="36">
        <v>20.84</v>
      </c>
      <c r="CF10" s="5">
        <f t="shared" si="48"/>
        <v>5.6800000000000033</v>
      </c>
      <c r="CG10" s="5">
        <f>CF21</f>
        <v>5.3183333333333351</v>
      </c>
      <c r="CH10" s="5">
        <f>CF10-CG10</f>
        <v>0.36166666666666814</v>
      </c>
      <c r="CI10" s="22">
        <f t="shared" si="21"/>
        <v>0.77826497317432619</v>
      </c>
      <c r="CK10" s="37" t="s">
        <v>26</v>
      </c>
      <c r="CL10" s="10">
        <v>28.335000000000001</v>
      </c>
      <c r="CM10" s="36">
        <v>20.84</v>
      </c>
      <c r="CN10" s="5">
        <f t="shared" si="49"/>
        <v>7.495000000000001</v>
      </c>
      <c r="CO10" s="5">
        <f>CN21</f>
        <v>6.4750000000000014</v>
      </c>
      <c r="CP10" s="5">
        <f>CN10-CO10</f>
        <v>1.0199999999999996</v>
      </c>
      <c r="CQ10" s="22">
        <f t="shared" si="22"/>
        <v>0.49311635224667971</v>
      </c>
      <c r="CS10" s="37" t="s">
        <v>26</v>
      </c>
      <c r="CT10" s="10">
        <v>26.715</v>
      </c>
      <c r="CU10" s="36">
        <v>20.84</v>
      </c>
      <c r="CV10" s="5">
        <f t="shared" si="50"/>
        <v>5.875</v>
      </c>
      <c r="CW10" s="5">
        <f>CV21</f>
        <v>5.086666666666666</v>
      </c>
      <c r="CX10" s="5">
        <f>CV10-CW10</f>
        <v>0.788333333333334</v>
      </c>
      <c r="CY10" s="22">
        <f t="shared" si="23"/>
        <v>0.5790126073224644</v>
      </c>
    </row>
    <row r="11" spans="1:103" x14ac:dyDescent="0.2">
      <c r="A11" s="37" t="s">
        <v>27</v>
      </c>
      <c r="B11" s="5">
        <v>36.340000000000003</v>
      </c>
      <c r="C11" s="36">
        <v>20.93</v>
      </c>
      <c r="D11" s="5">
        <f t="shared" si="0"/>
        <v>15.410000000000004</v>
      </c>
      <c r="E11" s="5">
        <f>D21</f>
        <v>14.883472222222217</v>
      </c>
      <c r="F11" s="5">
        <f t="shared" si="24"/>
        <v>0.52652777777778681</v>
      </c>
      <c r="G11" s="22">
        <f t="shared" si="37"/>
        <v>0.69422355523129486</v>
      </c>
      <c r="I11" s="37" t="s">
        <v>27</v>
      </c>
      <c r="J11" s="5">
        <v>29.259999999999998</v>
      </c>
      <c r="K11" s="36">
        <v>20.93</v>
      </c>
      <c r="L11" s="5">
        <f t="shared" si="39"/>
        <v>8.3299999999999983</v>
      </c>
      <c r="M11" s="5">
        <f>L21</f>
        <v>9.5116666666666632</v>
      </c>
      <c r="N11" s="5">
        <f t="shared" si="25"/>
        <v>-1.1816666666666649</v>
      </c>
      <c r="O11" s="22">
        <f t="shared" si="13"/>
        <v>2.2683868006814003</v>
      </c>
      <c r="Q11" s="37" t="s">
        <v>27</v>
      </c>
      <c r="R11" s="5">
        <v>29.555</v>
      </c>
      <c r="S11" s="36">
        <v>20.93</v>
      </c>
      <c r="T11" s="5">
        <f t="shared" si="40"/>
        <v>8.625</v>
      </c>
      <c r="U11" s="5">
        <f>T21</f>
        <v>9.5233333333333334</v>
      </c>
      <c r="V11" s="5">
        <f t="shared" si="26"/>
        <v>-0.89833333333333343</v>
      </c>
      <c r="W11" s="22">
        <f t="shared" si="14"/>
        <v>1.8639114638541567</v>
      </c>
      <c r="Y11" s="37" t="s">
        <v>27</v>
      </c>
      <c r="Z11" s="5">
        <v>35.909999999999997</v>
      </c>
      <c r="AA11" s="36">
        <v>20.93</v>
      </c>
      <c r="AB11" s="5">
        <f t="shared" si="41"/>
        <v>14.979999999999997</v>
      </c>
      <c r="AC11" s="5">
        <f>AB21</f>
        <v>14.730555555555554</v>
      </c>
      <c r="AD11" s="5">
        <f t="shared" si="27"/>
        <v>0.24944444444444258</v>
      </c>
      <c r="AE11" s="22">
        <f t="shared" si="38"/>
        <v>0.84122029148656063</v>
      </c>
      <c r="AG11" s="37" t="s">
        <v>27</v>
      </c>
      <c r="AH11" s="5">
        <v>34.659999999999997</v>
      </c>
      <c r="AI11" s="36">
        <v>20.93</v>
      </c>
      <c r="AJ11" s="5">
        <f t="shared" si="42"/>
        <v>13.729999999999997</v>
      </c>
      <c r="AK11" s="5">
        <f>AJ21</f>
        <v>14.965</v>
      </c>
      <c r="AL11" s="5">
        <f t="shared" ref="AL11:AL24" si="51">AJ11-AK11</f>
        <v>-1.235000000000003</v>
      </c>
      <c r="AM11" s="22">
        <f t="shared" si="15"/>
        <v>2.3538134744375396</v>
      </c>
      <c r="AO11" s="37" t="s">
        <v>27</v>
      </c>
      <c r="AP11" s="5">
        <v>34.805</v>
      </c>
      <c r="AQ11" s="36">
        <v>20.93</v>
      </c>
      <c r="AR11" s="5">
        <f t="shared" si="43"/>
        <v>13.875</v>
      </c>
      <c r="AS11" s="5">
        <f>AR21</f>
        <v>15.05</v>
      </c>
      <c r="AT11" s="5">
        <f t="shared" ref="AT11:AT24" si="52">AR11-AS11</f>
        <v>-1.1750000000000007</v>
      </c>
      <c r="AU11" s="22">
        <f t="shared" si="16"/>
        <v>2.2579288096122636</v>
      </c>
      <c r="AW11" s="37" t="s">
        <v>27</v>
      </c>
      <c r="AX11" s="5">
        <v>25.18</v>
      </c>
      <c r="AY11" s="36">
        <v>20.93</v>
      </c>
      <c r="AZ11" s="5">
        <f t="shared" si="44"/>
        <v>4.25</v>
      </c>
      <c r="BA11" s="5">
        <f>AZ21</f>
        <v>3.8633333333333333</v>
      </c>
      <c r="BB11" s="5">
        <f t="shared" ref="BB11:BB24" si="53">AZ11-BA11</f>
        <v>0.38666666666666671</v>
      </c>
      <c r="BC11" s="22">
        <f t="shared" si="17"/>
        <v>0.76489484676199571</v>
      </c>
      <c r="BE11" s="37" t="s">
        <v>27</v>
      </c>
      <c r="BF11" s="5">
        <v>24.785</v>
      </c>
      <c r="BG11" s="36">
        <v>20.93</v>
      </c>
      <c r="BH11" s="5">
        <f t="shared" si="45"/>
        <v>3.8550000000000004</v>
      </c>
      <c r="BI11" s="5">
        <f>BH21</f>
        <v>4.0016666666666652</v>
      </c>
      <c r="BJ11" s="5">
        <f t="shared" ref="BJ11:BJ24" si="54">BH11-BI11</f>
        <v>-0.14666666666666472</v>
      </c>
      <c r="BK11" s="22">
        <f t="shared" si="18"/>
        <v>1.1070087815953069</v>
      </c>
      <c r="BM11" s="37" t="s">
        <v>27</v>
      </c>
      <c r="BN11" s="5">
        <v>28.1</v>
      </c>
      <c r="BO11" s="36">
        <v>20.93</v>
      </c>
      <c r="BP11" s="5">
        <f t="shared" si="46"/>
        <v>7.1700000000000017</v>
      </c>
      <c r="BQ11" s="5">
        <f>BP21</f>
        <v>7.3616666666666681</v>
      </c>
      <c r="BR11" s="5">
        <f t="shared" ref="BR11:BR24" si="55">BP11-BQ11</f>
        <v>-0.19166666666666643</v>
      </c>
      <c r="BS11" s="22">
        <f t="shared" si="19"/>
        <v>1.1420823393107713</v>
      </c>
      <c r="BU11" s="37" t="s">
        <v>27</v>
      </c>
      <c r="BV11" s="5">
        <v>27.195</v>
      </c>
      <c r="BW11" s="36">
        <v>20.93</v>
      </c>
      <c r="BX11" s="5">
        <f t="shared" si="47"/>
        <v>6.2650000000000006</v>
      </c>
      <c r="BY11" s="5">
        <f>BX21</f>
        <v>6.2916666666666643</v>
      </c>
      <c r="BZ11" s="5">
        <f t="shared" ref="BZ11:BZ24" si="56">BX11-BY11</f>
        <v>-2.666666666666373E-2</v>
      </c>
      <c r="CA11" s="22">
        <f t="shared" si="20"/>
        <v>1.0186558099572902</v>
      </c>
      <c r="CC11" s="37" t="s">
        <v>27</v>
      </c>
      <c r="CD11" s="5">
        <v>26.575000000000003</v>
      </c>
      <c r="CE11" s="36">
        <v>20.93</v>
      </c>
      <c r="CF11" s="5">
        <f t="shared" si="48"/>
        <v>5.6450000000000031</v>
      </c>
      <c r="CG11" s="5">
        <f>CF21</f>
        <v>5.3183333333333351</v>
      </c>
      <c r="CH11" s="5">
        <f t="shared" ref="CH11:CH24" si="57">CF11-CG11</f>
        <v>0.32666666666666799</v>
      </c>
      <c r="CI11" s="22">
        <f t="shared" si="21"/>
        <v>0.79737668839319609</v>
      </c>
      <c r="CK11" s="37" t="s">
        <v>27</v>
      </c>
      <c r="CL11" s="5">
        <v>28.074999999999999</v>
      </c>
      <c r="CM11" s="36">
        <v>20.93</v>
      </c>
      <c r="CN11" s="5">
        <f t="shared" si="49"/>
        <v>7.1449999999999996</v>
      </c>
      <c r="CO11" s="5">
        <f>CN21</f>
        <v>6.4750000000000014</v>
      </c>
      <c r="CP11" s="5">
        <f t="shared" ref="CP11:CP24" si="58">CN11-CO11</f>
        <v>0.66999999999999815</v>
      </c>
      <c r="CQ11" s="22">
        <f t="shared" si="22"/>
        <v>0.62850668726091508</v>
      </c>
      <c r="CS11" s="37" t="s">
        <v>27</v>
      </c>
      <c r="CT11" s="5">
        <v>26.55</v>
      </c>
      <c r="CU11" s="36">
        <v>20.93</v>
      </c>
      <c r="CV11" s="5">
        <f t="shared" si="50"/>
        <v>5.620000000000001</v>
      </c>
      <c r="CW11" s="5">
        <f>CV21</f>
        <v>5.086666666666666</v>
      </c>
      <c r="CX11" s="5">
        <f t="shared" ref="CX11:CX24" si="59">CV11-CW11</f>
        <v>0.53333333333333499</v>
      </c>
      <c r="CY11" s="22">
        <f t="shared" si="23"/>
        <v>0.69095643998388723</v>
      </c>
    </row>
    <row r="12" spans="1:103" x14ac:dyDescent="0.2">
      <c r="A12" s="37" t="s">
        <v>28</v>
      </c>
      <c r="B12" s="10">
        <v>36.89</v>
      </c>
      <c r="C12" s="36">
        <v>21.04</v>
      </c>
      <c r="D12" s="5">
        <f t="shared" si="0"/>
        <v>15.850000000000001</v>
      </c>
      <c r="E12" s="5">
        <f>D21</f>
        <v>14.883472222222217</v>
      </c>
      <c r="F12" s="5">
        <f t="shared" si="24"/>
        <v>0.96652777777778454</v>
      </c>
      <c r="G12" s="22">
        <f t="shared" si="37"/>
        <v>0.51173620869794412</v>
      </c>
      <c r="I12" s="37" t="s">
        <v>28</v>
      </c>
      <c r="J12" s="10">
        <v>29.46</v>
      </c>
      <c r="K12" s="36">
        <v>21.04</v>
      </c>
      <c r="L12" s="5">
        <f t="shared" si="39"/>
        <v>8.4200000000000017</v>
      </c>
      <c r="M12" s="5">
        <f>L21</f>
        <v>9.5116666666666632</v>
      </c>
      <c r="N12" s="5">
        <f t="shared" si="25"/>
        <v>-1.0916666666666615</v>
      </c>
      <c r="O12" s="22">
        <f t="shared" si="13"/>
        <v>2.1312010032569608</v>
      </c>
      <c r="Q12" s="37" t="s">
        <v>28</v>
      </c>
      <c r="R12" s="10">
        <v>29.555</v>
      </c>
      <c r="S12" s="36">
        <v>21.04</v>
      </c>
      <c r="T12" s="5">
        <f t="shared" si="40"/>
        <v>8.5150000000000006</v>
      </c>
      <c r="U12" s="5">
        <f>T21</f>
        <v>9.5233333333333334</v>
      </c>
      <c r="V12" s="5">
        <f t="shared" si="26"/>
        <v>-1.0083333333333329</v>
      </c>
      <c r="W12" s="22">
        <f t="shared" si="14"/>
        <v>2.0115858821357064</v>
      </c>
      <c r="Y12" s="37" t="s">
        <v>28</v>
      </c>
      <c r="Z12" s="10">
        <v>36.68</v>
      </c>
      <c r="AA12" s="36">
        <v>21.04</v>
      </c>
      <c r="AB12" s="5">
        <f t="shared" si="41"/>
        <v>15.64</v>
      </c>
      <c r="AC12" s="5">
        <f>AB21</f>
        <v>14.730555555555554</v>
      </c>
      <c r="AD12" s="5">
        <f t="shared" si="27"/>
        <v>0.90944444444444628</v>
      </c>
      <c r="AE12" s="22">
        <f t="shared" si="38"/>
        <v>0.53239006546535617</v>
      </c>
      <c r="AG12" s="37" t="s">
        <v>28</v>
      </c>
      <c r="AH12" s="10">
        <v>36.045000000000002</v>
      </c>
      <c r="AI12" s="36">
        <v>21.04</v>
      </c>
      <c r="AJ12" s="5">
        <f t="shared" si="42"/>
        <v>15.005000000000003</v>
      </c>
      <c r="AK12" s="5">
        <f>AJ21</f>
        <v>14.965</v>
      </c>
      <c r="AL12" s="5">
        <f t="shared" si="51"/>
        <v>4.00000000000027E-2</v>
      </c>
      <c r="AM12" s="22">
        <f t="shared" si="15"/>
        <v>0.97265494741228364</v>
      </c>
      <c r="AO12" s="37" t="s">
        <v>28</v>
      </c>
      <c r="AP12" s="10">
        <v>34.409999999999997</v>
      </c>
      <c r="AQ12" s="36">
        <v>21.04</v>
      </c>
      <c r="AR12" s="5">
        <f t="shared" si="43"/>
        <v>13.369999999999997</v>
      </c>
      <c r="AS12" s="5">
        <f>AR21</f>
        <v>15.05</v>
      </c>
      <c r="AT12" s="5">
        <f t="shared" si="52"/>
        <v>-1.6800000000000033</v>
      </c>
      <c r="AU12" s="22">
        <f t="shared" si="16"/>
        <v>3.2042795103584956</v>
      </c>
      <c r="AW12" s="37" t="s">
        <v>28</v>
      </c>
      <c r="AX12" s="10">
        <v>25.285</v>
      </c>
      <c r="AY12" s="36">
        <v>21.04</v>
      </c>
      <c r="AZ12" s="5">
        <f t="shared" si="44"/>
        <v>4.245000000000001</v>
      </c>
      <c r="BA12" s="5">
        <f>AZ21</f>
        <v>3.8633333333333333</v>
      </c>
      <c r="BB12" s="5">
        <f t="shared" si="53"/>
        <v>0.38166666666666771</v>
      </c>
      <c r="BC12" s="22">
        <f t="shared" si="17"/>
        <v>0.7675503693061676</v>
      </c>
      <c r="BE12" s="37" t="s">
        <v>28</v>
      </c>
      <c r="BF12" s="10">
        <v>24.93</v>
      </c>
      <c r="BG12" s="36">
        <v>21.04</v>
      </c>
      <c r="BH12" s="5">
        <f t="shared" si="45"/>
        <v>3.8900000000000006</v>
      </c>
      <c r="BI12" s="5">
        <f>BH21</f>
        <v>4.0016666666666652</v>
      </c>
      <c r="BJ12" s="5">
        <f t="shared" si="54"/>
        <v>-0.11166666666666458</v>
      </c>
      <c r="BK12" s="22">
        <f t="shared" si="18"/>
        <v>1.0804757302952104</v>
      </c>
      <c r="BM12" s="37" t="s">
        <v>28</v>
      </c>
      <c r="BN12" s="10">
        <v>28.12</v>
      </c>
      <c r="BO12" s="36">
        <v>21.04</v>
      </c>
      <c r="BP12" s="5">
        <f t="shared" si="46"/>
        <v>7.0800000000000018</v>
      </c>
      <c r="BQ12" s="5">
        <f>BP21</f>
        <v>7.3616666666666681</v>
      </c>
      <c r="BR12" s="5">
        <f t="shared" si="55"/>
        <v>-0.28166666666666629</v>
      </c>
      <c r="BS12" s="22">
        <f t="shared" si="19"/>
        <v>1.2155983878689656</v>
      </c>
      <c r="BU12" s="37" t="s">
        <v>28</v>
      </c>
      <c r="BV12" s="10">
        <v>27.335000000000001</v>
      </c>
      <c r="BW12" s="36">
        <v>21.04</v>
      </c>
      <c r="BX12" s="5">
        <f t="shared" si="47"/>
        <v>6.2950000000000017</v>
      </c>
      <c r="BY12" s="5">
        <f>BX21</f>
        <v>6.2916666666666643</v>
      </c>
      <c r="BZ12" s="5">
        <f t="shared" si="56"/>
        <v>3.3333333333374071E-3</v>
      </c>
      <c r="CA12" s="22">
        <f t="shared" si="20"/>
        <v>0.99769217652702047</v>
      </c>
      <c r="CC12" s="37" t="s">
        <v>28</v>
      </c>
      <c r="CD12" s="10">
        <v>26.65</v>
      </c>
      <c r="CE12" s="36">
        <v>21.04</v>
      </c>
      <c r="CF12" s="5">
        <f t="shared" si="48"/>
        <v>5.6099999999999994</v>
      </c>
      <c r="CG12" s="5">
        <f>CF21</f>
        <v>5.3183333333333351</v>
      </c>
      <c r="CH12" s="5">
        <f t="shared" si="57"/>
        <v>0.2916666666666643</v>
      </c>
      <c r="CI12" s="22">
        <f t="shared" si="21"/>
        <v>0.81695772662055122</v>
      </c>
      <c r="CK12" s="37" t="s">
        <v>28</v>
      </c>
      <c r="CL12" s="10">
        <v>28.08</v>
      </c>
      <c r="CM12" s="36">
        <v>21.04</v>
      </c>
      <c r="CN12" s="5">
        <f t="shared" si="49"/>
        <v>7.0399999999999991</v>
      </c>
      <c r="CO12" s="5">
        <f>CN21</f>
        <v>6.4750000000000014</v>
      </c>
      <c r="CP12" s="5">
        <f t="shared" si="58"/>
        <v>0.56499999999999773</v>
      </c>
      <c r="CQ12" s="22">
        <f t="shared" si="22"/>
        <v>0.67595541651406399</v>
      </c>
      <c r="CS12" s="37" t="s">
        <v>28</v>
      </c>
      <c r="CT12" s="10">
        <v>26.515000000000001</v>
      </c>
      <c r="CU12" s="36">
        <v>21.04</v>
      </c>
      <c r="CV12" s="5">
        <f t="shared" si="50"/>
        <v>5.4750000000000014</v>
      </c>
      <c r="CW12" s="5">
        <f>CV21</f>
        <v>5.086666666666666</v>
      </c>
      <c r="CX12" s="5">
        <f t="shared" si="59"/>
        <v>0.38833333333333542</v>
      </c>
      <c r="CY12" s="22">
        <f t="shared" si="23"/>
        <v>0.76401171579923055</v>
      </c>
    </row>
    <row r="13" spans="1:103" x14ac:dyDescent="0.2">
      <c r="A13" s="37" t="s">
        <v>29</v>
      </c>
      <c r="B13" s="10">
        <v>36.450000000000003</v>
      </c>
      <c r="C13" s="36">
        <v>21.41</v>
      </c>
      <c r="D13" s="5">
        <f t="shared" si="0"/>
        <v>15.040000000000003</v>
      </c>
      <c r="E13" s="5">
        <f>D21</f>
        <v>14.883472222222217</v>
      </c>
      <c r="F13" s="5">
        <f t="shared" si="24"/>
        <v>0.15652777777778581</v>
      </c>
      <c r="G13" s="22">
        <f t="shared" si="37"/>
        <v>0.89718177669838783</v>
      </c>
      <c r="I13" s="37" t="s">
        <v>29</v>
      </c>
      <c r="J13" s="10">
        <v>29.615000000000002</v>
      </c>
      <c r="K13" s="36">
        <v>21.41</v>
      </c>
      <c r="L13" s="5">
        <f t="shared" si="39"/>
        <v>8.2050000000000018</v>
      </c>
      <c r="M13" s="5">
        <f>L21</f>
        <v>9.5116666666666632</v>
      </c>
      <c r="N13" s="5">
        <f t="shared" si="25"/>
        <v>-1.3066666666666613</v>
      </c>
      <c r="O13" s="22">
        <f t="shared" si="13"/>
        <v>2.4736933468188655</v>
      </c>
      <c r="Q13" s="37" t="s">
        <v>29</v>
      </c>
      <c r="R13" s="10">
        <v>29.945</v>
      </c>
      <c r="S13" s="36">
        <v>21.41</v>
      </c>
      <c r="T13" s="5">
        <f t="shared" si="40"/>
        <v>8.5350000000000001</v>
      </c>
      <c r="U13" s="5">
        <f>T21</f>
        <v>9.5233333333333334</v>
      </c>
      <c r="V13" s="5">
        <f t="shared" si="26"/>
        <v>-0.98833333333333329</v>
      </c>
      <c r="W13" s="22">
        <f t="shared" si="14"/>
        <v>1.9838917848593576</v>
      </c>
      <c r="Y13" s="37" t="s">
        <v>29</v>
      </c>
      <c r="Z13" s="10">
        <v>36.1</v>
      </c>
      <c r="AA13" s="36">
        <v>21.41</v>
      </c>
      <c r="AB13" s="5">
        <f t="shared" si="41"/>
        <v>14.690000000000001</v>
      </c>
      <c r="AC13" s="5">
        <f>AB21</f>
        <v>14.730555555555554</v>
      </c>
      <c r="AD13" s="5">
        <f t="shared" si="27"/>
        <v>-4.0555555555553013E-2</v>
      </c>
      <c r="AE13" s="22">
        <f t="shared" si="38"/>
        <v>1.0285098107833281</v>
      </c>
      <c r="AG13" s="37" t="s">
        <v>29</v>
      </c>
      <c r="AH13" s="10">
        <v>35.635000000000005</v>
      </c>
      <c r="AI13" s="36">
        <v>21.41</v>
      </c>
      <c r="AJ13" s="5">
        <f t="shared" si="42"/>
        <v>14.225000000000005</v>
      </c>
      <c r="AK13" s="5">
        <f>AJ21</f>
        <v>14.965</v>
      </c>
      <c r="AL13" s="5">
        <f t="shared" si="51"/>
        <v>-0.73999999999999488</v>
      </c>
      <c r="AM13" s="22">
        <f t="shared" si="15"/>
        <v>1.6701758388567327</v>
      </c>
      <c r="AO13" s="37" t="s">
        <v>29</v>
      </c>
      <c r="AP13" s="10">
        <v>35.57</v>
      </c>
      <c r="AQ13" s="36">
        <v>21.41</v>
      </c>
      <c r="AR13" s="5">
        <f t="shared" si="43"/>
        <v>14.16</v>
      </c>
      <c r="AS13" s="5">
        <f>AR21</f>
        <v>15.05</v>
      </c>
      <c r="AT13" s="5">
        <f t="shared" si="52"/>
        <v>-0.89000000000000057</v>
      </c>
      <c r="AU13" s="22">
        <f t="shared" si="16"/>
        <v>1.8531761237807425</v>
      </c>
      <c r="AW13" s="37" t="s">
        <v>29</v>
      </c>
      <c r="AX13" s="10">
        <v>25.8</v>
      </c>
      <c r="AY13" s="36">
        <v>21.41</v>
      </c>
      <c r="AZ13" s="5">
        <f t="shared" si="44"/>
        <v>4.3900000000000006</v>
      </c>
      <c r="BA13" s="5">
        <f>AZ21</f>
        <v>3.8633333333333333</v>
      </c>
      <c r="BB13" s="5">
        <f t="shared" si="53"/>
        <v>0.52666666666666728</v>
      </c>
      <c r="BC13" s="22">
        <f t="shared" si="17"/>
        <v>0.69415672523989536</v>
      </c>
      <c r="BE13" s="37" t="s">
        <v>29</v>
      </c>
      <c r="BF13" s="10">
        <v>25.24</v>
      </c>
      <c r="BG13" s="36">
        <v>21.41</v>
      </c>
      <c r="BH13" s="5">
        <f t="shared" si="45"/>
        <v>3.8299999999999983</v>
      </c>
      <c r="BI13" s="5">
        <f>BH21</f>
        <v>4.0016666666666652</v>
      </c>
      <c r="BJ13" s="5">
        <f t="shared" si="54"/>
        <v>-0.17166666666666686</v>
      </c>
      <c r="BK13" s="22">
        <f t="shared" si="18"/>
        <v>1.1263589542525647</v>
      </c>
      <c r="BM13" s="37" t="s">
        <v>29</v>
      </c>
      <c r="BN13" s="10">
        <v>28.725000000000001</v>
      </c>
      <c r="BO13" s="36">
        <v>21.41</v>
      </c>
      <c r="BP13" s="5">
        <f t="shared" si="46"/>
        <v>7.3150000000000013</v>
      </c>
      <c r="BQ13" s="5">
        <f>BP21</f>
        <v>7.3616666666666681</v>
      </c>
      <c r="BR13" s="5">
        <f t="shared" si="55"/>
        <v>-4.6666666666666856E-2</v>
      </c>
      <c r="BS13" s="22">
        <f t="shared" si="19"/>
        <v>1.032875715149387</v>
      </c>
      <c r="BU13" s="37" t="s">
        <v>29</v>
      </c>
      <c r="BV13" s="10">
        <v>27.795000000000002</v>
      </c>
      <c r="BW13" s="36">
        <v>21.41</v>
      </c>
      <c r="BX13" s="5">
        <f t="shared" si="47"/>
        <v>6.3850000000000016</v>
      </c>
      <c r="BY13" s="5">
        <f>BX21</f>
        <v>6.2916666666666643</v>
      </c>
      <c r="BZ13" s="5">
        <f t="shared" si="56"/>
        <v>9.3333333333337265E-2</v>
      </c>
      <c r="CA13" s="22">
        <f t="shared" si="20"/>
        <v>0.93735449655997749</v>
      </c>
      <c r="CC13" s="37" t="s">
        <v>29</v>
      </c>
      <c r="CD13" s="10">
        <v>26.975000000000001</v>
      </c>
      <c r="CE13" s="36">
        <v>21.41</v>
      </c>
      <c r="CF13" s="5">
        <f t="shared" si="48"/>
        <v>5.5650000000000013</v>
      </c>
      <c r="CG13" s="5">
        <f>CF21</f>
        <v>5.3183333333333351</v>
      </c>
      <c r="CH13" s="5">
        <f t="shared" si="57"/>
        <v>0.24666666666666615</v>
      </c>
      <c r="CI13" s="22">
        <f t="shared" si="21"/>
        <v>0.84284154475469963</v>
      </c>
      <c r="CK13" s="37" t="s">
        <v>29</v>
      </c>
      <c r="CL13" s="10">
        <v>28.555</v>
      </c>
      <c r="CM13" s="36">
        <v>21.41</v>
      </c>
      <c r="CN13" s="5">
        <f t="shared" si="49"/>
        <v>7.1449999999999996</v>
      </c>
      <c r="CO13" s="5">
        <f>CN21</f>
        <v>6.4750000000000014</v>
      </c>
      <c r="CP13" s="5">
        <f t="shared" si="58"/>
        <v>0.66999999999999815</v>
      </c>
      <c r="CQ13" s="22">
        <f t="shared" si="22"/>
        <v>0.62850668726091508</v>
      </c>
      <c r="CS13" s="37" t="s">
        <v>29</v>
      </c>
      <c r="CT13" s="10">
        <v>26.83</v>
      </c>
      <c r="CU13" s="36">
        <v>21.41</v>
      </c>
      <c r="CV13" s="5">
        <f t="shared" si="50"/>
        <v>5.4199999999999982</v>
      </c>
      <c r="CW13" s="5">
        <f>CV21</f>
        <v>5.086666666666666</v>
      </c>
      <c r="CX13" s="5">
        <f t="shared" si="59"/>
        <v>0.33333333333333215</v>
      </c>
      <c r="CY13" s="22">
        <f t="shared" si="23"/>
        <v>0.79370052598410046</v>
      </c>
    </row>
    <row r="14" spans="1:103" x14ac:dyDescent="0.2">
      <c r="A14" s="37" t="s">
        <v>30</v>
      </c>
      <c r="B14" s="10">
        <v>35.4</v>
      </c>
      <c r="C14" s="36">
        <v>21.03</v>
      </c>
      <c r="D14" s="5">
        <f t="shared" si="0"/>
        <v>14.369999999999997</v>
      </c>
      <c r="E14" s="5">
        <f>D21</f>
        <v>14.883472222222217</v>
      </c>
      <c r="F14" s="5">
        <f t="shared" si="24"/>
        <v>-0.51347222222221944</v>
      </c>
      <c r="G14" s="22">
        <f t="shared" si="37"/>
        <v>1.4274816718472574</v>
      </c>
      <c r="I14" s="37" t="s">
        <v>30</v>
      </c>
      <c r="J14" s="10">
        <v>29.774999999999999</v>
      </c>
      <c r="K14" s="36">
        <v>21.03</v>
      </c>
      <c r="L14" s="5">
        <f t="shared" si="39"/>
        <v>8.7449999999999974</v>
      </c>
      <c r="M14" s="5">
        <f>L21</f>
        <v>9.5116666666666632</v>
      </c>
      <c r="N14" s="5">
        <f t="shared" si="25"/>
        <v>-0.76666666666666572</v>
      </c>
      <c r="O14" s="22">
        <f t="shared" si="13"/>
        <v>1.7013343219017103</v>
      </c>
      <c r="Q14" s="37" t="s">
        <v>30</v>
      </c>
      <c r="R14" s="10">
        <v>29.215</v>
      </c>
      <c r="S14" s="36">
        <v>21.03</v>
      </c>
      <c r="T14" s="5">
        <f t="shared" si="40"/>
        <v>8.1849999999999987</v>
      </c>
      <c r="U14" s="5">
        <f>T21</f>
        <v>9.5233333333333334</v>
      </c>
      <c r="V14" s="5">
        <f t="shared" si="26"/>
        <v>-1.3383333333333347</v>
      </c>
      <c r="W14" s="22">
        <f t="shared" si="14"/>
        <v>2.5285903578438762</v>
      </c>
      <c r="Y14" s="37" t="s">
        <v>30</v>
      </c>
      <c r="Z14" s="10">
        <v>36.54</v>
      </c>
      <c r="AA14" s="36">
        <v>21.03</v>
      </c>
      <c r="AB14" s="5">
        <f t="shared" si="41"/>
        <v>15.509999999999998</v>
      </c>
      <c r="AC14" s="5">
        <f>AB21</f>
        <v>14.730555555555554</v>
      </c>
      <c r="AD14" s="5">
        <f t="shared" si="27"/>
        <v>0.77944444444444372</v>
      </c>
      <c r="AE14" s="22">
        <f t="shared" si="38"/>
        <v>0.58259109525253305</v>
      </c>
      <c r="AG14" s="37" t="s">
        <v>30</v>
      </c>
      <c r="AH14" s="10">
        <v>35.510000000000005</v>
      </c>
      <c r="AI14" s="36">
        <v>21.03</v>
      </c>
      <c r="AJ14" s="5">
        <f t="shared" si="42"/>
        <v>14.480000000000004</v>
      </c>
      <c r="AK14" s="5">
        <f>AJ21</f>
        <v>14.965</v>
      </c>
      <c r="AL14" s="5">
        <f t="shared" si="51"/>
        <v>-0.48499999999999588</v>
      </c>
      <c r="AM14" s="22">
        <f t="shared" si="15"/>
        <v>1.3995858655951918</v>
      </c>
      <c r="AO14" s="37" t="s">
        <v>30</v>
      </c>
      <c r="AP14" s="10">
        <v>35.605000000000004</v>
      </c>
      <c r="AQ14" s="36">
        <v>21.03</v>
      </c>
      <c r="AR14" s="5">
        <f t="shared" si="43"/>
        <v>14.575000000000003</v>
      </c>
      <c r="AS14" s="5">
        <f>AR21</f>
        <v>15.05</v>
      </c>
      <c r="AT14" s="5">
        <f t="shared" si="52"/>
        <v>-0.47499999999999787</v>
      </c>
      <c r="AU14" s="22">
        <f t="shared" si="16"/>
        <v>1.389918219842335</v>
      </c>
      <c r="AW14" s="37" t="s">
        <v>30</v>
      </c>
      <c r="AX14" s="10">
        <v>25.07</v>
      </c>
      <c r="AY14" s="36">
        <v>21.03</v>
      </c>
      <c r="AZ14" s="5">
        <f t="shared" si="44"/>
        <v>4.0399999999999991</v>
      </c>
      <c r="BA14" s="5">
        <f>AZ21</f>
        <v>3.8633333333333333</v>
      </c>
      <c r="BB14" s="5">
        <f t="shared" si="53"/>
        <v>0.17666666666666586</v>
      </c>
      <c r="BC14" s="22">
        <f t="shared" si="17"/>
        <v>0.88474483117964664</v>
      </c>
      <c r="BE14" s="37" t="s">
        <v>30</v>
      </c>
      <c r="BF14" s="10">
        <v>25.39</v>
      </c>
      <c r="BG14" s="36">
        <v>21.03</v>
      </c>
      <c r="BH14" s="5">
        <f t="shared" si="45"/>
        <v>4.3599999999999994</v>
      </c>
      <c r="BI14" s="5">
        <f>BH21</f>
        <v>4.0016666666666652</v>
      </c>
      <c r="BJ14" s="5">
        <f t="shared" si="54"/>
        <v>0.35833333333333428</v>
      </c>
      <c r="BK14" s="22">
        <f t="shared" si="18"/>
        <v>0.78006522601337303</v>
      </c>
      <c r="BM14" s="37" t="s">
        <v>30</v>
      </c>
      <c r="BN14" s="10">
        <v>28.09</v>
      </c>
      <c r="BO14" s="36">
        <v>21.03</v>
      </c>
      <c r="BP14" s="5">
        <f t="shared" si="46"/>
        <v>7.0599999999999987</v>
      </c>
      <c r="BQ14" s="5">
        <f>BP21</f>
        <v>7.3616666666666681</v>
      </c>
      <c r="BR14" s="5">
        <f t="shared" si="55"/>
        <v>-0.30166666666666941</v>
      </c>
      <c r="BS14" s="22">
        <f t="shared" si="19"/>
        <v>1.2325675089972172</v>
      </c>
      <c r="BU14" s="37" t="s">
        <v>30</v>
      </c>
      <c r="BV14" s="10">
        <v>27.435000000000002</v>
      </c>
      <c r="BW14" s="36">
        <v>21.03</v>
      </c>
      <c r="BX14" s="5">
        <f t="shared" si="47"/>
        <v>6.4050000000000011</v>
      </c>
      <c r="BY14" s="5">
        <f>BX21</f>
        <v>6.2916666666666643</v>
      </c>
      <c r="BZ14" s="5">
        <f t="shared" si="56"/>
        <v>0.11333333333333684</v>
      </c>
      <c r="CA14" s="22">
        <f t="shared" si="20"/>
        <v>0.92444966021135799</v>
      </c>
      <c r="CC14" s="37" t="s">
        <v>30</v>
      </c>
      <c r="CD14" s="10">
        <v>27.484999999999999</v>
      </c>
      <c r="CE14" s="36">
        <v>21.03</v>
      </c>
      <c r="CF14" s="5">
        <f t="shared" si="48"/>
        <v>6.4549999999999983</v>
      </c>
      <c r="CG14" s="5">
        <f>CF21</f>
        <v>5.3183333333333351</v>
      </c>
      <c r="CH14" s="5">
        <f t="shared" si="57"/>
        <v>1.1366666666666632</v>
      </c>
      <c r="CI14" s="22">
        <f t="shared" si="21"/>
        <v>0.4548091969991418</v>
      </c>
      <c r="CK14" s="37" t="s">
        <v>30</v>
      </c>
      <c r="CL14" s="10">
        <v>28.085000000000001</v>
      </c>
      <c r="CM14" s="36">
        <v>21.03</v>
      </c>
      <c r="CN14" s="5">
        <f t="shared" si="49"/>
        <v>7.0549999999999997</v>
      </c>
      <c r="CO14" s="5">
        <f>CN21</f>
        <v>6.4750000000000014</v>
      </c>
      <c r="CP14" s="5">
        <f t="shared" si="58"/>
        <v>0.57999999999999829</v>
      </c>
      <c r="CQ14" s="22">
        <f t="shared" si="22"/>
        <v>0.6689637773930569</v>
      </c>
      <c r="CS14" s="37" t="s">
        <v>30</v>
      </c>
      <c r="CT14" s="10">
        <v>26.625</v>
      </c>
      <c r="CU14" s="36">
        <v>21.03</v>
      </c>
      <c r="CV14" s="5">
        <f t="shared" si="50"/>
        <v>5.5949999999999989</v>
      </c>
      <c r="CW14" s="5">
        <f>CV21</f>
        <v>5.086666666666666</v>
      </c>
      <c r="CX14" s="5">
        <f t="shared" si="59"/>
        <v>0.50833333333333286</v>
      </c>
      <c r="CY14" s="22">
        <f t="shared" si="23"/>
        <v>0.70303414581117496</v>
      </c>
    </row>
    <row r="15" spans="1:103" x14ac:dyDescent="0.2">
      <c r="A15" s="37" t="s">
        <v>31</v>
      </c>
      <c r="B15" s="10">
        <v>37.019999999999996</v>
      </c>
      <c r="C15" s="36">
        <v>21.340000000000003</v>
      </c>
      <c r="D15" s="5">
        <f t="shared" si="0"/>
        <v>15.679999999999993</v>
      </c>
      <c r="E15" s="5">
        <f>D21</f>
        <v>14.883472222222217</v>
      </c>
      <c r="F15" s="5">
        <f t="shared" si="24"/>
        <v>0.79652777777777573</v>
      </c>
      <c r="G15" s="22">
        <f t="shared" si="37"/>
        <v>0.57573316351810877</v>
      </c>
      <c r="I15" s="37" t="s">
        <v>31</v>
      </c>
      <c r="J15" s="10">
        <v>29.634999999999998</v>
      </c>
      <c r="K15" s="36">
        <v>21.340000000000003</v>
      </c>
      <c r="L15" s="5">
        <f t="shared" si="39"/>
        <v>8.2949999999999946</v>
      </c>
      <c r="M15" s="5">
        <f>L21</f>
        <v>9.5116666666666632</v>
      </c>
      <c r="N15" s="5">
        <f t="shared" si="25"/>
        <v>-1.2166666666666686</v>
      </c>
      <c r="O15" s="22">
        <f t="shared" si="13"/>
        <v>2.3240911739156824</v>
      </c>
      <c r="Q15" s="37" t="s">
        <v>31</v>
      </c>
      <c r="R15" s="10">
        <v>29.58</v>
      </c>
      <c r="S15" s="36">
        <v>21.340000000000003</v>
      </c>
      <c r="T15" s="5">
        <f t="shared" si="40"/>
        <v>8.2399999999999949</v>
      </c>
      <c r="U15" s="5">
        <f>T21</f>
        <v>9.5233333333333334</v>
      </c>
      <c r="V15" s="5">
        <f t="shared" si="26"/>
        <v>-1.2833333333333385</v>
      </c>
      <c r="W15" s="22">
        <f t="shared" si="14"/>
        <v>2.4340070273411905</v>
      </c>
      <c r="Y15" s="37" t="s">
        <v>31</v>
      </c>
      <c r="Z15" s="10">
        <v>37.150000000000006</v>
      </c>
      <c r="AA15" s="36">
        <v>21.340000000000003</v>
      </c>
      <c r="AB15" s="5">
        <f t="shared" si="41"/>
        <v>15.810000000000002</v>
      </c>
      <c r="AC15" s="5">
        <f>AB21</f>
        <v>14.730555555555554</v>
      </c>
      <c r="AD15" s="5">
        <f t="shared" si="27"/>
        <v>1.079444444444448</v>
      </c>
      <c r="AE15" s="22">
        <f t="shared" si="38"/>
        <v>0.47321101321467246</v>
      </c>
      <c r="AG15" s="37" t="s">
        <v>31</v>
      </c>
      <c r="AH15" s="10">
        <v>35.905000000000001</v>
      </c>
      <c r="AI15" s="36">
        <v>21.340000000000003</v>
      </c>
      <c r="AJ15" s="5">
        <f t="shared" si="42"/>
        <v>14.564999999999998</v>
      </c>
      <c r="AK15" s="5">
        <f>AJ21</f>
        <v>14.965</v>
      </c>
      <c r="AL15" s="5">
        <f t="shared" si="51"/>
        <v>-0.40000000000000213</v>
      </c>
      <c r="AM15" s="22">
        <f t="shared" si="15"/>
        <v>1.3195079107728962</v>
      </c>
      <c r="AO15" s="37" t="s">
        <v>31</v>
      </c>
      <c r="AP15" s="10">
        <v>35.454999999999998</v>
      </c>
      <c r="AQ15" s="36">
        <v>21.340000000000003</v>
      </c>
      <c r="AR15" s="5">
        <f t="shared" si="43"/>
        <v>14.114999999999995</v>
      </c>
      <c r="AS15" s="5">
        <f>AR21</f>
        <v>15.05</v>
      </c>
      <c r="AT15" s="5">
        <f t="shared" si="52"/>
        <v>-0.93500000000000583</v>
      </c>
      <c r="AU15" s="22">
        <f t="shared" si="16"/>
        <v>1.911890635187492</v>
      </c>
      <c r="AW15" s="37" t="s">
        <v>31</v>
      </c>
      <c r="AX15" s="10">
        <v>25.61</v>
      </c>
      <c r="AY15" s="36">
        <v>21.340000000000003</v>
      </c>
      <c r="AZ15" s="5">
        <f t="shared" si="44"/>
        <v>4.269999999999996</v>
      </c>
      <c r="BA15" s="5">
        <f>AZ21</f>
        <v>3.8633333333333333</v>
      </c>
      <c r="BB15" s="5">
        <f t="shared" si="53"/>
        <v>0.40666666666666273</v>
      </c>
      <c r="BC15" s="22">
        <f t="shared" si="17"/>
        <v>0.75436431337511867</v>
      </c>
      <c r="BE15" s="37" t="s">
        <v>31</v>
      </c>
      <c r="BF15" s="10">
        <v>25.005000000000003</v>
      </c>
      <c r="BG15" s="36">
        <v>21.340000000000003</v>
      </c>
      <c r="BH15" s="5">
        <f t="shared" si="45"/>
        <v>3.6649999999999991</v>
      </c>
      <c r="BI15" s="5">
        <f>BH21</f>
        <v>4.0016666666666652</v>
      </c>
      <c r="BJ15" s="5">
        <f t="shared" si="54"/>
        <v>-0.336666666666666</v>
      </c>
      <c r="BK15" s="22">
        <f t="shared" si="18"/>
        <v>1.2628354511916398</v>
      </c>
      <c r="BM15" s="37" t="s">
        <v>31</v>
      </c>
      <c r="BN15" s="10">
        <v>28.424999999999997</v>
      </c>
      <c r="BO15" s="36">
        <v>21.340000000000003</v>
      </c>
      <c r="BP15" s="5">
        <f t="shared" si="46"/>
        <v>7.0849999999999937</v>
      </c>
      <c r="BQ15" s="5">
        <f>BP21</f>
        <v>7.3616666666666681</v>
      </c>
      <c r="BR15" s="5">
        <f t="shared" si="55"/>
        <v>-0.27666666666667439</v>
      </c>
      <c r="BS15" s="22">
        <f t="shared" si="19"/>
        <v>1.2113927369400783</v>
      </c>
      <c r="BU15" s="37" t="s">
        <v>31</v>
      </c>
      <c r="BV15" s="10">
        <v>27.729999999999997</v>
      </c>
      <c r="BW15" s="36">
        <v>21.340000000000003</v>
      </c>
      <c r="BX15" s="5">
        <f t="shared" si="47"/>
        <v>6.3899999999999935</v>
      </c>
      <c r="BY15" s="5">
        <f>BX21</f>
        <v>6.2916666666666643</v>
      </c>
      <c r="BZ15" s="5">
        <f t="shared" si="56"/>
        <v>9.8333333333329165E-2</v>
      </c>
      <c r="CA15" s="22">
        <f t="shared" si="20"/>
        <v>0.93411149636476898</v>
      </c>
      <c r="CC15" s="37" t="s">
        <v>31</v>
      </c>
      <c r="CD15" s="10">
        <v>26.625</v>
      </c>
      <c r="CE15" s="36">
        <v>21.340000000000003</v>
      </c>
      <c r="CF15" s="5">
        <f t="shared" si="48"/>
        <v>5.2849999999999966</v>
      </c>
      <c r="CG15" s="5">
        <f>CF21</f>
        <v>5.3183333333333351</v>
      </c>
      <c r="CH15" s="5">
        <f t="shared" si="57"/>
        <v>-3.3333333333338544E-2</v>
      </c>
      <c r="CI15" s="22">
        <f t="shared" si="21"/>
        <v>1.0233738919967785</v>
      </c>
      <c r="CK15" s="37" t="s">
        <v>31</v>
      </c>
      <c r="CL15" s="10">
        <v>28.395000000000003</v>
      </c>
      <c r="CM15" s="36">
        <v>21.340000000000003</v>
      </c>
      <c r="CN15" s="5">
        <f t="shared" si="49"/>
        <v>7.0549999999999997</v>
      </c>
      <c r="CO15" s="5">
        <f>CN21</f>
        <v>6.4750000000000014</v>
      </c>
      <c r="CP15" s="5">
        <f t="shared" si="58"/>
        <v>0.57999999999999829</v>
      </c>
      <c r="CQ15" s="22">
        <f t="shared" si="22"/>
        <v>0.6689637773930569</v>
      </c>
      <c r="CS15" s="37" t="s">
        <v>31</v>
      </c>
      <c r="CT15" s="10">
        <v>26.814999999999998</v>
      </c>
      <c r="CU15" s="36">
        <v>21.340000000000003</v>
      </c>
      <c r="CV15" s="5">
        <f t="shared" si="50"/>
        <v>5.4749999999999943</v>
      </c>
      <c r="CW15" s="5">
        <f>CV21</f>
        <v>5.086666666666666</v>
      </c>
      <c r="CX15" s="5">
        <f t="shared" si="59"/>
        <v>0.38833333333332831</v>
      </c>
      <c r="CY15" s="22">
        <f t="shared" si="23"/>
        <v>0.76401171579923433</v>
      </c>
    </row>
    <row r="16" spans="1:103" x14ac:dyDescent="0.2">
      <c r="A16" s="37" t="s">
        <v>32</v>
      </c>
      <c r="B16" s="10">
        <v>37.155000000000001</v>
      </c>
      <c r="C16" s="36">
        <v>21.045000000000002</v>
      </c>
      <c r="D16" s="5">
        <f t="shared" si="0"/>
        <v>16.11</v>
      </c>
      <c r="E16" s="5">
        <f>D21</f>
        <v>14.883472222222217</v>
      </c>
      <c r="F16" s="5">
        <f t="shared" si="24"/>
        <v>1.2265277777777825</v>
      </c>
      <c r="G16" s="22">
        <f t="shared" si="37"/>
        <v>0.42734472581772853</v>
      </c>
      <c r="I16" s="37" t="s">
        <v>32</v>
      </c>
      <c r="J16" s="10">
        <v>29.810000000000002</v>
      </c>
      <c r="K16" s="36">
        <v>21.045000000000002</v>
      </c>
      <c r="L16" s="5">
        <f t="shared" si="39"/>
        <v>8.7650000000000006</v>
      </c>
      <c r="M16" s="5">
        <f>L21</f>
        <v>9.5116666666666632</v>
      </c>
      <c r="N16" s="5">
        <f t="shared" si="25"/>
        <v>-0.74666666666666259</v>
      </c>
      <c r="O16" s="22">
        <f t="shared" si="13"/>
        <v>1.6779115495364954</v>
      </c>
      <c r="Q16" s="37" t="s">
        <v>32</v>
      </c>
      <c r="R16" s="10">
        <v>29.560000000000002</v>
      </c>
      <c r="S16" s="36">
        <v>21.045000000000002</v>
      </c>
      <c r="T16" s="5">
        <f t="shared" si="40"/>
        <v>8.5150000000000006</v>
      </c>
      <c r="U16" s="5">
        <f>T21</f>
        <v>9.5233333333333334</v>
      </c>
      <c r="V16" s="5">
        <f t="shared" si="26"/>
        <v>-1.0083333333333329</v>
      </c>
      <c r="W16" s="22">
        <f t="shared" si="14"/>
        <v>2.0115858821357064</v>
      </c>
      <c r="Y16" s="37" t="s">
        <v>32</v>
      </c>
      <c r="Z16" s="10">
        <v>37.03</v>
      </c>
      <c r="AA16" s="36">
        <v>21.045000000000002</v>
      </c>
      <c r="AB16" s="5">
        <f t="shared" si="41"/>
        <v>15.984999999999999</v>
      </c>
      <c r="AC16" s="5">
        <f>AB21</f>
        <v>14.730555555555554</v>
      </c>
      <c r="AD16" s="5">
        <f t="shared" si="27"/>
        <v>1.2544444444444451</v>
      </c>
      <c r="AE16" s="22">
        <f t="shared" si="38"/>
        <v>0.41915494518707558</v>
      </c>
      <c r="AG16" s="37" t="s">
        <v>32</v>
      </c>
      <c r="AH16" s="10">
        <v>36.064999999999998</v>
      </c>
      <c r="AI16" s="36">
        <v>21.045000000000002</v>
      </c>
      <c r="AJ16" s="5">
        <f t="shared" si="42"/>
        <v>15.019999999999996</v>
      </c>
      <c r="AK16" s="5">
        <f>AJ21</f>
        <v>14.965</v>
      </c>
      <c r="AL16" s="5">
        <f t="shared" si="51"/>
        <v>5.4999999999996163E-2</v>
      </c>
      <c r="AM16" s="22">
        <f t="shared" si="15"/>
        <v>0.96259444310175402</v>
      </c>
      <c r="AO16" s="37" t="s">
        <v>32</v>
      </c>
      <c r="AP16" s="10">
        <v>35.305</v>
      </c>
      <c r="AQ16" s="36">
        <v>21.045000000000002</v>
      </c>
      <c r="AR16" s="5">
        <f t="shared" si="43"/>
        <v>14.259999999999998</v>
      </c>
      <c r="AS16" s="5">
        <f>AR21</f>
        <v>15.05</v>
      </c>
      <c r="AT16" s="5">
        <f t="shared" si="52"/>
        <v>-0.7900000000000027</v>
      </c>
      <c r="AU16" s="22">
        <f t="shared" si="16"/>
        <v>1.7290744626157335</v>
      </c>
      <c r="AW16" s="37" t="s">
        <v>32</v>
      </c>
      <c r="AX16" s="10">
        <v>25.445</v>
      </c>
      <c r="AY16" s="36">
        <v>21.045000000000002</v>
      </c>
      <c r="AZ16" s="5">
        <f t="shared" si="44"/>
        <v>4.3999999999999986</v>
      </c>
      <c r="BA16" s="5">
        <f>AZ21</f>
        <v>3.8633333333333333</v>
      </c>
      <c r="BB16" s="5">
        <f t="shared" si="53"/>
        <v>0.53666666666666529</v>
      </c>
      <c r="BC16" s="22">
        <f t="shared" si="17"/>
        <v>0.68936183449288946</v>
      </c>
      <c r="BE16" s="37" t="s">
        <v>32</v>
      </c>
      <c r="BF16" s="10">
        <v>24.895</v>
      </c>
      <c r="BG16" s="36">
        <v>21.045000000000002</v>
      </c>
      <c r="BH16" s="5">
        <f t="shared" si="45"/>
        <v>3.8499999999999979</v>
      </c>
      <c r="BI16" s="5">
        <f>BH21</f>
        <v>4.0016666666666652</v>
      </c>
      <c r="BJ16" s="5">
        <f t="shared" si="54"/>
        <v>-0.15166666666666728</v>
      </c>
      <c r="BK16" s="22">
        <f t="shared" si="18"/>
        <v>1.110852037682819</v>
      </c>
      <c r="BM16" s="37" t="s">
        <v>32</v>
      </c>
      <c r="BN16" s="10">
        <v>28.16</v>
      </c>
      <c r="BO16" s="36">
        <v>21.045000000000002</v>
      </c>
      <c r="BP16" s="5">
        <f t="shared" si="46"/>
        <v>7.1149999999999984</v>
      </c>
      <c r="BQ16" s="5">
        <f>BP21</f>
        <v>7.3616666666666681</v>
      </c>
      <c r="BR16" s="5">
        <f t="shared" si="55"/>
        <v>-0.2466666666666697</v>
      </c>
      <c r="BS16" s="22">
        <f t="shared" si="19"/>
        <v>1.1864626349084895</v>
      </c>
      <c r="BU16" s="37" t="s">
        <v>32</v>
      </c>
      <c r="BV16" s="10">
        <v>27.509999999999998</v>
      </c>
      <c r="BW16" s="36">
        <v>21.045000000000002</v>
      </c>
      <c r="BX16" s="5">
        <f t="shared" si="47"/>
        <v>6.4649999999999963</v>
      </c>
      <c r="BY16" s="5">
        <f>BX21</f>
        <v>6.2916666666666643</v>
      </c>
      <c r="BZ16" s="5">
        <f t="shared" si="56"/>
        <v>0.17333333333333201</v>
      </c>
      <c r="CA16" s="22">
        <f t="shared" si="20"/>
        <v>0.88679138916319122</v>
      </c>
      <c r="CC16" s="37" t="s">
        <v>32</v>
      </c>
      <c r="CD16" s="10">
        <v>26.604999999999997</v>
      </c>
      <c r="CE16" s="36">
        <v>21.045000000000002</v>
      </c>
      <c r="CF16" s="5">
        <f t="shared" si="48"/>
        <v>5.5599999999999952</v>
      </c>
      <c r="CG16" s="5">
        <f>CF21</f>
        <v>5.3183333333333351</v>
      </c>
      <c r="CH16" s="5">
        <f t="shared" si="57"/>
        <v>0.24166666666666003</v>
      </c>
      <c r="CI16" s="22">
        <f t="shared" si="21"/>
        <v>0.8457676786314523</v>
      </c>
      <c r="CK16" s="37" t="s">
        <v>32</v>
      </c>
      <c r="CL16" s="10">
        <v>28.115000000000002</v>
      </c>
      <c r="CM16" s="36">
        <v>21.045000000000002</v>
      </c>
      <c r="CN16" s="5">
        <f t="shared" si="49"/>
        <v>7.07</v>
      </c>
      <c r="CO16" s="5">
        <f>CN21</f>
        <v>6.4750000000000014</v>
      </c>
      <c r="CP16" s="5">
        <f t="shared" si="58"/>
        <v>0.59499999999999886</v>
      </c>
      <c r="CQ16" s="22">
        <f t="shared" si="22"/>
        <v>0.66204445519769917</v>
      </c>
      <c r="CS16" s="37" t="s">
        <v>32</v>
      </c>
      <c r="CT16" s="10">
        <v>26.66</v>
      </c>
      <c r="CU16" s="36">
        <v>21.045000000000002</v>
      </c>
      <c r="CV16" s="5">
        <f t="shared" si="50"/>
        <v>5.6149999999999984</v>
      </c>
      <c r="CW16" s="5">
        <f>CV21</f>
        <v>5.086666666666666</v>
      </c>
      <c r="CX16" s="5">
        <f t="shared" si="59"/>
        <v>0.52833333333333243</v>
      </c>
      <c r="CY16" s="22">
        <f t="shared" si="23"/>
        <v>0.69335526697453387</v>
      </c>
    </row>
    <row r="17" spans="1:103" x14ac:dyDescent="0.2">
      <c r="A17" s="37" t="s">
        <v>33</v>
      </c>
      <c r="B17" s="10">
        <v>37.025000000000006</v>
      </c>
      <c r="C17" s="36">
        <v>20.92</v>
      </c>
      <c r="D17" s="5">
        <f t="shared" si="0"/>
        <v>16.105000000000004</v>
      </c>
      <c r="E17" s="5">
        <f>D21</f>
        <v>14.883472222222217</v>
      </c>
      <c r="F17" s="5">
        <f t="shared" si="24"/>
        <v>1.2215277777777871</v>
      </c>
      <c r="G17" s="22">
        <f t="shared" si="37"/>
        <v>0.42882835923262874</v>
      </c>
      <c r="I17" s="37" t="s">
        <v>33</v>
      </c>
      <c r="J17" s="10">
        <v>29.685000000000002</v>
      </c>
      <c r="K17" s="36">
        <v>20.92</v>
      </c>
      <c r="L17" s="5">
        <f t="shared" si="39"/>
        <v>8.7650000000000006</v>
      </c>
      <c r="M17" s="5">
        <f>L21</f>
        <v>9.5116666666666632</v>
      </c>
      <c r="N17" s="5">
        <f t="shared" si="25"/>
        <v>-0.74666666666666259</v>
      </c>
      <c r="O17" s="22">
        <f t="shared" si="13"/>
        <v>1.6779115495364954</v>
      </c>
      <c r="Q17" s="37" t="s">
        <v>33</v>
      </c>
      <c r="R17" s="10">
        <v>29.16</v>
      </c>
      <c r="S17" s="36">
        <v>20.92</v>
      </c>
      <c r="T17" s="5">
        <f t="shared" si="40"/>
        <v>8.2399999999999984</v>
      </c>
      <c r="U17" s="5">
        <f>T21</f>
        <v>9.5233333333333334</v>
      </c>
      <c r="V17" s="5">
        <f t="shared" si="26"/>
        <v>-1.283333333333335</v>
      </c>
      <c r="W17" s="22">
        <f t="shared" si="14"/>
        <v>2.4340070273411847</v>
      </c>
      <c r="Y17" s="37" t="s">
        <v>33</v>
      </c>
      <c r="Z17" s="10">
        <v>35.605000000000004</v>
      </c>
      <c r="AA17" s="36">
        <v>20.92</v>
      </c>
      <c r="AB17" s="5">
        <f t="shared" si="41"/>
        <v>14.685000000000002</v>
      </c>
      <c r="AC17" s="5">
        <f>AB21</f>
        <v>14.730555555555554</v>
      </c>
      <c r="AD17" s="5">
        <f t="shared" si="27"/>
        <v>-4.5555555555552019E-2</v>
      </c>
      <c r="AE17" s="22">
        <f t="shared" si="38"/>
        <v>1.0320805381859233</v>
      </c>
      <c r="AG17" s="37" t="s">
        <v>33</v>
      </c>
      <c r="AH17" s="10">
        <v>35.72</v>
      </c>
      <c r="AI17" s="36">
        <v>20.92</v>
      </c>
      <c r="AJ17" s="5">
        <f t="shared" si="42"/>
        <v>14.799999999999997</v>
      </c>
      <c r="AK17" s="5">
        <f>AJ21</f>
        <v>14.965</v>
      </c>
      <c r="AL17" s="5">
        <f t="shared" si="51"/>
        <v>-0.1650000000000027</v>
      </c>
      <c r="AM17" s="22">
        <f t="shared" si="15"/>
        <v>1.1211660780285109</v>
      </c>
      <c r="AO17" s="37" t="s">
        <v>33</v>
      </c>
      <c r="AP17" s="10">
        <v>34.834999999999994</v>
      </c>
      <c r="AQ17" s="36">
        <v>20.92</v>
      </c>
      <c r="AR17" s="5">
        <f t="shared" si="43"/>
        <v>13.914999999999992</v>
      </c>
      <c r="AS17" s="5">
        <f>AR21</f>
        <v>15.05</v>
      </c>
      <c r="AT17" s="5">
        <f t="shared" si="52"/>
        <v>-1.1350000000000087</v>
      </c>
      <c r="AU17" s="22">
        <f t="shared" si="16"/>
        <v>2.196185627574113</v>
      </c>
      <c r="AW17" s="37" t="s">
        <v>33</v>
      </c>
      <c r="AX17" s="10">
        <v>25.55</v>
      </c>
      <c r="AY17" s="36">
        <v>20.92</v>
      </c>
      <c r="AZ17" s="5">
        <f t="shared" si="44"/>
        <v>4.629999999999999</v>
      </c>
      <c r="BA17" s="5">
        <f>AZ21</f>
        <v>3.8633333333333333</v>
      </c>
      <c r="BB17" s="5">
        <f t="shared" si="53"/>
        <v>0.76666666666666572</v>
      </c>
      <c r="BC17" s="22">
        <f t="shared" si="17"/>
        <v>0.58777395314180469</v>
      </c>
      <c r="BE17" s="37" t="s">
        <v>33</v>
      </c>
      <c r="BF17" s="10">
        <v>24.774999999999999</v>
      </c>
      <c r="BG17" s="36">
        <v>20.92</v>
      </c>
      <c r="BH17" s="5">
        <f t="shared" si="45"/>
        <v>3.8549999999999969</v>
      </c>
      <c r="BI17" s="5">
        <f>BH21</f>
        <v>4.0016666666666652</v>
      </c>
      <c r="BJ17" s="5">
        <f t="shared" si="54"/>
        <v>-0.14666666666666828</v>
      </c>
      <c r="BK17" s="22">
        <f t="shared" si="18"/>
        <v>1.1070087815953098</v>
      </c>
      <c r="BM17" s="37" t="s">
        <v>33</v>
      </c>
      <c r="BN17" s="10">
        <v>28.15</v>
      </c>
      <c r="BO17" s="36">
        <v>20.92</v>
      </c>
      <c r="BP17" s="5">
        <f t="shared" si="46"/>
        <v>7.2299999999999969</v>
      </c>
      <c r="BQ17" s="5">
        <f>BP21</f>
        <v>7.3616666666666681</v>
      </c>
      <c r="BR17" s="5">
        <f t="shared" si="55"/>
        <v>-0.13166666666667126</v>
      </c>
      <c r="BS17" s="22">
        <f t="shared" si="19"/>
        <v>1.0955586094158885</v>
      </c>
      <c r="BU17" s="37" t="s">
        <v>33</v>
      </c>
      <c r="BV17" s="10">
        <v>27.04</v>
      </c>
      <c r="BW17" s="36">
        <v>20.92</v>
      </c>
      <c r="BX17" s="5">
        <f t="shared" si="47"/>
        <v>6.1199999999999974</v>
      </c>
      <c r="BY17" s="5">
        <f>BX21</f>
        <v>6.2916666666666643</v>
      </c>
      <c r="BZ17" s="5">
        <f t="shared" si="56"/>
        <v>-0.17166666666666686</v>
      </c>
      <c r="CA17" s="22">
        <f t="shared" si="20"/>
        <v>1.1263589542525647</v>
      </c>
      <c r="CC17" s="37" t="s">
        <v>33</v>
      </c>
      <c r="CD17" s="10">
        <v>26.545000000000002</v>
      </c>
      <c r="CE17" s="36">
        <v>20.92</v>
      </c>
      <c r="CF17" s="5">
        <f t="shared" si="48"/>
        <v>5.625</v>
      </c>
      <c r="CG17" s="5">
        <f>CF21</f>
        <v>5.3183333333333351</v>
      </c>
      <c r="CH17" s="5">
        <f t="shared" si="57"/>
        <v>0.30666666666666487</v>
      </c>
      <c r="CI17" s="22">
        <f t="shared" si="21"/>
        <v>0.80850765215986309</v>
      </c>
      <c r="CK17" s="37" t="s">
        <v>33</v>
      </c>
      <c r="CL17" s="10">
        <v>28.24</v>
      </c>
      <c r="CM17" s="36">
        <v>20.92</v>
      </c>
      <c r="CN17" s="5">
        <f t="shared" si="49"/>
        <v>7.3199999999999967</v>
      </c>
      <c r="CO17" s="5">
        <f>CN21</f>
        <v>6.4750000000000014</v>
      </c>
      <c r="CP17" s="5">
        <f t="shared" si="58"/>
        <v>0.84499999999999531</v>
      </c>
      <c r="CQ17" s="22">
        <f t="shared" si="22"/>
        <v>0.55671080911434501</v>
      </c>
      <c r="CS17" s="37" t="s">
        <v>33</v>
      </c>
      <c r="CT17" s="10">
        <v>26.37</v>
      </c>
      <c r="CU17" s="36">
        <v>20.92</v>
      </c>
      <c r="CV17" s="5">
        <f t="shared" si="50"/>
        <v>5.4499999999999993</v>
      </c>
      <c r="CW17" s="5">
        <f>CV21</f>
        <v>5.086666666666666</v>
      </c>
      <c r="CX17" s="5">
        <f t="shared" si="59"/>
        <v>0.36333333333333329</v>
      </c>
      <c r="CY17" s="22">
        <f t="shared" si="23"/>
        <v>0.77736640535424739</v>
      </c>
    </row>
    <row r="18" spans="1:103" x14ac:dyDescent="0.2">
      <c r="A18" s="37" t="s">
        <v>34</v>
      </c>
      <c r="B18" s="10">
        <v>36.989999999999995</v>
      </c>
      <c r="C18" s="36">
        <v>21.17</v>
      </c>
      <c r="D18" s="5">
        <f t="shared" si="0"/>
        <v>15.819999999999993</v>
      </c>
      <c r="E18" s="5">
        <f>D21</f>
        <v>14.883472222222217</v>
      </c>
      <c r="F18" s="5">
        <f t="shared" si="24"/>
        <v>0.93652777777777629</v>
      </c>
      <c r="G18" s="22">
        <f t="shared" si="37"/>
        <v>0.52248887424403079</v>
      </c>
      <c r="I18" s="37" t="s">
        <v>34</v>
      </c>
      <c r="J18" s="10">
        <v>29.585000000000001</v>
      </c>
      <c r="K18" s="36">
        <v>21.17</v>
      </c>
      <c r="L18" s="5">
        <f t="shared" si="39"/>
        <v>8.4149999999999991</v>
      </c>
      <c r="M18" s="5">
        <f>L21</f>
        <v>9.5116666666666632</v>
      </c>
      <c r="N18" s="5">
        <f t="shared" si="25"/>
        <v>-1.096666666666664</v>
      </c>
      <c r="O18" s="22">
        <f t="shared" si="13"/>
        <v>2.1385999971634728</v>
      </c>
      <c r="Q18" s="37" t="s">
        <v>34</v>
      </c>
      <c r="R18" s="10">
        <v>29.305</v>
      </c>
      <c r="S18" s="36">
        <v>21.17</v>
      </c>
      <c r="T18" s="5">
        <f t="shared" si="40"/>
        <v>8.134999999999998</v>
      </c>
      <c r="U18" s="5">
        <f>T21</f>
        <v>9.5233333333333334</v>
      </c>
      <c r="V18" s="5">
        <f t="shared" si="26"/>
        <v>-1.3883333333333354</v>
      </c>
      <c r="W18" s="22">
        <f t="shared" si="14"/>
        <v>2.6177609042392831</v>
      </c>
      <c r="Y18" s="37" t="s">
        <v>34</v>
      </c>
      <c r="Z18" s="10">
        <v>37.93</v>
      </c>
      <c r="AA18" s="36">
        <v>21.17</v>
      </c>
      <c r="AB18" s="5">
        <f t="shared" si="41"/>
        <v>16.759999999999998</v>
      </c>
      <c r="AC18" s="5">
        <f>AB21</f>
        <v>14.730555555555554</v>
      </c>
      <c r="AD18" s="5">
        <f t="shared" si="27"/>
        <v>2.0294444444444437</v>
      </c>
      <c r="AE18" s="22">
        <f t="shared" si="38"/>
        <v>0.2449493817782952</v>
      </c>
      <c r="AG18" s="37" t="s">
        <v>34</v>
      </c>
      <c r="AH18" s="10">
        <v>35.93</v>
      </c>
      <c r="AI18" s="36">
        <v>21.17</v>
      </c>
      <c r="AJ18" s="5">
        <f t="shared" si="42"/>
        <v>14.759999999999998</v>
      </c>
      <c r="AK18" s="5">
        <f>AJ21</f>
        <v>14.965</v>
      </c>
      <c r="AL18" s="5">
        <f t="shared" si="51"/>
        <v>-0.20500000000000185</v>
      </c>
      <c r="AM18" s="22">
        <f t="shared" si="15"/>
        <v>1.1526863467988657</v>
      </c>
      <c r="AO18" s="37" t="s">
        <v>34</v>
      </c>
      <c r="AP18" s="10">
        <v>34.594999999999999</v>
      </c>
      <c r="AQ18" s="36">
        <v>21.17</v>
      </c>
      <c r="AR18" s="5">
        <f t="shared" si="43"/>
        <v>13.424999999999997</v>
      </c>
      <c r="AS18" s="5">
        <f>AR21</f>
        <v>15.05</v>
      </c>
      <c r="AT18" s="5">
        <f t="shared" si="52"/>
        <v>-1.6250000000000036</v>
      </c>
      <c r="AU18" s="22">
        <f t="shared" si="16"/>
        <v>3.084421650815889</v>
      </c>
      <c r="AW18" s="37" t="s">
        <v>34</v>
      </c>
      <c r="AX18" s="10">
        <v>25.484999999999999</v>
      </c>
      <c r="AY18" s="36">
        <v>21.17</v>
      </c>
      <c r="AZ18" s="5">
        <f t="shared" si="44"/>
        <v>4.3149999999999977</v>
      </c>
      <c r="BA18" s="5">
        <f>AZ21</f>
        <v>3.8633333333333333</v>
      </c>
      <c r="BB18" s="5">
        <f t="shared" si="53"/>
        <v>0.45166666666666444</v>
      </c>
      <c r="BC18" s="22">
        <f t="shared" si="17"/>
        <v>0.73119764721371394</v>
      </c>
      <c r="BE18" s="37" t="s">
        <v>34</v>
      </c>
      <c r="BF18" s="10">
        <v>25</v>
      </c>
      <c r="BG18" s="36">
        <v>21.17</v>
      </c>
      <c r="BH18" s="5">
        <f t="shared" si="45"/>
        <v>3.8299999999999983</v>
      </c>
      <c r="BI18" s="5">
        <f>BH21</f>
        <v>4.0016666666666652</v>
      </c>
      <c r="BJ18" s="5">
        <f t="shared" si="54"/>
        <v>-0.17166666666666686</v>
      </c>
      <c r="BK18" s="22">
        <f t="shared" si="18"/>
        <v>1.1263589542525647</v>
      </c>
      <c r="BM18" s="37" t="s">
        <v>34</v>
      </c>
      <c r="BN18" s="10">
        <v>28.145</v>
      </c>
      <c r="BO18" s="36">
        <v>21.17</v>
      </c>
      <c r="BP18" s="5">
        <f t="shared" si="46"/>
        <v>6.9749999999999979</v>
      </c>
      <c r="BQ18" s="5">
        <f>BP21</f>
        <v>7.3616666666666681</v>
      </c>
      <c r="BR18" s="5">
        <f t="shared" si="55"/>
        <v>-0.38666666666667027</v>
      </c>
      <c r="BS18" s="22">
        <f t="shared" si="19"/>
        <v>1.3073692472021083</v>
      </c>
      <c r="BU18" s="37" t="s">
        <v>34</v>
      </c>
      <c r="BV18" s="10">
        <v>27.314999999999998</v>
      </c>
      <c r="BW18" s="36">
        <v>21.17</v>
      </c>
      <c r="BX18" s="5">
        <f t="shared" si="47"/>
        <v>6.144999999999996</v>
      </c>
      <c r="BY18" s="5">
        <f>BX21</f>
        <v>6.2916666666666643</v>
      </c>
      <c r="BZ18" s="5">
        <f t="shared" si="56"/>
        <v>-0.14666666666666828</v>
      </c>
      <c r="CA18" s="22">
        <f t="shared" si="20"/>
        <v>1.1070087815953098</v>
      </c>
      <c r="CC18" s="37" t="s">
        <v>34</v>
      </c>
      <c r="CD18" s="10">
        <v>26.770000000000003</v>
      </c>
      <c r="CE18" s="36">
        <v>21.17</v>
      </c>
      <c r="CF18" s="5">
        <f t="shared" si="48"/>
        <v>5.6000000000000014</v>
      </c>
      <c r="CG18" s="5">
        <f>CF21</f>
        <v>5.3183333333333351</v>
      </c>
      <c r="CH18" s="5">
        <f t="shared" si="57"/>
        <v>0.28166666666666629</v>
      </c>
      <c r="CI18" s="22">
        <f t="shared" si="21"/>
        <v>0.82264011698228268</v>
      </c>
      <c r="CK18" s="37" t="s">
        <v>34</v>
      </c>
      <c r="CL18" s="10">
        <v>28.369999999999997</v>
      </c>
      <c r="CM18" s="36">
        <v>21.17</v>
      </c>
      <c r="CN18" s="5">
        <f t="shared" si="49"/>
        <v>7.1999999999999957</v>
      </c>
      <c r="CO18" s="5">
        <f>CN21</f>
        <v>6.4750000000000014</v>
      </c>
      <c r="CP18" s="5">
        <f t="shared" si="58"/>
        <v>0.72499999999999432</v>
      </c>
      <c r="CQ18" s="22">
        <f t="shared" si="22"/>
        <v>0.60499704460964865</v>
      </c>
      <c r="CS18" s="37" t="s">
        <v>34</v>
      </c>
      <c r="CT18" s="10">
        <v>26.85</v>
      </c>
      <c r="CU18" s="36">
        <v>21.17</v>
      </c>
      <c r="CV18" s="5">
        <f t="shared" si="50"/>
        <v>5.68</v>
      </c>
      <c r="CW18" s="5">
        <f>CV21</f>
        <v>5.086666666666666</v>
      </c>
      <c r="CX18" s="5">
        <f t="shared" si="59"/>
        <v>0.59333333333333371</v>
      </c>
      <c r="CY18" s="22">
        <f t="shared" si="23"/>
        <v>0.66280972089326418</v>
      </c>
    </row>
    <row r="19" spans="1:103" x14ac:dyDescent="0.2">
      <c r="A19" s="37" t="s">
        <v>35</v>
      </c>
      <c r="B19" s="10">
        <v>36.67</v>
      </c>
      <c r="C19" s="36">
        <v>22.13</v>
      </c>
      <c r="D19" s="5">
        <f t="shared" si="0"/>
        <v>14.540000000000003</v>
      </c>
      <c r="E19" s="5">
        <f>D21</f>
        <v>14.883472222222217</v>
      </c>
      <c r="F19" s="5">
        <f t="shared" si="24"/>
        <v>-0.34347222222221419</v>
      </c>
      <c r="G19" s="22">
        <f t="shared" si="37"/>
        <v>1.2688066365208497</v>
      </c>
      <c r="I19" s="37" t="s">
        <v>35</v>
      </c>
      <c r="J19" s="10">
        <v>30.145000000000003</v>
      </c>
      <c r="K19" s="36">
        <v>22.13</v>
      </c>
      <c r="L19" s="5">
        <f t="shared" si="39"/>
        <v>8.0150000000000041</v>
      </c>
      <c r="M19" s="5">
        <f>L21</f>
        <v>9.5116666666666632</v>
      </c>
      <c r="N19" s="5">
        <f t="shared" si="25"/>
        <v>-1.496666666666659</v>
      </c>
      <c r="O19" s="22">
        <f t="shared" si="13"/>
        <v>2.8218996142360822</v>
      </c>
      <c r="Q19" s="37" t="s">
        <v>35</v>
      </c>
      <c r="R19" s="10">
        <v>29.91</v>
      </c>
      <c r="S19" s="36">
        <v>22.13</v>
      </c>
      <c r="T19" s="5">
        <f t="shared" si="40"/>
        <v>7.7800000000000011</v>
      </c>
      <c r="U19" s="5">
        <f>T21</f>
        <v>9.5233333333333334</v>
      </c>
      <c r="V19" s="5">
        <f t="shared" si="26"/>
        <v>-1.7433333333333323</v>
      </c>
      <c r="W19" s="22">
        <f t="shared" si="14"/>
        <v>3.3480784517537998</v>
      </c>
      <c r="Y19" s="37" t="s">
        <v>35</v>
      </c>
      <c r="Z19" s="10">
        <v>36.844999999999999</v>
      </c>
      <c r="AA19" s="36">
        <v>22.13</v>
      </c>
      <c r="AB19" s="5">
        <f t="shared" si="41"/>
        <v>14.715</v>
      </c>
      <c r="AC19" s="5">
        <f>AB21</f>
        <v>14.730555555555554</v>
      </c>
      <c r="AD19" s="5">
        <f t="shared" si="27"/>
        <v>-1.5555555555554434E-2</v>
      </c>
      <c r="AE19" s="22">
        <f t="shared" si="38"/>
        <v>1.0108406278437343</v>
      </c>
      <c r="AG19" s="37" t="s">
        <v>35</v>
      </c>
      <c r="AH19" s="10">
        <v>36.369999999999997</v>
      </c>
      <c r="AI19" s="36">
        <v>22.13</v>
      </c>
      <c r="AJ19" s="5">
        <f t="shared" si="42"/>
        <v>14.239999999999998</v>
      </c>
      <c r="AK19" s="5">
        <f>AJ21</f>
        <v>14.965</v>
      </c>
      <c r="AL19" s="5">
        <f t="shared" si="51"/>
        <v>-0.72500000000000142</v>
      </c>
      <c r="AM19" s="22">
        <f t="shared" si="15"/>
        <v>1.6529006363084251</v>
      </c>
      <c r="AO19" s="37" t="s">
        <v>35</v>
      </c>
      <c r="AP19" s="10">
        <v>35.269999999999996</v>
      </c>
      <c r="AQ19" s="36">
        <v>22.13</v>
      </c>
      <c r="AR19" s="5">
        <f t="shared" si="43"/>
        <v>13.139999999999997</v>
      </c>
      <c r="AS19" s="5">
        <f>AR21</f>
        <v>15.05</v>
      </c>
      <c r="AT19" s="5">
        <f t="shared" si="52"/>
        <v>-1.9100000000000037</v>
      </c>
      <c r="AU19" s="22">
        <f t="shared" si="16"/>
        <v>3.7580909968560561</v>
      </c>
      <c r="AW19" s="37" t="s">
        <v>35</v>
      </c>
      <c r="AX19" s="10">
        <v>25.990000000000002</v>
      </c>
      <c r="AY19" s="36">
        <v>22.13</v>
      </c>
      <c r="AZ19" s="5">
        <f t="shared" si="44"/>
        <v>3.860000000000003</v>
      </c>
      <c r="BA19" s="5">
        <f>AZ21</f>
        <v>3.8633333333333333</v>
      </c>
      <c r="BB19" s="5">
        <f t="shared" si="53"/>
        <v>-3.3333333333303017E-3</v>
      </c>
      <c r="BC19" s="22">
        <f t="shared" si="17"/>
        <v>1.0023131618421708</v>
      </c>
      <c r="BE19" s="37" t="s">
        <v>35</v>
      </c>
      <c r="BF19" s="10">
        <v>25.15</v>
      </c>
      <c r="BG19" s="36">
        <v>22.13</v>
      </c>
      <c r="BH19" s="5">
        <f t="shared" si="45"/>
        <v>3.0199999999999996</v>
      </c>
      <c r="BI19" s="5">
        <f>BH21</f>
        <v>4.0016666666666652</v>
      </c>
      <c r="BJ19" s="5">
        <f t="shared" si="54"/>
        <v>-0.98166666666666558</v>
      </c>
      <c r="BK19" s="22">
        <f t="shared" si="18"/>
        <v>1.974745407106687</v>
      </c>
      <c r="BM19" s="37" t="s">
        <v>35</v>
      </c>
      <c r="BN19" s="10">
        <v>28.605</v>
      </c>
      <c r="BO19" s="36">
        <v>22.13</v>
      </c>
      <c r="BP19" s="5">
        <f t="shared" si="46"/>
        <v>6.4750000000000014</v>
      </c>
      <c r="BQ19" s="5">
        <f>BP21</f>
        <v>7.3616666666666681</v>
      </c>
      <c r="BR19" s="5">
        <f t="shared" si="55"/>
        <v>-0.88666666666666671</v>
      </c>
      <c r="BS19" s="22">
        <f t="shared" si="19"/>
        <v>1.8488993204227206</v>
      </c>
      <c r="BU19" s="37" t="s">
        <v>35</v>
      </c>
      <c r="BV19" s="10">
        <v>27.99</v>
      </c>
      <c r="BW19" s="36">
        <v>22.13</v>
      </c>
      <c r="BX19" s="5">
        <f t="shared" si="47"/>
        <v>5.8599999999999994</v>
      </c>
      <c r="BY19" s="5">
        <f>BX21</f>
        <v>6.2916666666666643</v>
      </c>
      <c r="BZ19" s="5">
        <f t="shared" si="56"/>
        <v>-0.43166666666666487</v>
      </c>
      <c r="CA19" s="22">
        <f t="shared" si="20"/>
        <v>1.3487908614742903</v>
      </c>
      <c r="CC19" s="37" t="s">
        <v>35</v>
      </c>
      <c r="CD19" s="10">
        <v>27.475000000000001</v>
      </c>
      <c r="CE19" s="36">
        <v>22.13</v>
      </c>
      <c r="CF19" s="5">
        <f t="shared" si="48"/>
        <v>5.3450000000000024</v>
      </c>
      <c r="CG19" s="5">
        <f>CF21</f>
        <v>5.3183333333333351</v>
      </c>
      <c r="CH19" s="5">
        <f t="shared" si="57"/>
        <v>2.6666666666667282E-2</v>
      </c>
      <c r="CI19" s="22">
        <f t="shared" si="21"/>
        <v>0.981685855246754</v>
      </c>
      <c r="CK19" s="37" t="s">
        <v>35</v>
      </c>
      <c r="CL19" s="10">
        <v>28.8</v>
      </c>
      <c r="CM19" s="36">
        <v>22.13</v>
      </c>
      <c r="CN19" s="5">
        <f t="shared" si="49"/>
        <v>6.6700000000000017</v>
      </c>
      <c r="CO19" s="5">
        <f>CN21</f>
        <v>6.4750000000000014</v>
      </c>
      <c r="CP19" s="5">
        <f t="shared" si="58"/>
        <v>0.19500000000000028</v>
      </c>
      <c r="CQ19" s="22">
        <f t="shared" si="22"/>
        <v>0.87357289591669418</v>
      </c>
      <c r="CS19" s="37" t="s">
        <v>35</v>
      </c>
      <c r="CT19" s="10">
        <v>27.244999999999997</v>
      </c>
      <c r="CU19" s="36">
        <v>22.13</v>
      </c>
      <c r="CV19" s="5">
        <f t="shared" si="50"/>
        <v>5.1149999999999984</v>
      </c>
      <c r="CW19" s="5">
        <f>CV21</f>
        <v>5.086666666666666</v>
      </c>
      <c r="CX19" s="5">
        <f t="shared" si="59"/>
        <v>2.8333333333332433E-2</v>
      </c>
      <c r="CY19" s="22">
        <f t="shared" si="23"/>
        <v>0.98055242209820404</v>
      </c>
    </row>
    <row r="20" spans="1:103" ht="38.25" x14ac:dyDescent="0.2">
      <c r="A20" s="34"/>
      <c r="B20" s="14"/>
      <c r="C20" s="14"/>
      <c r="D20" s="12" t="s">
        <v>1</v>
      </c>
      <c r="E20" s="25"/>
      <c r="F20" s="14"/>
      <c r="G20" s="33"/>
      <c r="J20" s="14"/>
      <c r="K20" s="14"/>
      <c r="L20" s="12" t="s">
        <v>1</v>
      </c>
      <c r="M20" s="25"/>
      <c r="N20" s="14"/>
      <c r="O20" s="33"/>
      <c r="R20" s="14"/>
      <c r="S20" s="14"/>
      <c r="T20" s="12" t="s">
        <v>1</v>
      </c>
      <c r="U20" s="25"/>
      <c r="V20" s="14"/>
      <c r="W20" s="33"/>
      <c r="Z20" s="14"/>
      <c r="AA20" s="14"/>
      <c r="AB20" s="12" t="s">
        <v>1</v>
      </c>
      <c r="AC20" s="25"/>
      <c r="AD20" s="14"/>
      <c r="AE20" s="33"/>
      <c r="AH20" s="14"/>
      <c r="AI20" s="14"/>
      <c r="AJ20" s="12" t="s">
        <v>1</v>
      </c>
      <c r="AK20" s="25"/>
      <c r="AL20" s="14"/>
      <c r="AM20" s="33"/>
      <c r="AP20" s="14"/>
      <c r="AQ20" s="14"/>
      <c r="AR20" s="12" t="s">
        <v>1</v>
      </c>
      <c r="AS20" s="25"/>
      <c r="AT20" s="14"/>
      <c r="AU20" s="33"/>
      <c r="AX20" s="14"/>
      <c r="AY20" s="14"/>
      <c r="AZ20" s="12" t="s">
        <v>1</v>
      </c>
      <c r="BA20" s="25"/>
      <c r="BB20" s="14"/>
      <c r="BC20" s="33"/>
      <c r="BF20" s="14"/>
      <c r="BG20" s="14"/>
      <c r="BH20" s="12" t="s">
        <v>1</v>
      </c>
      <c r="BI20" s="25"/>
      <c r="BJ20" s="14"/>
      <c r="BK20" s="33"/>
      <c r="BN20" s="14"/>
      <c r="BO20" s="14"/>
      <c r="BP20" s="12" t="s">
        <v>1</v>
      </c>
      <c r="BQ20" s="25"/>
      <c r="BR20" s="14"/>
      <c r="BS20" s="33"/>
      <c r="BV20" s="14"/>
      <c r="BW20" s="14"/>
      <c r="BX20" s="12" t="s">
        <v>1</v>
      </c>
      <c r="BY20" s="25"/>
      <c r="BZ20" s="14"/>
      <c r="CA20" s="33"/>
      <c r="CD20" s="14"/>
      <c r="CE20" s="14"/>
      <c r="CF20" s="12" t="s">
        <v>1</v>
      </c>
      <c r="CG20" s="25"/>
      <c r="CH20" s="14"/>
      <c r="CI20" s="33"/>
      <c r="CL20" s="14"/>
      <c r="CM20" s="14"/>
      <c r="CN20" s="12" t="s">
        <v>1</v>
      </c>
      <c r="CO20" s="25"/>
      <c r="CP20" s="14"/>
      <c r="CQ20" s="33"/>
      <c r="CT20" s="14"/>
      <c r="CU20" s="14"/>
      <c r="CV20" s="12" t="s">
        <v>1</v>
      </c>
      <c r="CW20" s="25"/>
      <c r="CX20" s="14"/>
      <c r="CY20" s="33"/>
    </row>
    <row r="21" spans="1:103" x14ac:dyDescent="0.2">
      <c r="A21" s="26" t="s">
        <v>57</v>
      </c>
      <c r="B21" s="5">
        <f>AVERAGE(B2:B19)</f>
        <v>36.733750000000001</v>
      </c>
      <c r="C21" s="5">
        <f>AVERAGE(C2:C19)</f>
        <v>21.850277777777784</v>
      </c>
      <c r="D21" s="6">
        <f>B21-C21</f>
        <v>14.883472222222217</v>
      </c>
      <c r="E21" s="27"/>
      <c r="F21" s="5"/>
      <c r="G21" s="28"/>
      <c r="I21" s="26" t="s">
        <v>61</v>
      </c>
      <c r="J21" s="5">
        <f>AVERAGE(J2:J4)</f>
        <v>31.116666666666664</v>
      </c>
      <c r="K21" s="5">
        <f>AVERAGE(K2:K4)</f>
        <v>21.605</v>
      </c>
      <c r="L21" s="6">
        <f>J21-K21</f>
        <v>9.5116666666666632</v>
      </c>
      <c r="M21" s="27"/>
      <c r="N21" s="5"/>
      <c r="O21" s="28"/>
      <c r="Q21" s="26" t="s">
        <v>61</v>
      </c>
      <c r="R21" s="5">
        <f>AVERAGE(R2:R4)</f>
        <v>31.128333333333334</v>
      </c>
      <c r="S21" s="5">
        <f>AVERAGE(S2:S4)</f>
        <v>21.605</v>
      </c>
      <c r="T21" s="6">
        <f>R21-S21</f>
        <v>9.5233333333333334</v>
      </c>
      <c r="U21" s="27"/>
      <c r="V21" s="5"/>
      <c r="W21" s="28"/>
      <c r="Y21" s="26" t="s">
        <v>57</v>
      </c>
      <c r="Z21" s="5">
        <f>AVERAGE(Z2:Z19)</f>
        <v>36.580833333333338</v>
      </c>
      <c r="AA21" s="5">
        <f>AVERAGE(AA2:AA19)</f>
        <v>21.850277777777784</v>
      </c>
      <c r="AB21" s="6">
        <f>Z21-AA21</f>
        <v>14.730555555555554</v>
      </c>
      <c r="AC21" s="27"/>
      <c r="AD21" s="5"/>
      <c r="AE21" s="28"/>
      <c r="AG21" s="26" t="s">
        <v>60</v>
      </c>
      <c r="AH21" s="5">
        <f>AVERAGE(AH2:AH4)</f>
        <v>36.57</v>
      </c>
      <c r="AI21" s="5">
        <f>AVERAGE(AI2:AI4)</f>
        <v>21.605</v>
      </c>
      <c r="AJ21" s="6">
        <f>AH21-AI21</f>
        <v>14.965</v>
      </c>
      <c r="AK21" s="27"/>
      <c r="AL21" s="5"/>
      <c r="AM21" s="28"/>
      <c r="AO21" s="26" t="s">
        <v>60</v>
      </c>
      <c r="AP21" s="5">
        <f>AVERAGE(AP2:AP4)</f>
        <v>36.655000000000001</v>
      </c>
      <c r="AQ21" s="5">
        <f>AVERAGE(AQ2:AQ4)</f>
        <v>21.605</v>
      </c>
      <c r="AR21" s="6">
        <f>AP21-AQ21</f>
        <v>15.05</v>
      </c>
      <c r="AS21" s="27"/>
      <c r="AT21" s="5"/>
      <c r="AU21" s="28"/>
      <c r="AW21" s="26" t="s">
        <v>60</v>
      </c>
      <c r="AX21" s="5">
        <f>AVERAGE(AX2:AX4)</f>
        <v>25.468333333333334</v>
      </c>
      <c r="AY21" s="5">
        <f>AVERAGE(AY2:AY4)</f>
        <v>21.605</v>
      </c>
      <c r="AZ21" s="6">
        <f>AX21-AY21</f>
        <v>3.8633333333333333</v>
      </c>
      <c r="BA21" s="27"/>
      <c r="BB21" s="5"/>
      <c r="BC21" s="28"/>
      <c r="BE21" s="26" t="s">
        <v>60</v>
      </c>
      <c r="BF21" s="5">
        <f>AVERAGE(BF2:BF4)</f>
        <v>25.606666666666666</v>
      </c>
      <c r="BG21" s="5">
        <f>AVERAGE(BG2:BG4)</f>
        <v>21.605</v>
      </c>
      <c r="BH21" s="6">
        <f>BF21-BG21</f>
        <v>4.0016666666666652</v>
      </c>
      <c r="BI21" s="27"/>
      <c r="BJ21" s="5"/>
      <c r="BK21" s="28"/>
      <c r="BM21" s="26" t="s">
        <v>60</v>
      </c>
      <c r="BN21" s="5">
        <f>AVERAGE(BN2:BN4)</f>
        <v>28.966666666666669</v>
      </c>
      <c r="BO21" s="5">
        <f>AVERAGE(BO2:BO4)</f>
        <v>21.605</v>
      </c>
      <c r="BP21" s="6">
        <f>BN21-BO21</f>
        <v>7.3616666666666681</v>
      </c>
      <c r="BQ21" s="27"/>
      <c r="BR21" s="5"/>
      <c r="BS21" s="28"/>
      <c r="BU21" s="26" t="s">
        <v>60</v>
      </c>
      <c r="BV21" s="5">
        <f>AVERAGE(BV2:BV4)</f>
        <v>27.896666666666665</v>
      </c>
      <c r="BW21" s="5">
        <f>AVERAGE(BW2:BW4)</f>
        <v>21.605</v>
      </c>
      <c r="BX21" s="6">
        <f>BV21-BW21</f>
        <v>6.2916666666666643</v>
      </c>
      <c r="BY21" s="27"/>
      <c r="BZ21" s="5"/>
      <c r="CA21" s="28"/>
      <c r="CC21" s="26" t="s">
        <v>60</v>
      </c>
      <c r="CD21" s="5">
        <f>AVERAGE(CD2:CD4)</f>
        <v>26.923333333333336</v>
      </c>
      <c r="CE21" s="5">
        <f>AVERAGE(CE2:CE4)</f>
        <v>21.605</v>
      </c>
      <c r="CF21" s="6">
        <f>CD21-CE21</f>
        <v>5.3183333333333351</v>
      </c>
      <c r="CG21" s="27"/>
      <c r="CH21" s="5"/>
      <c r="CI21" s="28"/>
      <c r="CK21" s="26" t="s">
        <v>60</v>
      </c>
      <c r="CL21" s="5">
        <f>AVERAGE(CL2:CL4)</f>
        <v>28.080000000000002</v>
      </c>
      <c r="CM21" s="5">
        <f>AVERAGE(CM2:CM4)</f>
        <v>21.605</v>
      </c>
      <c r="CN21" s="6">
        <f>CL21-CM21</f>
        <v>6.4750000000000014</v>
      </c>
      <c r="CO21" s="27"/>
      <c r="CP21" s="5"/>
      <c r="CQ21" s="28"/>
      <c r="CS21" s="26" t="s">
        <v>60</v>
      </c>
      <c r="CT21" s="5">
        <f>AVERAGE(CT2:CT4)</f>
        <v>26.691666666666666</v>
      </c>
      <c r="CU21" s="5">
        <f>AVERAGE(CU2:CU4)</f>
        <v>21.605</v>
      </c>
      <c r="CV21" s="6">
        <f>CT21-CU21</f>
        <v>5.086666666666666</v>
      </c>
      <c r="CW21" s="27"/>
      <c r="CX21" s="5"/>
      <c r="CY21" s="28"/>
    </row>
    <row r="22" spans="1:103" x14ac:dyDescent="0.2">
      <c r="A22" s="23"/>
      <c r="B22" s="14"/>
      <c r="C22" s="14"/>
      <c r="D22" s="14"/>
      <c r="E22" s="5"/>
      <c r="F22" s="5"/>
      <c r="G22" s="15"/>
      <c r="J22" s="14"/>
      <c r="K22" s="14"/>
      <c r="L22" s="14"/>
      <c r="M22" s="5"/>
      <c r="N22" s="5"/>
      <c r="O22" s="15"/>
      <c r="R22" s="14"/>
      <c r="S22" s="14"/>
      <c r="T22" s="14"/>
      <c r="U22" s="5"/>
      <c r="V22" s="5"/>
      <c r="W22" s="15"/>
      <c r="Z22" s="14"/>
      <c r="AA22" s="14"/>
      <c r="AB22" s="14"/>
      <c r="AC22" s="5"/>
      <c r="AD22" s="5"/>
      <c r="AE22" s="15"/>
      <c r="AH22" s="14"/>
      <c r="AI22" s="14"/>
      <c r="AJ22" s="14"/>
      <c r="AK22" s="5"/>
      <c r="AL22" s="5"/>
      <c r="AM22" s="15"/>
      <c r="AP22" s="14"/>
      <c r="AQ22" s="14"/>
      <c r="AR22" s="14"/>
      <c r="AS22" s="5"/>
      <c r="AT22" s="5"/>
      <c r="AU22" s="15"/>
      <c r="AX22" s="14"/>
      <c r="AY22" s="14"/>
      <c r="AZ22" s="14"/>
      <c r="BA22" s="5"/>
      <c r="BB22" s="5"/>
      <c r="BC22" s="15"/>
      <c r="BF22" s="14"/>
      <c r="BG22" s="14"/>
      <c r="BH22" s="14"/>
      <c r="BI22" s="5"/>
      <c r="BJ22" s="5"/>
      <c r="BK22" s="15"/>
      <c r="BN22" s="14"/>
      <c r="BO22" s="14"/>
      <c r="BP22" s="14"/>
      <c r="BQ22" s="5"/>
      <c r="BR22" s="5"/>
      <c r="BS22" s="15"/>
      <c r="BV22" s="14"/>
      <c r="BW22" s="14"/>
      <c r="BX22" s="14"/>
      <c r="BY22" s="5"/>
      <c r="BZ22" s="5"/>
      <c r="CA22" s="15"/>
      <c r="CD22" s="14"/>
      <c r="CE22" s="14"/>
      <c r="CF22" s="14"/>
      <c r="CG22" s="5"/>
      <c r="CH22" s="5"/>
      <c r="CI22" s="15"/>
      <c r="CL22" s="14"/>
      <c r="CM22" s="14"/>
      <c r="CN22" s="14"/>
      <c r="CO22" s="5"/>
      <c r="CP22" s="5"/>
      <c r="CQ22" s="15"/>
      <c r="CT22" s="14"/>
      <c r="CU22" s="14"/>
      <c r="CV22" s="14"/>
      <c r="CW22" s="5"/>
      <c r="CX22" s="5"/>
      <c r="CY22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2"/>
  <sheetViews>
    <sheetView zoomScale="85" zoomScaleNormal="85" workbookViewId="0">
      <selection activeCell="CP30" sqref="CP30"/>
    </sheetView>
  </sheetViews>
  <sheetFormatPr defaultRowHeight="12.75" x14ac:dyDescent="0.2"/>
  <cols>
    <col min="1" max="1" width="14.7109375" style="32" customWidth="1"/>
    <col min="2" max="4" width="14.7109375" style="9" customWidth="1"/>
    <col min="5" max="6" width="14.7109375" style="30" customWidth="1"/>
    <col min="7" max="7" width="14.7109375" style="31" customWidth="1"/>
    <col min="8" max="8" width="9.140625" style="35"/>
    <col min="9" max="9" width="14.7109375" style="32" customWidth="1"/>
    <col min="10" max="12" width="14.7109375" style="9" customWidth="1"/>
    <col min="13" max="14" width="14.7109375" style="30" customWidth="1"/>
    <col min="15" max="15" width="14.7109375" style="31" customWidth="1"/>
    <col min="16" max="16" width="9.140625" style="35"/>
    <col min="17" max="17" width="14.7109375" style="32" customWidth="1"/>
    <col min="18" max="20" width="14.7109375" style="9" customWidth="1"/>
    <col min="21" max="22" width="14.7109375" style="30" customWidth="1"/>
    <col min="23" max="23" width="14.7109375" style="31" customWidth="1"/>
    <col min="24" max="24" width="9.140625" style="35"/>
    <col min="25" max="25" width="14.7109375" style="32" customWidth="1"/>
    <col min="26" max="28" width="14.7109375" style="9" customWidth="1"/>
    <col min="29" max="30" width="14.7109375" style="30" customWidth="1"/>
    <col min="31" max="31" width="14.7109375" style="31" customWidth="1"/>
    <col min="32" max="32" width="9.140625" style="35"/>
    <col min="33" max="33" width="14.7109375" style="32" customWidth="1"/>
    <col min="34" max="36" width="14.7109375" style="9" customWidth="1"/>
    <col min="37" max="38" width="14.7109375" style="30" customWidth="1"/>
    <col min="39" max="39" width="14.7109375" style="31" customWidth="1"/>
    <col min="40" max="40" width="9.140625" style="35"/>
    <col min="41" max="41" width="14.7109375" style="32" customWidth="1"/>
    <col min="42" max="44" width="14.7109375" style="9" customWidth="1"/>
    <col min="45" max="46" width="14.7109375" style="30" customWidth="1"/>
    <col min="47" max="47" width="14.7109375" style="31" customWidth="1"/>
    <col min="48" max="48" width="9.140625" style="35"/>
    <col min="49" max="49" width="14.7109375" style="32" customWidth="1"/>
    <col min="50" max="52" width="14.7109375" style="9" customWidth="1"/>
    <col min="53" max="54" width="14.7109375" style="30" customWidth="1"/>
    <col min="55" max="55" width="14.7109375" style="31" customWidth="1"/>
    <col min="56" max="56" width="9.140625" style="35"/>
    <col min="57" max="57" width="14.7109375" style="32" customWidth="1"/>
    <col min="58" max="60" width="14.7109375" style="9" customWidth="1"/>
    <col min="61" max="62" width="14.7109375" style="30" customWidth="1"/>
    <col min="63" max="63" width="14.7109375" style="31" customWidth="1"/>
    <col min="64" max="64" width="9.140625" style="35"/>
    <col min="65" max="65" width="14.7109375" style="32" customWidth="1"/>
    <col min="66" max="68" width="14.7109375" style="9" customWidth="1"/>
    <col min="69" max="70" width="14.7109375" style="30" customWidth="1"/>
    <col min="71" max="71" width="14.7109375" style="31" customWidth="1"/>
    <col min="72" max="72" width="9.140625" style="35"/>
    <col min="73" max="73" width="14.7109375" style="32" customWidth="1"/>
    <col min="74" max="76" width="14.7109375" style="9" customWidth="1"/>
    <col min="77" max="78" width="14.7109375" style="30" customWidth="1"/>
    <col min="79" max="79" width="14.7109375" style="31" customWidth="1"/>
    <col min="80" max="80" width="9.140625" style="35"/>
    <col min="81" max="81" width="14.7109375" style="32" customWidth="1"/>
    <col min="82" max="84" width="14.7109375" style="9" customWidth="1"/>
    <col min="85" max="86" width="14.7109375" style="30" customWidth="1"/>
    <col min="87" max="87" width="14.7109375" style="31" customWidth="1"/>
    <col min="88" max="88" width="9.140625" style="35"/>
    <col min="89" max="89" width="14.7109375" style="32" customWidth="1"/>
    <col min="90" max="92" width="14.7109375" style="9" customWidth="1"/>
    <col min="93" max="94" width="14.7109375" style="30" customWidth="1"/>
    <col min="95" max="95" width="14.7109375" style="31" customWidth="1"/>
    <col min="96" max="96" width="9.140625" style="35"/>
    <col min="97" max="97" width="14.7109375" style="32" customWidth="1"/>
    <col min="98" max="100" width="14.7109375" style="9" customWidth="1"/>
    <col min="101" max="102" width="14.7109375" style="30" customWidth="1"/>
    <col min="103" max="103" width="14.7109375" style="31" customWidth="1"/>
    <col min="104" max="16384" width="9.140625" style="35"/>
  </cols>
  <sheetData>
    <row r="1" spans="1:103" ht="38.25" x14ac:dyDescent="0.2">
      <c r="A1" s="8"/>
      <c r="B1" s="38" t="s">
        <v>49</v>
      </c>
      <c r="C1" s="7" t="s">
        <v>52</v>
      </c>
      <c r="D1" s="7" t="s">
        <v>3</v>
      </c>
      <c r="E1" s="7" t="s">
        <v>1</v>
      </c>
      <c r="F1" s="4" t="s">
        <v>2</v>
      </c>
      <c r="G1" s="4" t="s">
        <v>0</v>
      </c>
      <c r="I1" s="8"/>
      <c r="J1" s="38" t="s">
        <v>40</v>
      </c>
      <c r="K1" s="7" t="s">
        <v>52</v>
      </c>
      <c r="L1" s="7" t="s">
        <v>3</v>
      </c>
      <c r="M1" s="7" t="s">
        <v>1</v>
      </c>
      <c r="N1" s="4" t="s">
        <v>2</v>
      </c>
      <c r="O1" s="4" t="s">
        <v>0</v>
      </c>
      <c r="Q1" s="8"/>
      <c r="R1" s="38" t="s">
        <v>50</v>
      </c>
      <c r="S1" s="7" t="s">
        <v>52</v>
      </c>
      <c r="T1" s="7" t="s">
        <v>3</v>
      </c>
      <c r="U1" s="7" t="s">
        <v>1</v>
      </c>
      <c r="V1" s="4" t="s">
        <v>2</v>
      </c>
      <c r="W1" s="4" t="s">
        <v>0</v>
      </c>
      <c r="Y1" s="8"/>
      <c r="Z1" s="38" t="s">
        <v>42</v>
      </c>
      <c r="AA1" s="7" t="s">
        <v>52</v>
      </c>
      <c r="AB1" s="7" t="s">
        <v>3</v>
      </c>
      <c r="AC1" s="7" t="s">
        <v>1</v>
      </c>
      <c r="AD1" s="4" t="s">
        <v>2</v>
      </c>
      <c r="AE1" s="4" t="s">
        <v>0</v>
      </c>
      <c r="AG1" s="8"/>
      <c r="AH1" s="38" t="s">
        <v>51</v>
      </c>
      <c r="AI1" s="7" t="s">
        <v>52</v>
      </c>
      <c r="AJ1" s="7" t="s">
        <v>3</v>
      </c>
      <c r="AK1" s="7" t="s">
        <v>1</v>
      </c>
      <c r="AL1" s="4" t="s">
        <v>2</v>
      </c>
      <c r="AM1" s="4" t="s">
        <v>0</v>
      </c>
      <c r="AO1" s="8"/>
      <c r="AP1" s="38" t="s">
        <v>54</v>
      </c>
      <c r="AQ1" s="7" t="s">
        <v>52</v>
      </c>
      <c r="AR1" s="7" t="s">
        <v>3</v>
      </c>
      <c r="AS1" s="7" t="s">
        <v>1</v>
      </c>
      <c r="AT1" s="4" t="s">
        <v>2</v>
      </c>
      <c r="AU1" s="4" t="s">
        <v>0</v>
      </c>
      <c r="AW1" s="8"/>
      <c r="AX1" s="38" t="s">
        <v>55</v>
      </c>
      <c r="AY1" s="7" t="s">
        <v>52</v>
      </c>
      <c r="AZ1" s="7" t="s">
        <v>3</v>
      </c>
      <c r="BA1" s="7" t="s">
        <v>1</v>
      </c>
      <c r="BB1" s="4" t="s">
        <v>2</v>
      </c>
      <c r="BC1" s="4" t="s">
        <v>0</v>
      </c>
      <c r="BE1" s="8"/>
      <c r="BF1" s="38" t="s">
        <v>44</v>
      </c>
      <c r="BG1" s="7" t="s">
        <v>52</v>
      </c>
      <c r="BH1" s="7" t="s">
        <v>3</v>
      </c>
      <c r="BI1" s="7" t="s">
        <v>1</v>
      </c>
      <c r="BJ1" s="4" t="s">
        <v>2</v>
      </c>
      <c r="BK1" s="4" t="s">
        <v>0</v>
      </c>
      <c r="BM1" s="8"/>
      <c r="BN1" s="38" t="s">
        <v>45</v>
      </c>
      <c r="BO1" s="7" t="s">
        <v>52</v>
      </c>
      <c r="BP1" s="7" t="s">
        <v>3</v>
      </c>
      <c r="BQ1" s="7" t="s">
        <v>1</v>
      </c>
      <c r="BR1" s="4" t="s">
        <v>2</v>
      </c>
      <c r="BS1" s="4" t="s">
        <v>0</v>
      </c>
      <c r="BU1" s="8"/>
      <c r="BV1" s="38" t="s">
        <v>46</v>
      </c>
      <c r="BW1" s="7" t="s">
        <v>52</v>
      </c>
      <c r="BX1" s="7" t="s">
        <v>3</v>
      </c>
      <c r="BY1" s="7" t="s">
        <v>1</v>
      </c>
      <c r="BZ1" s="4" t="s">
        <v>2</v>
      </c>
      <c r="CA1" s="4" t="s">
        <v>0</v>
      </c>
      <c r="CC1" s="8"/>
      <c r="CD1" s="38" t="s">
        <v>47</v>
      </c>
      <c r="CE1" s="7" t="s">
        <v>52</v>
      </c>
      <c r="CF1" s="7" t="s">
        <v>3</v>
      </c>
      <c r="CG1" s="7" t="s">
        <v>1</v>
      </c>
      <c r="CH1" s="4" t="s">
        <v>2</v>
      </c>
      <c r="CI1" s="4" t="s">
        <v>0</v>
      </c>
      <c r="CK1" s="8"/>
      <c r="CL1" s="38" t="s">
        <v>17</v>
      </c>
      <c r="CM1" s="7" t="s">
        <v>52</v>
      </c>
      <c r="CN1" s="7" t="s">
        <v>3</v>
      </c>
      <c r="CO1" s="7" t="s">
        <v>1</v>
      </c>
      <c r="CP1" s="4" t="s">
        <v>2</v>
      </c>
      <c r="CQ1" s="4" t="s">
        <v>0</v>
      </c>
      <c r="CS1" s="8"/>
      <c r="CT1" s="38" t="s">
        <v>48</v>
      </c>
      <c r="CU1" s="7" t="s">
        <v>52</v>
      </c>
      <c r="CV1" s="7" t="s">
        <v>3</v>
      </c>
      <c r="CW1" s="7" t="s">
        <v>1</v>
      </c>
      <c r="CX1" s="4" t="s">
        <v>2</v>
      </c>
      <c r="CY1" s="4" t="s">
        <v>0</v>
      </c>
    </row>
    <row r="2" spans="1:103" x14ac:dyDescent="0.2">
      <c r="A2" s="37" t="s">
        <v>18</v>
      </c>
      <c r="B2" s="5">
        <v>34.4</v>
      </c>
      <c r="C2" s="36">
        <v>21.824999999999999</v>
      </c>
      <c r="D2" s="5">
        <f t="shared" ref="D2:D19" si="0">B2-C2</f>
        <v>12.574999999999999</v>
      </c>
      <c r="E2" s="5">
        <f>D21</f>
        <v>12.541666666666675</v>
      </c>
      <c r="F2" s="5">
        <f>D2-E2</f>
        <v>3.3333333333324333E-2</v>
      </c>
      <c r="G2" s="22">
        <f>2^(-F2)</f>
        <v>0.97715996843425201</v>
      </c>
      <c r="I2" s="37" t="s">
        <v>18</v>
      </c>
      <c r="J2" s="5">
        <v>27.59</v>
      </c>
      <c r="K2" s="36">
        <v>21.824999999999999</v>
      </c>
      <c r="L2" s="5">
        <f t="shared" ref="L2:L19" si="1">J2-K2</f>
        <v>5.7650000000000006</v>
      </c>
      <c r="M2" s="5">
        <f>L21</f>
        <v>5.5883333333333347</v>
      </c>
      <c r="N2" s="5">
        <f>L2-M2</f>
        <v>0.17666666666666586</v>
      </c>
      <c r="O2" s="22">
        <f>2^(-N2)</f>
        <v>0.88474483117964664</v>
      </c>
      <c r="Q2" s="37" t="s">
        <v>18</v>
      </c>
      <c r="R2" s="5">
        <v>31.924999999999997</v>
      </c>
      <c r="S2" s="36">
        <v>21.824999999999999</v>
      </c>
      <c r="T2" s="5">
        <f t="shared" ref="T2:T19" si="2">R2-S2</f>
        <v>10.099999999999998</v>
      </c>
      <c r="U2" s="5">
        <f>T21</f>
        <v>10.061666666666664</v>
      </c>
      <c r="V2" s="5">
        <f>T2-U2</f>
        <v>3.8333333333333997E-2</v>
      </c>
      <c r="W2" s="22">
        <f>2^(-V2)</f>
        <v>0.97377925176833413</v>
      </c>
      <c r="Y2" s="37" t="s">
        <v>18</v>
      </c>
      <c r="Z2" s="5">
        <v>33.629999999999995</v>
      </c>
      <c r="AA2" s="36">
        <v>21.824999999999999</v>
      </c>
      <c r="AB2" s="5">
        <f t="shared" ref="AB2:AB19" si="3">Z2-AA2</f>
        <v>11.804999999999996</v>
      </c>
      <c r="AC2" s="5">
        <f>AB21</f>
        <v>11.426666666666666</v>
      </c>
      <c r="AD2" s="5">
        <f>AB2-AC2</f>
        <v>0.3783333333333303</v>
      </c>
      <c r="AE2" s="22">
        <f>2^(-AD2)</f>
        <v>0.76932583753239436</v>
      </c>
      <c r="AG2" s="37" t="s">
        <v>18</v>
      </c>
      <c r="AH2" s="5"/>
      <c r="AI2" s="36">
        <v>21.824999999999999</v>
      </c>
      <c r="AJ2" s="5">
        <f t="shared" ref="AJ2:AJ19" si="4">AH2-AI2</f>
        <v>-21.824999999999999</v>
      </c>
      <c r="AK2" s="5">
        <f>AJ21</f>
        <v>13.892222222222223</v>
      </c>
      <c r="AL2" s="5">
        <f>AJ2-AK2</f>
        <v>-35.717222222222219</v>
      </c>
      <c r="AM2" s="22" t="s">
        <v>58</v>
      </c>
      <c r="AO2" s="37" t="s">
        <v>18</v>
      </c>
      <c r="AP2" s="5">
        <v>33.994999999999997</v>
      </c>
      <c r="AQ2" s="36">
        <v>21.824999999999999</v>
      </c>
      <c r="AR2" s="5">
        <f t="shared" ref="AR2:AR19" si="5">AP2-AQ2</f>
        <v>12.169999999999998</v>
      </c>
      <c r="AS2" s="5">
        <f>AR21</f>
        <v>12.255833333333332</v>
      </c>
      <c r="AT2" s="5">
        <f>AR2-AS2</f>
        <v>-8.5833333333333428E-2</v>
      </c>
      <c r="AU2" s="22">
        <f>2^(-AT2)</f>
        <v>1.0613005956149109</v>
      </c>
      <c r="AW2" s="37" t="s">
        <v>18</v>
      </c>
      <c r="AX2" s="5">
        <v>27.54</v>
      </c>
      <c r="AY2" s="36">
        <v>21.824999999999999</v>
      </c>
      <c r="AZ2" s="5">
        <f t="shared" ref="AZ2:AZ19" si="6">AX2-AY2</f>
        <v>5.7149999999999999</v>
      </c>
      <c r="BA2" s="5">
        <f>AZ21</f>
        <v>5.788333333333334</v>
      </c>
      <c r="BB2" s="5">
        <f>AZ2-BA2</f>
        <v>-7.3333333333334139E-2</v>
      </c>
      <c r="BC2" s="22">
        <f>2^(-BB2)</f>
        <v>1.052144848200717</v>
      </c>
      <c r="BE2" s="37" t="s">
        <v>18</v>
      </c>
      <c r="BF2" s="5">
        <v>29.32</v>
      </c>
      <c r="BG2" s="36">
        <v>21.824999999999999</v>
      </c>
      <c r="BH2" s="5">
        <f t="shared" ref="BH2:BH19" si="7">BF2-BG2</f>
        <v>7.495000000000001</v>
      </c>
      <c r="BI2" s="5">
        <f>BH21</f>
        <v>7.4849999999999994</v>
      </c>
      <c r="BJ2" s="5">
        <f>BH2-BI2</f>
        <v>1.0000000000001563E-2</v>
      </c>
      <c r="BK2" s="22">
        <f>2^(-BJ2)</f>
        <v>0.99309249543703471</v>
      </c>
      <c r="BM2" s="37" t="s">
        <v>18</v>
      </c>
      <c r="BN2" s="5">
        <v>30.195</v>
      </c>
      <c r="BO2" s="36">
        <v>21.824999999999999</v>
      </c>
      <c r="BP2" s="5">
        <f t="shared" ref="BP2:BP19" si="8">BN2-BO2</f>
        <v>8.370000000000001</v>
      </c>
      <c r="BQ2" s="5">
        <f>BP21</f>
        <v>8.393333333333338</v>
      </c>
      <c r="BR2" s="5">
        <f>BP2-BQ2</f>
        <v>-2.3333333333336981E-2</v>
      </c>
      <c r="BS2" s="22">
        <f>2^(-BR2)</f>
        <v>1.0163049321681914</v>
      </c>
      <c r="BU2" s="37" t="s">
        <v>18</v>
      </c>
      <c r="BV2" s="5">
        <v>34.805</v>
      </c>
      <c r="BW2" s="36">
        <v>21.824999999999999</v>
      </c>
      <c r="BX2" s="5">
        <f t="shared" ref="BX2:BX19" si="9">BV2-BW2</f>
        <v>12.98</v>
      </c>
      <c r="BY2" s="5">
        <f>BX21</f>
        <v>12.624999999999996</v>
      </c>
      <c r="BZ2" s="5">
        <f>BX2-BY2</f>
        <v>0.35500000000000398</v>
      </c>
      <c r="CA2" s="22">
        <f>2^(-BZ2)</f>
        <v>0.78186964312859142</v>
      </c>
      <c r="CC2" s="37" t="s">
        <v>18</v>
      </c>
      <c r="CD2" s="5">
        <v>26.759999999999998</v>
      </c>
      <c r="CE2" s="36">
        <v>21.824999999999999</v>
      </c>
      <c r="CF2" s="5">
        <f t="shared" ref="CF2:CF19" si="10">CD2-CE2</f>
        <v>4.9349999999999987</v>
      </c>
      <c r="CG2" s="5">
        <f>CF21</f>
        <v>4.9499999999999993</v>
      </c>
      <c r="CH2" s="5">
        <f>CF2-CG2</f>
        <v>-1.5000000000000568E-2</v>
      </c>
      <c r="CI2" s="22">
        <f>2^(-CH2)</f>
        <v>1.0104514464867642</v>
      </c>
      <c r="CK2" s="37" t="s">
        <v>18</v>
      </c>
      <c r="CL2" s="5">
        <v>32.07</v>
      </c>
      <c r="CM2" s="36">
        <v>21.824999999999999</v>
      </c>
      <c r="CN2" s="5">
        <f t="shared" ref="CN2:CN19" si="11">CL2-CM2</f>
        <v>10.245000000000001</v>
      </c>
      <c r="CO2" s="5">
        <f>CN21</f>
        <v>10.206666666666667</v>
      </c>
      <c r="CP2" s="5">
        <f>CN2-CO2</f>
        <v>3.8333333333333997E-2</v>
      </c>
      <c r="CQ2" s="22">
        <f>2^(-CP2)</f>
        <v>0.97377925176833413</v>
      </c>
      <c r="CS2" s="37" t="s">
        <v>18</v>
      </c>
      <c r="CT2" s="40">
        <v>31.33</v>
      </c>
      <c r="CU2" s="36">
        <v>21.824999999999999</v>
      </c>
      <c r="CV2" s="5">
        <f t="shared" ref="CV2:CV19" si="12">CT2-CU2</f>
        <v>9.504999999999999</v>
      </c>
      <c r="CW2" s="5">
        <f>CV21</f>
        <v>9.3266666666666644</v>
      </c>
      <c r="CX2" s="5">
        <f>CV2-CW2</f>
        <v>0.17833333333333456</v>
      </c>
      <c r="CY2" s="22">
        <f>2^(-CX2)</f>
        <v>0.88372332403017506</v>
      </c>
    </row>
    <row r="3" spans="1:103" x14ac:dyDescent="0.2">
      <c r="A3" s="37" t="s">
        <v>19</v>
      </c>
      <c r="B3" s="10">
        <v>34.525000000000006</v>
      </c>
      <c r="C3" s="36">
        <v>22.104999999999997</v>
      </c>
      <c r="D3" s="5">
        <f t="shared" si="0"/>
        <v>12.420000000000009</v>
      </c>
      <c r="E3" s="5">
        <f>D21</f>
        <v>12.541666666666675</v>
      </c>
      <c r="F3" s="5">
        <f>D3-E3</f>
        <v>-0.12166666666666615</v>
      </c>
      <c r="G3" s="22">
        <f t="shared" ref="G3:G19" si="13">2^(-F3)</f>
        <v>1.0879910333223497</v>
      </c>
      <c r="I3" s="37" t="s">
        <v>19</v>
      </c>
      <c r="J3" s="10">
        <v>27.61</v>
      </c>
      <c r="K3" s="36">
        <v>22.104999999999997</v>
      </c>
      <c r="L3" s="5">
        <f t="shared" si="1"/>
        <v>5.5050000000000026</v>
      </c>
      <c r="M3" s="5">
        <f>L21</f>
        <v>5.5883333333333347</v>
      </c>
      <c r="N3" s="5">
        <f>L3-M3</f>
        <v>-8.3333333333332149E-2</v>
      </c>
      <c r="O3" s="22">
        <f t="shared" ref="O3:O19" si="14">2^(-N3)</f>
        <v>1.0594630943592944</v>
      </c>
      <c r="Q3" s="37" t="s">
        <v>19</v>
      </c>
      <c r="R3" s="10">
        <v>32.129999999999995</v>
      </c>
      <c r="S3" s="36">
        <v>22.104999999999997</v>
      </c>
      <c r="T3" s="5">
        <f t="shared" si="2"/>
        <v>10.024999999999999</v>
      </c>
      <c r="U3" s="5">
        <f>T21</f>
        <v>10.061666666666664</v>
      </c>
      <c r="V3" s="5">
        <f>T3-U3</f>
        <v>-3.6666666666665293E-2</v>
      </c>
      <c r="W3" s="22">
        <f t="shared" ref="W3:W19" si="15">2^(-V3)</f>
        <v>1.0257411214340169</v>
      </c>
      <c r="Y3" s="37" t="s">
        <v>19</v>
      </c>
      <c r="Z3" s="10">
        <v>33.22</v>
      </c>
      <c r="AA3" s="36">
        <v>22.104999999999997</v>
      </c>
      <c r="AB3" s="5">
        <f t="shared" si="3"/>
        <v>11.115000000000002</v>
      </c>
      <c r="AC3" s="5">
        <f>AB21</f>
        <v>11.426666666666666</v>
      </c>
      <c r="AD3" s="5">
        <f>AB3-AC3</f>
        <v>-0.31166666666666387</v>
      </c>
      <c r="AE3" s="22">
        <f t="shared" ref="AE3:AE19" si="16">2^(-AD3)</f>
        <v>1.2411406940043277</v>
      </c>
      <c r="AG3" s="37" t="s">
        <v>19</v>
      </c>
      <c r="AH3" s="10"/>
      <c r="AI3" s="36">
        <v>22.104999999999997</v>
      </c>
      <c r="AJ3" s="5">
        <f t="shared" si="4"/>
        <v>-22.104999999999997</v>
      </c>
      <c r="AK3" s="5">
        <f>AJ21</f>
        <v>13.892222222222223</v>
      </c>
      <c r="AL3" s="5">
        <f>AJ3-AK3</f>
        <v>-35.99722222222222</v>
      </c>
      <c r="AM3" s="22" t="s">
        <v>58</v>
      </c>
      <c r="AO3" s="37" t="s">
        <v>19</v>
      </c>
      <c r="AP3" s="10"/>
      <c r="AQ3" s="36">
        <v>22.104999999999997</v>
      </c>
      <c r="AR3" s="5">
        <f t="shared" si="5"/>
        <v>-22.104999999999997</v>
      </c>
      <c r="AS3" s="5">
        <f>AR21</f>
        <v>12.255833333333332</v>
      </c>
      <c r="AT3" s="5">
        <f>AR3-AS3</f>
        <v>-34.360833333333332</v>
      </c>
      <c r="AU3" s="22" t="s">
        <v>58</v>
      </c>
      <c r="AW3" s="37" t="s">
        <v>19</v>
      </c>
      <c r="AX3" s="10">
        <v>27.795000000000002</v>
      </c>
      <c r="AY3" s="36">
        <v>22.104999999999997</v>
      </c>
      <c r="AZ3" s="5">
        <f t="shared" si="6"/>
        <v>5.6900000000000048</v>
      </c>
      <c r="BA3" s="5">
        <f>AZ21</f>
        <v>5.788333333333334</v>
      </c>
      <c r="BB3" s="5">
        <f>AZ3-BA3</f>
        <v>-9.8333333333329165E-2</v>
      </c>
      <c r="BC3" s="22">
        <f t="shared" ref="BC3:BC19" si="17">2^(-BB3)</f>
        <v>1.0705360161946895</v>
      </c>
      <c r="BE3" s="37" t="s">
        <v>19</v>
      </c>
      <c r="BF3" s="10">
        <v>29.67</v>
      </c>
      <c r="BG3" s="36">
        <v>22.104999999999997</v>
      </c>
      <c r="BH3" s="5">
        <f t="shared" si="7"/>
        <v>7.5650000000000048</v>
      </c>
      <c r="BI3" s="5">
        <f>BH21</f>
        <v>7.4849999999999994</v>
      </c>
      <c r="BJ3" s="5">
        <f>BH3-BI3</f>
        <v>8.00000000000054E-2</v>
      </c>
      <c r="BK3" s="22">
        <f t="shared" ref="BK3:BK19" si="18">2^(-BJ3)</f>
        <v>0.94605764672559245</v>
      </c>
      <c r="BM3" s="37" t="s">
        <v>19</v>
      </c>
      <c r="BN3" s="10">
        <v>30.39</v>
      </c>
      <c r="BO3" s="36">
        <v>22.104999999999997</v>
      </c>
      <c r="BP3" s="5">
        <f t="shared" si="8"/>
        <v>8.2850000000000037</v>
      </c>
      <c r="BQ3" s="5">
        <f>BP21</f>
        <v>8.393333333333338</v>
      </c>
      <c r="BR3" s="5">
        <f>BP3-BQ3</f>
        <v>-0.10833333333333428</v>
      </c>
      <c r="BS3" s="22">
        <f t="shared" ref="BS3:BS19" si="19">2^(-BR3)</f>
        <v>1.0779821830428558</v>
      </c>
      <c r="BU3" s="37" t="s">
        <v>19</v>
      </c>
      <c r="BV3" s="10">
        <v>34.674999999999997</v>
      </c>
      <c r="BW3" s="36">
        <v>22.104999999999997</v>
      </c>
      <c r="BX3" s="5">
        <f t="shared" si="9"/>
        <v>12.57</v>
      </c>
      <c r="BY3" s="5">
        <f>BX21</f>
        <v>12.624999999999996</v>
      </c>
      <c r="BZ3" s="5">
        <f>BX3-BY3</f>
        <v>-5.4999999999996163E-2</v>
      </c>
      <c r="CA3" s="22">
        <f t="shared" ref="CA3:CA19" si="20">2^(-BZ3)</f>
        <v>1.0388591032976615</v>
      </c>
      <c r="CC3" s="37" t="s">
        <v>19</v>
      </c>
      <c r="CD3" s="10">
        <v>26.905000000000001</v>
      </c>
      <c r="CE3" s="36">
        <v>22.104999999999997</v>
      </c>
      <c r="CF3" s="5">
        <f t="shared" si="10"/>
        <v>4.8000000000000043</v>
      </c>
      <c r="CG3" s="5">
        <f>CF21</f>
        <v>4.9499999999999993</v>
      </c>
      <c r="CH3" s="5">
        <f>CF3-CG3</f>
        <v>-0.14999999999999503</v>
      </c>
      <c r="CI3" s="22">
        <f t="shared" ref="CI3:CI19" si="21">2^(-CH3)</f>
        <v>1.1095694720678411</v>
      </c>
      <c r="CK3" s="37" t="s">
        <v>19</v>
      </c>
      <c r="CL3" s="10">
        <v>32.155000000000001</v>
      </c>
      <c r="CM3" s="36">
        <v>22.104999999999997</v>
      </c>
      <c r="CN3" s="5">
        <f t="shared" si="11"/>
        <v>10.050000000000004</v>
      </c>
      <c r="CO3" s="5">
        <f>CN21</f>
        <v>10.206666666666667</v>
      </c>
      <c r="CP3" s="5">
        <f>CN3-CO3</f>
        <v>-0.15666666666666273</v>
      </c>
      <c r="CQ3" s="22">
        <f t="shared" ref="CQ3:CQ19" si="22">2^(-CP3)</f>
        <v>1.1147086365889189</v>
      </c>
      <c r="CS3" s="37" t="s">
        <v>19</v>
      </c>
      <c r="CT3" s="41">
        <v>31.4</v>
      </c>
      <c r="CU3" s="36">
        <v>22.104999999999997</v>
      </c>
      <c r="CV3" s="5">
        <f t="shared" si="12"/>
        <v>9.2950000000000017</v>
      </c>
      <c r="CW3" s="5">
        <f>CV21</f>
        <v>9.3266666666666644</v>
      </c>
      <c r="CX3" s="5">
        <f>CV3-CW3</f>
        <v>-3.1666666666662735E-2</v>
      </c>
      <c r="CY3" s="22">
        <f t="shared" ref="CY3:CY19" si="23">2^(-CX3)</f>
        <v>1.0221923267472051</v>
      </c>
    </row>
    <row r="4" spans="1:103" x14ac:dyDescent="0.2">
      <c r="A4" s="37" t="s">
        <v>20</v>
      </c>
      <c r="B4" s="10">
        <v>34.855000000000004</v>
      </c>
      <c r="C4" s="36">
        <v>22.225000000000001</v>
      </c>
      <c r="D4" s="5">
        <f t="shared" si="0"/>
        <v>12.630000000000003</v>
      </c>
      <c r="E4" s="5">
        <f>D21</f>
        <v>12.541666666666675</v>
      </c>
      <c r="F4" s="5">
        <f>D4-E4</f>
        <v>8.8333333333327602E-2</v>
      </c>
      <c r="G4" s="22">
        <f t="shared" si="13"/>
        <v>0.94060875563629176</v>
      </c>
      <c r="I4" s="37" t="s">
        <v>20</v>
      </c>
      <c r="J4" s="10">
        <v>27.72</v>
      </c>
      <c r="K4" s="36">
        <v>22.225000000000001</v>
      </c>
      <c r="L4" s="5">
        <f t="shared" si="1"/>
        <v>5.4949999999999974</v>
      </c>
      <c r="M4" s="5">
        <f>L21</f>
        <v>5.5883333333333347</v>
      </c>
      <c r="N4" s="5">
        <f>L4-M4</f>
        <v>-9.3333333333337265E-2</v>
      </c>
      <c r="O4" s="22">
        <f t="shared" si="14"/>
        <v>1.0668322429453605</v>
      </c>
      <c r="Q4" s="37" t="s">
        <v>20</v>
      </c>
      <c r="R4" s="10">
        <v>32.284999999999997</v>
      </c>
      <c r="S4" s="36">
        <v>22.225000000000001</v>
      </c>
      <c r="T4" s="5">
        <f t="shared" si="2"/>
        <v>10.059999999999995</v>
      </c>
      <c r="U4" s="5">
        <f>T21</f>
        <v>10.061666666666664</v>
      </c>
      <c r="V4" s="5">
        <f>T4-U4</f>
        <v>-1.6666666666687036E-3</v>
      </c>
      <c r="W4" s="22">
        <f t="shared" si="15"/>
        <v>1.001155912853825</v>
      </c>
      <c r="Y4" s="37" t="s">
        <v>20</v>
      </c>
      <c r="Z4" s="10">
        <v>33.585000000000001</v>
      </c>
      <c r="AA4" s="36">
        <v>22.225000000000001</v>
      </c>
      <c r="AB4" s="5">
        <f t="shared" si="3"/>
        <v>11.36</v>
      </c>
      <c r="AC4" s="5">
        <f>AB21</f>
        <v>11.426666666666666</v>
      </c>
      <c r="AD4" s="5">
        <f>AB4-AC4</f>
        <v>-6.666666666666643E-2</v>
      </c>
      <c r="AE4" s="22">
        <f t="shared" si="16"/>
        <v>1.0472941228206265</v>
      </c>
      <c r="AG4" s="37" t="s">
        <v>20</v>
      </c>
      <c r="AH4" s="10"/>
      <c r="AI4" s="36">
        <v>22.225000000000001</v>
      </c>
      <c r="AJ4" s="5">
        <f t="shared" si="4"/>
        <v>-22.225000000000001</v>
      </c>
      <c r="AK4" s="5">
        <f>AJ21</f>
        <v>13.892222222222223</v>
      </c>
      <c r="AL4" s="5">
        <f>AJ4-AK4</f>
        <v>-36.117222222222225</v>
      </c>
      <c r="AM4" s="22" t="s">
        <v>58</v>
      </c>
      <c r="AO4" s="37" t="s">
        <v>20</v>
      </c>
      <c r="AP4" s="10">
        <v>34.619999999999997</v>
      </c>
      <c r="AQ4" s="36">
        <v>22.225000000000001</v>
      </c>
      <c r="AR4" s="5">
        <f t="shared" si="5"/>
        <v>12.394999999999996</v>
      </c>
      <c r="AS4" s="5">
        <f>AR21</f>
        <v>12.255833333333332</v>
      </c>
      <c r="AT4" s="5">
        <f>AR4-AS4</f>
        <v>0.13916666666666444</v>
      </c>
      <c r="AU4" s="22">
        <f t="shared" ref="AU3:AU19" si="24">2^(-AT4)</f>
        <v>0.90804351036210207</v>
      </c>
      <c r="AW4" s="37" t="s">
        <v>20</v>
      </c>
      <c r="AX4" s="10">
        <v>28.184999999999999</v>
      </c>
      <c r="AY4" s="36">
        <v>22.225000000000001</v>
      </c>
      <c r="AZ4" s="5">
        <f t="shared" si="6"/>
        <v>5.9599999999999973</v>
      </c>
      <c r="BA4" s="5">
        <f>AZ21</f>
        <v>5.788333333333334</v>
      </c>
      <c r="BB4" s="5">
        <f>AZ4-BA4</f>
        <v>0.1716666666666633</v>
      </c>
      <c r="BC4" s="22">
        <f t="shared" si="17"/>
        <v>0.8878164427285864</v>
      </c>
      <c r="BE4" s="37" t="s">
        <v>20</v>
      </c>
      <c r="BF4" s="10">
        <v>29.62</v>
      </c>
      <c r="BG4" s="36">
        <v>22.225000000000001</v>
      </c>
      <c r="BH4" s="5">
        <f t="shared" si="7"/>
        <v>7.3949999999999996</v>
      </c>
      <c r="BI4" s="5">
        <f>BH21</f>
        <v>7.4849999999999994</v>
      </c>
      <c r="BJ4" s="5">
        <f>BH4-BI4</f>
        <v>-8.9999999999999858E-2</v>
      </c>
      <c r="BK4" s="22">
        <f t="shared" si="18"/>
        <v>1.0643701824533598</v>
      </c>
      <c r="BM4" s="37" t="s">
        <v>20</v>
      </c>
      <c r="BN4" s="10">
        <v>30.75</v>
      </c>
      <c r="BO4" s="36">
        <v>22.225000000000001</v>
      </c>
      <c r="BP4" s="5">
        <f t="shared" si="8"/>
        <v>8.5249999999999986</v>
      </c>
      <c r="BQ4" s="5">
        <f>BP21</f>
        <v>8.393333333333338</v>
      </c>
      <c r="BR4" s="5">
        <f>BP4-BQ4</f>
        <v>0.1316666666666606</v>
      </c>
      <c r="BS4" s="22">
        <f t="shared" si="19"/>
        <v>0.91277636030186515</v>
      </c>
      <c r="BU4" s="37" t="s">
        <v>20</v>
      </c>
      <c r="BV4" s="10">
        <v>34.549999999999997</v>
      </c>
      <c r="BW4" s="36">
        <v>22.225000000000001</v>
      </c>
      <c r="BX4" s="5">
        <f t="shared" si="9"/>
        <v>12.324999999999996</v>
      </c>
      <c r="BY4" s="5">
        <f>BX21</f>
        <v>12.624999999999996</v>
      </c>
      <c r="BZ4" s="5">
        <f>BX4-BY4</f>
        <v>-0.30000000000000071</v>
      </c>
      <c r="CA4" s="22">
        <f t="shared" si="20"/>
        <v>1.231144413344917</v>
      </c>
      <c r="CC4" s="37" t="s">
        <v>20</v>
      </c>
      <c r="CD4" s="10">
        <v>27.34</v>
      </c>
      <c r="CE4" s="36">
        <v>22.225000000000001</v>
      </c>
      <c r="CF4" s="5">
        <f t="shared" si="10"/>
        <v>5.1149999999999984</v>
      </c>
      <c r="CG4" s="5">
        <f>CF21</f>
        <v>4.9499999999999993</v>
      </c>
      <c r="CH4" s="5">
        <f>CF4-CG4</f>
        <v>0.16499999999999915</v>
      </c>
      <c r="CI4" s="22">
        <f t="shared" si="21"/>
        <v>0.89192851942009321</v>
      </c>
      <c r="CK4" s="37" t="s">
        <v>20</v>
      </c>
      <c r="CL4" s="10">
        <v>32.549999999999997</v>
      </c>
      <c r="CM4" s="36">
        <v>22.225000000000001</v>
      </c>
      <c r="CN4" s="5">
        <f t="shared" si="11"/>
        <v>10.324999999999996</v>
      </c>
      <c r="CO4" s="5">
        <f>CN21</f>
        <v>10.206666666666667</v>
      </c>
      <c r="CP4" s="5">
        <f>CN4-CO4</f>
        <v>0.11833333333332874</v>
      </c>
      <c r="CQ4" s="22">
        <f t="shared" si="22"/>
        <v>0.92125130735816507</v>
      </c>
      <c r="CS4" s="37" t="s">
        <v>20</v>
      </c>
      <c r="CT4" s="41">
        <v>31.405000000000001</v>
      </c>
      <c r="CU4" s="36">
        <v>22.225000000000001</v>
      </c>
      <c r="CV4" s="5">
        <f t="shared" si="12"/>
        <v>9.18</v>
      </c>
      <c r="CW4" s="5">
        <f>CV21</f>
        <v>9.3266666666666644</v>
      </c>
      <c r="CX4" s="5">
        <f>CV4-CW4</f>
        <v>-0.14666666666666472</v>
      </c>
      <c r="CY4" s="22">
        <f t="shared" si="23"/>
        <v>1.1070087815953069</v>
      </c>
    </row>
    <row r="5" spans="1:103" x14ac:dyDescent="0.2">
      <c r="A5" s="37" t="s">
        <v>36</v>
      </c>
      <c r="B5" s="5">
        <v>32.880000000000003</v>
      </c>
      <c r="C5" s="36">
        <v>22</v>
      </c>
      <c r="D5" s="5">
        <f t="shared" si="0"/>
        <v>10.880000000000003</v>
      </c>
      <c r="E5" s="5">
        <f>D21</f>
        <v>12.541666666666675</v>
      </c>
      <c r="F5" s="5">
        <f>D5-E5</f>
        <v>-1.6616666666666724</v>
      </c>
      <c r="G5" s="22">
        <f t="shared" si="13"/>
        <v>3.1638181230832592</v>
      </c>
      <c r="I5" s="37" t="s">
        <v>36</v>
      </c>
      <c r="J5" s="5">
        <v>25.155000000000001</v>
      </c>
      <c r="K5" s="36">
        <v>22</v>
      </c>
      <c r="L5" s="5">
        <f t="shared" si="1"/>
        <v>3.1550000000000011</v>
      </c>
      <c r="M5" s="5">
        <f>L21</f>
        <v>5.5883333333333347</v>
      </c>
      <c r="N5" s="5">
        <f>L5-M5</f>
        <v>-2.4333333333333336</v>
      </c>
      <c r="O5" s="22">
        <f t="shared" si="14"/>
        <v>5.4013997846727611</v>
      </c>
      <c r="Q5" s="37" t="s">
        <v>36</v>
      </c>
      <c r="R5" s="5">
        <v>28.12</v>
      </c>
      <c r="S5" s="36">
        <v>22</v>
      </c>
      <c r="T5" s="5">
        <f t="shared" si="2"/>
        <v>6.120000000000001</v>
      </c>
      <c r="U5" s="5">
        <f>T21</f>
        <v>10.061666666666664</v>
      </c>
      <c r="V5" s="5">
        <f>T5-U5</f>
        <v>-3.9416666666666629</v>
      </c>
      <c r="W5" s="22">
        <f t="shared" si="15"/>
        <v>15.365967120816027</v>
      </c>
      <c r="Y5" s="37" t="s">
        <v>36</v>
      </c>
      <c r="Z5" s="5">
        <v>29.094999999999999</v>
      </c>
      <c r="AA5" s="36">
        <v>22</v>
      </c>
      <c r="AB5" s="5">
        <f t="shared" si="3"/>
        <v>7.0949999999999989</v>
      </c>
      <c r="AC5" s="5">
        <f>AB21</f>
        <v>11.426666666666666</v>
      </c>
      <c r="AD5" s="5">
        <f>AB5-AC5</f>
        <v>-4.331666666666667</v>
      </c>
      <c r="AE5" s="22">
        <f t="shared" si="16"/>
        <v>20.135461959021864</v>
      </c>
      <c r="AG5" s="37" t="s">
        <v>36</v>
      </c>
      <c r="AH5" s="5">
        <v>35.81</v>
      </c>
      <c r="AI5" s="36">
        <v>22</v>
      </c>
      <c r="AJ5" s="5">
        <f t="shared" si="4"/>
        <v>13.810000000000002</v>
      </c>
      <c r="AK5" s="5">
        <f>AJ21</f>
        <v>13.892222222222223</v>
      </c>
      <c r="AL5" s="5">
        <f>AJ5-AK5</f>
        <v>-8.2222222222220864E-2</v>
      </c>
      <c r="AM5" s="22">
        <f t="shared" ref="AM3:AM19" si="25">2^(-AL5)</f>
        <v>1.0586474486490551</v>
      </c>
      <c r="AO5" s="37" t="s">
        <v>36</v>
      </c>
      <c r="AP5" s="5">
        <v>32.85</v>
      </c>
      <c r="AQ5" s="36">
        <v>22</v>
      </c>
      <c r="AR5" s="5">
        <f t="shared" si="5"/>
        <v>10.850000000000001</v>
      </c>
      <c r="AS5" s="5">
        <f>AR21</f>
        <v>12.255833333333332</v>
      </c>
      <c r="AT5" s="5">
        <f>AR5-AS5</f>
        <v>-1.4058333333333302</v>
      </c>
      <c r="AU5" s="22">
        <f t="shared" si="24"/>
        <v>2.6497079101471326</v>
      </c>
      <c r="AW5" s="37" t="s">
        <v>36</v>
      </c>
      <c r="AX5" s="5">
        <v>27.770000000000003</v>
      </c>
      <c r="AY5" s="36">
        <v>22</v>
      </c>
      <c r="AZ5" s="5">
        <f t="shared" si="6"/>
        <v>5.7700000000000031</v>
      </c>
      <c r="BA5" s="5">
        <f>AZ21</f>
        <v>5.788333333333334</v>
      </c>
      <c r="BB5" s="5">
        <f>AZ5-BA5</f>
        <v>-1.833333333333087E-2</v>
      </c>
      <c r="BC5" s="22">
        <f t="shared" si="17"/>
        <v>1.0127887842161436</v>
      </c>
      <c r="BE5" s="37" t="s">
        <v>36</v>
      </c>
      <c r="BF5" s="5">
        <v>29.184999999999999</v>
      </c>
      <c r="BG5" s="36">
        <v>22</v>
      </c>
      <c r="BH5" s="5">
        <f t="shared" si="7"/>
        <v>7.1849999999999987</v>
      </c>
      <c r="BI5" s="5">
        <f>BH21</f>
        <v>7.4849999999999994</v>
      </c>
      <c r="BJ5" s="5">
        <f>BH5-BI5</f>
        <v>-0.30000000000000071</v>
      </c>
      <c r="BK5" s="22">
        <f t="shared" si="18"/>
        <v>1.231144413344917</v>
      </c>
      <c r="BM5" s="37" t="s">
        <v>36</v>
      </c>
      <c r="BN5" s="5">
        <v>30.15</v>
      </c>
      <c r="BO5" s="36">
        <v>22</v>
      </c>
      <c r="BP5" s="5">
        <f t="shared" si="8"/>
        <v>8.1499999999999986</v>
      </c>
      <c r="BQ5" s="5">
        <f>BP21</f>
        <v>8.393333333333338</v>
      </c>
      <c r="BR5" s="5">
        <f>BP5-BQ5</f>
        <v>-0.2433333333333394</v>
      </c>
      <c r="BS5" s="22">
        <f t="shared" si="19"/>
        <v>1.1837244885898404</v>
      </c>
      <c r="BU5" s="37" t="s">
        <v>36</v>
      </c>
      <c r="BV5" s="5">
        <v>30.869999999999997</v>
      </c>
      <c r="BW5" s="36">
        <v>22</v>
      </c>
      <c r="BX5" s="5">
        <f t="shared" si="9"/>
        <v>8.8699999999999974</v>
      </c>
      <c r="BY5" s="5">
        <f>BX21</f>
        <v>12.624999999999996</v>
      </c>
      <c r="BZ5" s="5">
        <f>BX5-BY5</f>
        <v>-3.754999999999999</v>
      </c>
      <c r="CA5" s="22">
        <f t="shared" si="20"/>
        <v>13.501052738080274</v>
      </c>
      <c r="CC5" s="37" t="s">
        <v>36</v>
      </c>
      <c r="CD5" s="5">
        <v>26.189999999999998</v>
      </c>
      <c r="CE5" s="36">
        <v>22</v>
      </c>
      <c r="CF5" s="5">
        <f t="shared" si="10"/>
        <v>4.1899999999999977</v>
      </c>
      <c r="CG5" s="5">
        <f>CF21</f>
        <v>4.9499999999999993</v>
      </c>
      <c r="CH5" s="5">
        <f>CF5-CG5</f>
        <v>-0.76000000000000156</v>
      </c>
      <c r="CI5" s="22">
        <f t="shared" si="21"/>
        <v>1.6934906247250563</v>
      </c>
      <c r="CK5" s="37" t="s">
        <v>36</v>
      </c>
      <c r="CL5" s="5">
        <v>33.075000000000003</v>
      </c>
      <c r="CM5" s="36">
        <v>22</v>
      </c>
      <c r="CN5" s="5">
        <f t="shared" si="11"/>
        <v>11.075000000000003</v>
      </c>
      <c r="CO5" s="5">
        <f>CN21</f>
        <v>10.206666666666667</v>
      </c>
      <c r="CP5" s="5">
        <f>CN5-CO5</f>
        <v>0.86833333333333584</v>
      </c>
      <c r="CQ5" s="22">
        <f t="shared" si="22"/>
        <v>0.54777930470794156</v>
      </c>
      <c r="CS5" s="37" t="s">
        <v>36</v>
      </c>
      <c r="CT5" s="40">
        <v>31.004999999999999</v>
      </c>
      <c r="CU5" s="36">
        <v>22</v>
      </c>
      <c r="CV5" s="5">
        <f t="shared" si="12"/>
        <v>9.004999999999999</v>
      </c>
      <c r="CW5" s="5">
        <f>CV21</f>
        <v>9.3266666666666644</v>
      </c>
      <c r="CX5" s="5">
        <f>CV5-CW5</f>
        <v>-0.32166666666666544</v>
      </c>
      <c r="CY5" s="22">
        <f t="shared" si="23"/>
        <v>1.2497735102289069</v>
      </c>
    </row>
    <row r="6" spans="1:103" x14ac:dyDescent="0.2">
      <c r="A6" s="37" t="s">
        <v>37</v>
      </c>
      <c r="B6" s="10">
        <v>33.475000000000001</v>
      </c>
      <c r="C6" s="36">
        <v>22.64</v>
      </c>
      <c r="D6" s="5">
        <f t="shared" si="0"/>
        <v>10.835000000000001</v>
      </c>
      <c r="E6" s="5">
        <f>D21</f>
        <v>12.541666666666675</v>
      </c>
      <c r="F6" s="5">
        <f t="shared" ref="F6:F19" si="26">D6-E6</f>
        <v>-1.7066666666666741</v>
      </c>
      <c r="G6" s="22">
        <f t="shared" si="13"/>
        <v>3.2640579399537986</v>
      </c>
      <c r="I6" s="37" t="s">
        <v>37</v>
      </c>
      <c r="J6" s="10">
        <v>25.34</v>
      </c>
      <c r="K6" s="36">
        <v>22.64</v>
      </c>
      <c r="L6" s="5">
        <f t="shared" si="1"/>
        <v>2.6999999999999993</v>
      </c>
      <c r="M6" s="5">
        <f>L21</f>
        <v>5.5883333333333347</v>
      </c>
      <c r="N6" s="5">
        <f t="shared" ref="N6:N19" si="27">L6-M6</f>
        <v>-2.8883333333333354</v>
      </c>
      <c r="O6" s="22">
        <f t="shared" si="14"/>
        <v>7.4041459476505027</v>
      </c>
      <c r="Q6" s="37" t="s">
        <v>37</v>
      </c>
      <c r="R6" s="10">
        <v>28.65</v>
      </c>
      <c r="S6" s="36">
        <v>22.64</v>
      </c>
      <c r="T6" s="5">
        <f t="shared" si="2"/>
        <v>6.009999999999998</v>
      </c>
      <c r="U6" s="5">
        <f>T21</f>
        <v>10.061666666666664</v>
      </c>
      <c r="V6" s="5">
        <f t="shared" ref="V6:V19" si="28">T6-U6</f>
        <v>-4.0516666666666659</v>
      </c>
      <c r="W6" s="22">
        <f t="shared" si="15"/>
        <v>16.583385597983327</v>
      </c>
      <c r="Y6" s="37" t="s">
        <v>37</v>
      </c>
      <c r="Z6" s="10">
        <v>29.414999999999999</v>
      </c>
      <c r="AA6" s="36">
        <v>22.64</v>
      </c>
      <c r="AB6" s="5">
        <f t="shared" si="3"/>
        <v>6.7749999999999986</v>
      </c>
      <c r="AC6" s="5">
        <f>AB21</f>
        <v>11.426666666666666</v>
      </c>
      <c r="AD6" s="5">
        <f t="shared" ref="AD6:AD19" si="29">AB6-AC6</f>
        <v>-4.6516666666666673</v>
      </c>
      <c r="AE6" s="22">
        <f t="shared" si="16"/>
        <v>25.135712279693294</v>
      </c>
      <c r="AG6" s="37" t="s">
        <v>37</v>
      </c>
      <c r="AH6" s="10"/>
      <c r="AI6" s="36">
        <v>22.64</v>
      </c>
      <c r="AJ6" s="5">
        <f t="shared" si="4"/>
        <v>-22.64</v>
      </c>
      <c r="AK6" s="5">
        <f>AJ21</f>
        <v>13.892222222222223</v>
      </c>
      <c r="AL6" s="5">
        <f t="shared" ref="AL6:AL19" si="30">AJ6-AK6</f>
        <v>-36.532222222222224</v>
      </c>
      <c r="AM6" s="22" t="s">
        <v>58</v>
      </c>
      <c r="AO6" s="37" t="s">
        <v>37</v>
      </c>
      <c r="AP6" s="10">
        <v>33.625</v>
      </c>
      <c r="AQ6" s="36">
        <v>22.64</v>
      </c>
      <c r="AR6" s="5">
        <f t="shared" si="5"/>
        <v>10.984999999999999</v>
      </c>
      <c r="AS6" s="5">
        <f>AR21</f>
        <v>12.255833333333332</v>
      </c>
      <c r="AT6" s="5">
        <f t="shared" ref="AT6:AT19" si="31">AR6-AS6</f>
        <v>-1.2708333333333321</v>
      </c>
      <c r="AU6" s="22">
        <f t="shared" si="24"/>
        <v>2.4130090616010418</v>
      </c>
      <c r="AW6" s="37" t="s">
        <v>37</v>
      </c>
      <c r="AX6" s="10">
        <v>28.215</v>
      </c>
      <c r="AY6" s="36">
        <v>22.64</v>
      </c>
      <c r="AZ6" s="5">
        <f t="shared" si="6"/>
        <v>5.5749999999999993</v>
      </c>
      <c r="BA6" s="5">
        <f>AZ21</f>
        <v>5.788333333333334</v>
      </c>
      <c r="BB6" s="5">
        <f t="shared" ref="BB6:BB19" si="32">AZ6-BA6</f>
        <v>-0.21333333333333471</v>
      </c>
      <c r="BC6" s="22">
        <f t="shared" si="17"/>
        <v>1.1593637908755905</v>
      </c>
      <c r="BE6" s="37" t="s">
        <v>37</v>
      </c>
      <c r="BF6" s="10">
        <v>29.555</v>
      </c>
      <c r="BG6" s="36">
        <v>22.64</v>
      </c>
      <c r="BH6" s="5">
        <f t="shared" si="7"/>
        <v>6.9149999999999991</v>
      </c>
      <c r="BI6" s="5">
        <f>BH21</f>
        <v>7.4849999999999994</v>
      </c>
      <c r="BJ6" s="5">
        <f t="shared" ref="BJ6:BJ19" si="33">BH6-BI6</f>
        <v>-0.57000000000000028</v>
      </c>
      <c r="BK6" s="22">
        <f t="shared" si="18"/>
        <v>1.4845235706290494</v>
      </c>
      <c r="BM6" s="37" t="s">
        <v>37</v>
      </c>
      <c r="BN6" s="10">
        <v>30.5</v>
      </c>
      <c r="BO6" s="36">
        <v>22.64</v>
      </c>
      <c r="BP6" s="5">
        <f t="shared" si="8"/>
        <v>7.8599999999999994</v>
      </c>
      <c r="BQ6" s="5">
        <f>BP21</f>
        <v>8.393333333333338</v>
      </c>
      <c r="BR6" s="5">
        <f t="shared" ref="BR6:BR19" si="34">BP6-BQ6</f>
        <v>-0.53333333333333854</v>
      </c>
      <c r="BS6" s="22">
        <f t="shared" si="19"/>
        <v>1.4472692374403833</v>
      </c>
      <c r="BU6" s="37" t="s">
        <v>37</v>
      </c>
      <c r="BV6" s="10">
        <v>31.295000000000002</v>
      </c>
      <c r="BW6" s="36">
        <v>22.64</v>
      </c>
      <c r="BX6" s="5">
        <f t="shared" si="9"/>
        <v>8.6550000000000011</v>
      </c>
      <c r="BY6" s="5">
        <f>BX21</f>
        <v>12.624999999999996</v>
      </c>
      <c r="BZ6" s="5">
        <f t="shared" ref="BZ6:BZ19" si="35">BX6-BY6</f>
        <v>-3.9699999999999953</v>
      </c>
      <c r="CA6" s="22">
        <f t="shared" si="20"/>
        <v>15.670724761390774</v>
      </c>
      <c r="CC6" s="37" t="s">
        <v>37</v>
      </c>
      <c r="CD6" s="10">
        <v>26.71</v>
      </c>
      <c r="CE6" s="36">
        <v>22.64</v>
      </c>
      <c r="CF6" s="5">
        <f t="shared" si="10"/>
        <v>4.07</v>
      </c>
      <c r="CG6" s="5">
        <f>CF21</f>
        <v>4.9499999999999993</v>
      </c>
      <c r="CH6" s="5">
        <f t="shared" ref="CH6:CH19" si="36">CF6-CG6</f>
        <v>-0.87999999999999901</v>
      </c>
      <c r="CI6" s="22">
        <f t="shared" si="21"/>
        <v>1.840375301249749</v>
      </c>
      <c r="CK6" s="37" t="s">
        <v>37</v>
      </c>
      <c r="CL6" s="10">
        <v>33.129999999999995</v>
      </c>
      <c r="CM6" s="36">
        <v>22.64</v>
      </c>
      <c r="CN6" s="5">
        <f t="shared" si="11"/>
        <v>10.489999999999995</v>
      </c>
      <c r="CO6" s="5">
        <f>CN21</f>
        <v>10.206666666666667</v>
      </c>
      <c r="CP6" s="5">
        <f t="shared" ref="CP6:CP19" si="37">CN6-CO6</f>
        <v>0.28333333333332789</v>
      </c>
      <c r="CQ6" s="22">
        <f t="shared" si="22"/>
        <v>0.82169031458579334</v>
      </c>
      <c r="CS6" s="37" t="s">
        <v>37</v>
      </c>
      <c r="CT6" s="41">
        <v>31.17</v>
      </c>
      <c r="CU6" s="36">
        <v>22.64</v>
      </c>
      <c r="CV6" s="5">
        <f t="shared" si="12"/>
        <v>8.5300000000000011</v>
      </c>
      <c r="CW6" s="5">
        <f>CV21</f>
        <v>9.3266666666666644</v>
      </c>
      <c r="CX6" s="5">
        <f t="shared" ref="CX6:CX19" si="38">CV6-CW6</f>
        <v>-0.7966666666666633</v>
      </c>
      <c r="CY6" s="22">
        <f t="shared" si="23"/>
        <v>1.7370829725434684</v>
      </c>
    </row>
    <row r="7" spans="1:103" x14ac:dyDescent="0.2">
      <c r="A7" s="37" t="s">
        <v>38</v>
      </c>
      <c r="B7" s="10">
        <v>33.93</v>
      </c>
      <c r="C7" s="36">
        <v>22.555</v>
      </c>
      <c r="D7" s="5">
        <f t="shared" si="0"/>
        <v>11.375</v>
      </c>
      <c r="E7" s="5">
        <f>D21</f>
        <v>12.541666666666675</v>
      </c>
      <c r="F7" s="5">
        <f t="shared" si="26"/>
        <v>-1.166666666666675</v>
      </c>
      <c r="G7" s="22">
        <f t="shared" si="13"/>
        <v>2.2449240966187589</v>
      </c>
      <c r="I7" s="37" t="s">
        <v>38</v>
      </c>
      <c r="J7" s="10">
        <v>25.734999999999999</v>
      </c>
      <c r="K7" s="36">
        <v>22.555</v>
      </c>
      <c r="L7" s="5">
        <f t="shared" si="1"/>
        <v>3.1799999999999997</v>
      </c>
      <c r="M7" s="5">
        <f>L21</f>
        <v>5.5883333333333347</v>
      </c>
      <c r="N7" s="5">
        <f t="shared" si="27"/>
        <v>-2.408333333333335</v>
      </c>
      <c r="O7" s="22">
        <f t="shared" si="14"/>
        <v>5.3086069693542779</v>
      </c>
      <c r="Q7" s="37" t="s">
        <v>38</v>
      </c>
      <c r="R7" s="10">
        <v>28.759999999999998</v>
      </c>
      <c r="S7" s="36">
        <v>22.555</v>
      </c>
      <c r="T7" s="5">
        <f t="shared" si="2"/>
        <v>6.2049999999999983</v>
      </c>
      <c r="U7" s="5">
        <f>T21</f>
        <v>10.061666666666664</v>
      </c>
      <c r="V7" s="5">
        <f t="shared" si="28"/>
        <v>-3.8566666666666656</v>
      </c>
      <c r="W7" s="22">
        <f t="shared" si="15"/>
        <v>14.486796180933489</v>
      </c>
      <c r="Y7" s="37" t="s">
        <v>38</v>
      </c>
      <c r="Z7" s="10">
        <v>29.630000000000003</v>
      </c>
      <c r="AA7" s="36">
        <v>22.555</v>
      </c>
      <c r="AB7" s="5">
        <f t="shared" si="3"/>
        <v>7.0750000000000028</v>
      </c>
      <c r="AC7" s="5">
        <f>AB21</f>
        <v>11.426666666666666</v>
      </c>
      <c r="AD7" s="5">
        <f t="shared" si="29"/>
        <v>-4.351666666666663</v>
      </c>
      <c r="AE7" s="22">
        <f t="shared" si="16"/>
        <v>20.416542533301669</v>
      </c>
      <c r="AG7" s="37" t="s">
        <v>38</v>
      </c>
      <c r="AH7" s="10">
        <v>36.29</v>
      </c>
      <c r="AI7" s="36">
        <v>22.555</v>
      </c>
      <c r="AJ7" s="5">
        <f t="shared" si="4"/>
        <v>13.734999999999999</v>
      </c>
      <c r="AK7" s="5">
        <f>AJ21</f>
        <v>13.892222222222223</v>
      </c>
      <c r="AL7" s="5">
        <f t="shared" si="30"/>
        <v>-0.15722222222222371</v>
      </c>
      <c r="AM7" s="22">
        <f t="shared" si="25"/>
        <v>1.1151379732199149</v>
      </c>
      <c r="AO7" s="37" t="s">
        <v>38</v>
      </c>
      <c r="AP7" s="10">
        <v>33.43</v>
      </c>
      <c r="AQ7" s="36">
        <v>22.555</v>
      </c>
      <c r="AR7" s="5">
        <f t="shared" si="5"/>
        <v>10.875</v>
      </c>
      <c r="AS7" s="5">
        <f>AR21</f>
        <v>12.255833333333332</v>
      </c>
      <c r="AT7" s="5">
        <f t="shared" si="31"/>
        <v>-1.3808333333333316</v>
      </c>
      <c r="AU7" s="22">
        <f t="shared" si="24"/>
        <v>2.6041875142208939</v>
      </c>
      <c r="AW7" s="37" t="s">
        <v>38</v>
      </c>
      <c r="AX7" s="10">
        <v>28.29</v>
      </c>
      <c r="AY7" s="36">
        <v>22.555</v>
      </c>
      <c r="AZ7" s="5">
        <f t="shared" si="6"/>
        <v>5.7349999999999994</v>
      </c>
      <c r="BA7" s="5">
        <f>AZ21</f>
        <v>5.788333333333334</v>
      </c>
      <c r="BB7" s="5">
        <f t="shared" si="32"/>
        <v>-5.3333333333334565E-2</v>
      </c>
      <c r="BC7" s="22">
        <f t="shared" si="17"/>
        <v>1.0376596591597482</v>
      </c>
      <c r="BE7" s="37" t="s">
        <v>38</v>
      </c>
      <c r="BF7" s="10">
        <v>29.575000000000003</v>
      </c>
      <c r="BG7" s="36">
        <v>22.555</v>
      </c>
      <c r="BH7" s="5">
        <f t="shared" si="7"/>
        <v>7.0200000000000031</v>
      </c>
      <c r="BI7" s="5">
        <f>BH21</f>
        <v>7.4849999999999994</v>
      </c>
      <c r="BJ7" s="5">
        <f t="shared" si="33"/>
        <v>-0.46499999999999631</v>
      </c>
      <c r="BK7" s="22">
        <f t="shared" si="18"/>
        <v>1.3803173533966255</v>
      </c>
      <c r="BM7" s="37" t="s">
        <v>38</v>
      </c>
      <c r="BN7" s="10">
        <v>30.844999999999999</v>
      </c>
      <c r="BO7" s="36">
        <v>22.555</v>
      </c>
      <c r="BP7" s="5">
        <f t="shared" si="8"/>
        <v>8.2899999999999991</v>
      </c>
      <c r="BQ7" s="5">
        <f>BP21</f>
        <v>8.393333333333338</v>
      </c>
      <c r="BR7" s="5">
        <f t="shared" si="34"/>
        <v>-0.10333333333333883</v>
      </c>
      <c r="BS7" s="22">
        <f t="shared" si="19"/>
        <v>1.0742526480132897</v>
      </c>
      <c r="BU7" s="37" t="s">
        <v>38</v>
      </c>
      <c r="BV7" s="10">
        <v>32.07</v>
      </c>
      <c r="BW7" s="36">
        <v>22.555</v>
      </c>
      <c r="BX7" s="5">
        <f t="shared" si="9"/>
        <v>9.5150000000000006</v>
      </c>
      <c r="BY7" s="5">
        <f>BX21</f>
        <v>12.624999999999996</v>
      </c>
      <c r="BZ7" s="5">
        <f t="shared" si="35"/>
        <v>-3.1099999999999959</v>
      </c>
      <c r="CA7" s="22">
        <f t="shared" si="20"/>
        <v>8.6338258920353912</v>
      </c>
      <c r="CC7" s="37" t="s">
        <v>38</v>
      </c>
      <c r="CD7" s="10">
        <v>27.15</v>
      </c>
      <c r="CE7" s="36">
        <v>22.555</v>
      </c>
      <c r="CF7" s="5">
        <f t="shared" si="10"/>
        <v>4.5949999999999989</v>
      </c>
      <c r="CG7" s="5">
        <f>CF21</f>
        <v>4.9499999999999993</v>
      </c>
      <c r="CH7" s="5">
        <f t="shared" si="36"/>
        <v>-0.35500000000000043</v>
      </c>
      <c r="CI7" s="22">
        <f t="shared" si="21"/>
        <v>1.2789855812774291</v>
      </c>
      <c r="CK7" s="37" t="s">
        <v>38</v>
      </c>
      <c r="CL7" s="10">
        <v>33.290000000000006</v>
      </c>
      <c r="CM7" s="36">
        <v>22.555</v>
      </c>
      <c r="CN7" s="5">
        <f t="shared" si="11"/>
        <v>10.735000000000007</v>
      </c>
      <c r="CO7" s="5">
        <f>CN21</f>
        <v>10.206666666666667</v>
      </c>
      <c r="CP7" s="5">
        <f t="shared" si="37"/>
        <v>0.52833333333333954</v>
      </c>
      <c r="CQ7" s="22">
        <f t="shared" si="22"/>
        <v>0.69335526697453043</v>
      </c>
      <c r="CS7" s="37" t="s">
        <v>38</v>
      </c>
      <c r="CT7" s="41">
        <v>31.634999999999998</v>
      </c>
      <c r="CU7" s="36">
        <v>22.555</v>
      </c>
      <c r="CV7" s="5">
        <f t="shared" si="12"/>
        <v>9.0799999999999983</v>
      </c>
      <c r="CW7" s="5">
        <f>CV21</f>
        <v>9.3266666666666644</v>
      </c>
      <c r="CX7" s="5">
        <f t="shared" si="38"/>
        <v>-0.24666666666666615</v>
      </c>
      <c r="CY7" s="22">
        <f t="shared" si="23"/>
        <v>1.1864626349084866</v>
      </c>
    </row>
    <row r="8" spans="1:103" x14ac:dyDescent="0.2">
      <c r="A8" s="37" t="s">
        <v>24</v>
      </c>
      <c r="B8" s="5">
        <v>32.004999999999995</v>
      </c>
      <c r="C8" s="36">
        <v>22.43</v>
      </c>
      <c r="D8" s="5">
        <f>B8-C8</f>
        <v>9.5749999999999957</v>
      </c>
      <c r="E8" s="5">
        <f>D21</f>
        <v>12.541666666666675</v>
      </c>
      <c r="F8" s="5">
        <f t="shared" si="26"/>
        <v>-2.9666666666666792</v>
      </c>
      <c r="G8" s="22">
        <f t="shared" si="13"/>
        <v>7.8172797474740348</v>
      </c>
      <c r="I8" s="37" t="s">
        <v>24</v>
      </c>
      <c r="J8" s="5">
        <v>24.46</v>
      </c>
      <c r="K8" s="36">
        <v>22.43</v>
      </c>
      <c r="L8" s="5">
        <f>J8-K8</f>
        <v>2.0300000000000011</v>
      </c>
      <c r="M8" s="5">
        <f>L21</f>
        <v>5.5883333333333347</v>
      </c>
      <c r="N8" s="5">
        <f t="shared" si="27"/>
        <v>-3.5583333333333336</v>
      </c>
      <c r="O8" s="22">
        <f t="shared" si="14"/>
        <v>11.780536464804207</v>
      </c>
      <c r="Q8" s="37" t="s">
        <v>24</v>
      </c>
      <c r="R8" s="5">
        <v>26.94</v>
      </c>
      <c r="S8" s="36">
        <v>22.43</v>
      </c>
      <c r="T8" s="5">
        <f>R8-S8</f>
        <v>4.5100000000000016</v>
      </c>
      <c r="U8" s="5">
        <f>T21</f>
        <v>10.061666666666664</v>
      </c>
      <c r="V8" s="5">
        <f t="shared" si="28"/>
        <v>-5.5516666666666623</v>
      </c>
      <c r="W8" s="22">
        <f t="shared" si="15"/>
        <v>46.904897645461233</v>
      </c>
      <c r="Y8" s="37" t="s">
        <v>24</v>
      </c>
      <c r="Z8" s="5">
        <v>28.835000000000001</v>
      </c>
      <c r="AA8" s="36">
        <v>22.43</v>
      </c>
      <c r="AB8" s="5">
        <f>Z8-AA8</f>
        <v>6.4050000000000011</v>
      </c>
      <c r="AC8" s="5">
        <f>AB21</f>
        <v>11.426666666666666</v>
      </c>
      <c r="AD8" s="5">
        <f t="shared" si="29"/>
        <v>-5.0216666666666647</v>
      </c>
      <c r="AE8" s="22">
        <f t="shared" si="16"/>
        <v>32.48420891475115</v>
      </c>
      <c r="AG8" s="37" t="s">
        <v>24</v>
      </c>
      <c r="AH8" s="5">
        <v>36.42</v>
      </c>
      <c r="AI8" s="36">
        <v>22.43</v>
      </c>
      <c r="AJ8" s="5">
        <f>AH8-AI8</f>
        <v>13.990000000000002</v>
      </c>
      <c r="AK8" s="5">
        <f>AJ21</f>
        <v>13.892222222222223</v>
      </c>
      <c r="AL8" s="5">
        <f t="shared" si="30"/>
        <v>9.7777777777778851E-2</v>
      </c>
      <c r="AM8" s="22">
        <f t="shared" si="25"/>
        <v>0.93447127493797832</v>
      </c>
      <c r="AO8" s="37" t="s">
        <v>24</v>
      </c>
      <c r="AP8" s="5">
        <v>32.895000000000003</v>
      </c>
      <c r="AQ8" s="36">
        <v>22.43</v>
      </c>
      <c r="AR8" s="5">
        <f>AP8-AQ8</f>
        <v>10.465000000000003</v>
      </c>
      <c r="AS8" s="5">
        <f>AR21</f>
        <v>12.255833333333332</v>
      </c>
      <c r="AT8" s="5">
        <f t="shared" si="31"/>
        <v>-1.7908333333333282</v>
      </c>
      <c r="AU8" s="22">
        <f t="shared" si="24"/>
        <v>3.4601470073925507</v>
      </c>
      <c r="AW8" s="37" t="s">
        <v>24</v>
      </c>
      <c r="AX8" s="5">
        <v>28.295000000000002</v>
      </c>
      <c r="AY8" s="36">
        <v>22.43</v>
      </c>
      <c r="AZ8" s="5">
        <f>AX8-AY8</f>
        <v>5.865000000000002</v>
      </c>
      <c r="BA8" s="5">
        <f>AZ21</f>
        <v>5.788333333333334</v>
      </c>
      <c r="BB8" s="5">
        <f t="shared" si="32"/>
        <v>7.6666666666667993E-2</v>
      </c>
      <c r="BC8" s="22">
        <f t="shared" si="17"/>
        <v>0.94824603117449646</v>
      </c>
      <c r="BE8" s="37" t="s">
        <v>24</v>
      </c>
      <c r="BF8" s="5">
        <v>29.234999999999999</v>
      </c>
      <c r="BG8" s="36">
        <v>22.43</v>
      </c>
      <c r="BH8" s="5">
        <f>BF8-BG8</f>
        <v>6.8049999999999997</v>
      </c>
      <c r="BI8" s="5">
        <f>BH21</f>
        <v>7.4849999999999994</v>
      </c>
      <c r="BJ8" s="5">
        <f t="shared" si="33"/>
        <v>-0.67999999999999972</v>
      </c>
      <c r="BK8" s="22">
        <f t="shared" si="18"/>
        <v>1.6021397551792438</v>
      </c>
      <c r="BM8" s="37" t="s">
        <v>24</v>
      </c>
      <c r="BN8" s="5">
        <v>30.625</v>
      </c>
      <c r="BO8" s="36">
        <v>22.43</v>
      </c>
      <c r="BP8" s="5">
        <f>BN8-BO8</f>
        <v>8.1950000000000003</v>
      </c>
      <c r="BQ8" s="5">
        <f>BP21</f>
        <v>8.393333333333338</v>
      </c>
      <c r="BR8" s="5">
        <f t="shared" si="34"/>
        <v>-0.19833333333333769</v>
      </c>
      <c r="BS8" s="22">
        <f t="shared" si="19"/>
        <v>1.1473720928467983</v>
      </c>
      <c r="BU8" s="37" t="s">
        <v>24</v>
      </c>
      <c r="BV8" s="5">
        <v>31.145</v>
      </c>
      <c r="BW8" s="36">
        <v>22.43</v>
      </c>
      <c r="BX8" s="5">
        <f>BV8-BW8</f>
        <v>8.7149999999999999</v>
      </c>
      <c r="BY8" s="5">
        <f>BX21</f>
        <v>12.624999999999996</v>
      </c>
      <c r="BZ8" s="5">
        <f t="shared" si="35"/>
        <v>-3.9099999999999966</v>
      </c>
      <c r="CA8" s="22">
        <f t="shared" si="20"/>
        <v>15.032363987424151</v>
      </c>
      <c r="CC8" s="37" t="s">
        <v>24</v>
      </c>
      <c r="CD8" s="5">
        <v>26.844999999999999</v>
      </c>
      <c r="CE8" s="36">
        <v>22.43</v>
      </c>
      <c r="CF8" s="5">
        <f>CD8-CE8</f>
        <v>4.4149999999999991</v>
      </c>
      <c r="CG8" s="5">
        <f>CF21</f>
        <v>4.9499999999999993</v>
      </c>
      <c r="CH8" s="5">
        <f t="shared" si="36"/>
        <v>-0.53500000000000014</v>
      </c>
      <c r="CI8" s="22">
        <f t="shared" si="21"/>
        <v>1.4489421545548791</v>
      </c>
      <c r="CK8" s="37" t="s">
        <v>24</v>
      </c>
      <c r="CL8" s="5">
        <v>33.619999999999997</v>
      </c>
      <c r="CM8" s="36">
        <v>22.43</v>
      </c>
      <c r="CN8" s="5">
        <f>CL8-CM8</f>
        <v>11.189999999999998</v>
      </c>
      <c r="CO8" s="5">
        <f>CN21</f>
        <v>10.206666666666667</v>
      </c>
      <c r="CP8" s="5">
        <f t="shared" si="37"/>
        <v>0.98333333333333073</v>
      </c>
      <c r="CQ8" s="22">
        <f t="shared" si="22"/>
        <v>0.50580972015096215</v>
      </c>
      <c r="CS8" s="37" t="s">
        <v>24</v>
      </c>
      <c r="CT8" s="40">
        <v>30.84</v>
      </c>
      <c r="CU8" s="36">
        <v>22.43</v>
      </c>
      <c r="CV8" s="5">
        <f>CT8-CU8</f>
        <v>8.41</v>
      </c>
      <c r="CW8" s="5">
        <f>CV21</f>
        <v>9.3266666666666644</v>
      </c>
      <c r="CX8" s="5">
        <f t="shared" si="38"/>
        <v>-0.9166666666666643</v>
      </c>
      <c r="CY8" s="22">
        <f t="shared" si="23"/>
        <v>1.8877486253633839</v>
      </c>
    </row>
    <row r="9" spans="1:103" x14ac:dyDescent="0.2">
      <c r="A9" s="37" t="s">
        <v>25</v>
      </c>
      <c r="B9" s="10">
        <v>31.844999999999999</v>
      </c>
      <c r="C9" s="36">
        <v>22.305</v>
      </c>
      <c r="D9" s="5">
        <f t="shared" si="0"/>
        <v>9.5399999999999991</v>
      </c>
      <c r="E9" s="5">
        <f>D21</f>
        <v>12.541666666666675</v>
      </c>
      <c r="F9" s="5">
        <f t="shared" si="26"/>
        <v>-3.0016666666666758</v>
      </c>
      <c r="G9" s="22">
        <f t="shared" si="13"/>
        <v>8.0092473028306408</v>
      </c>
      <c r="I9" s="37" t="s">
        <v>25</v>
      </c>
      <c r="J9" s="10">
        <v>24.11</v>
      </c>
      <c r="K9" s="36">
        <v>22.305</v>
      </c>
      <c r="L9" s="5">
        <f t="shared" ref="L9:L26" si="39">J9-K9</f>
        <v>1.8049999999999997</v>
      </c>
      <c r="M9" s="5">
        <f>L21</f>
        <v>5.5883333333333347</v>
      </c>
      <c r="N9" s="5">
        <f t="shared" si="27"/>
        <v>-3.783333333333335</v>
      </c>
      <c r="O9" s="22">
        <f t="shared" si="14"/>
        <v>13.768822995909293</v>
      </c>
      <c r="Q9" s="37" t="s">
        <v>25</v>
      </c>
      <c r="R9" s="10">
        <v>27.004999999999999</v>
      </c>
      <c r="S9" s="36">
        <v>22.305</v>
      </c>
      <c r="T9" s="5">
        <f t="shared" ref="T9:T26" si="40">R9-S9</f>
        <v>4.6999999999999993</v>
      </c>
      <c r="U9" s="5">
        <f>T21</f>
        <v>10.061666666666664</v>
      </c>
      <c r="V9" s="5">
        <f t="shared" si="28"/>
        <v>-5.3616666666666646</v>
      </c>
      <c r="W9" s="22">
        <f t="shared" si="15"/>
        <v>41.117101633754409</v>
      </c>
      <c r="Y9" s="37" t="s">
        <v>25</v>
      </c>
      <c r="Z9" s="10">
        <v>28.754999999999999</v>
      </c>
      <c r="AA9" s="36">
        <v>22.305</v>
      </c>
      <c r="AB9" s="5">
        <f t="shared" ref="AB9:AB26" si="41">Z9-AA9</f>
        <v>6.4499999999999993</v>
      </c>
      <c r="AC9" s="5">
        <f>AB21</f>
        <v>11.426666666666666</v>
      </c>
      <c r="AD9" s="5">
        <f t="shared" si="29"/>
        <v>-4.9766666666666666</v>
      </c>
      <c r="AE9" s="22">
        <f t="shared" si="16"/>
        <v>31.486612912259577</v>
      </c>
      <c r="AG9" s="37" t="s">
        <v>25</v>
      </c>
      <c r="AH9" s="10">
        <v>36.31</v>
      </c>
      <c r="AI9" s="36">
        <v>22.305</v>
      </c>
      <c r="AJ9" s="5">
        <f t="shared" ref="AJ9:AJ26" si="42">AH9-AI9</f>
        <v>14.005000000000003</v>
      </c>
      <c r="AK9" s="5">
        <f>AJ21</f>
        <v>13.892222222222223</v>
      </c>
      <c r="AL9" s="5">
        <f t="shared" si="30"/>
        <v>0.11277777777777942</v>
      </c>
      <c r="AM9" s="22">
        <f t="shared" si="25"/>
        <v>0.9248057174711749</v>
      </c>
      <c r="AO9" s="37" t="s">
        <v>25</v>
      </c>
      <c r="AP9" s="10">
        <v>37.83</v>
      </c>
      <c r="AQ9" s="36">
        <v>22.305</v>
      </c>
      <c r="AR9" s="5">
        <f t="shared" ref="AR9:AR26" si="43">AP9-AQ9</f>
        <v>15.524999999999999</v>
      </c>
      <c r="AS9" s="5">
        <f>AR21</f>
        <v>12.255833333333332</v>
      </c>
      <c r="AT9" s="5">
        <f t="shared" si="31"/>
        <v>3.269166666666667</v>
      </c>
      <c r="AU9" s="22">
        <f t="shared" si="24"/>
        <v>0.10372483974319928</v>
      </c>
      <c r="AW9" s="37" t="s">
        <v>25</v>
      </c>
      <c r="AX9" s="10">
        <v>28.17</v>
      </c>
      <c r="AY9" s="36">
        <v>22.305</v>
      </c>
      <c r="AZ9" s="5">
        <f t="shared" ref="AZ9:AZ26" si="44">AX9-AY9</f>
        <v>5.865000000000002</v>
      </c>
      <c r="BA9" s="5">
        <f>AZ21</f>
        <v>5.788333333333334</v>
      </c>
      <c r="BB9" s="5">
        <f t="shared" si="32"/>
        <v>7.6666666666667993E-2</v>
      </c>
      <c r="BC9" s="22">
        <f t="shared" si="17"/>
        <v>0.94824603117449646</v>
      </c>
      <c r="BE9" s="37" t="s">
        <v>25</v>
      </c>
      <c r="BF9" s="10">
        <v>28.84</v>
      </c>
      <c r="BG9" s="36">
        <v>22.305</v>
      </c>
      <c r="BH9" s="5">
        <f t="shared" ref="BH9:BH26" si="45">BF9-BG9</f>
        <v>6.5350000000000001</v>
      </c>
      <c r="BI9" s="5">
        <f>BH21</f>
        <v>7.4849999999999994</v>
      </c>
      <c r="BJ9" s="5">
        <f t="shared" si="33"/>
        <v>-0.94999999999999929</v>
      </c>
      <c r="BK9" s="22">
        <f t="shared" si="18"/>
        <v>1.9318726578496901</v>
      </c>
      <c r="BM9" s="37" t="s">
        <v>25</v>
      </c>
      <c r="BN9" s="10">
        <v>30.58</v>
      </c>
      <c r="BO9" s="36">
        <v>22.305</v>
      </c>
      <c r="BP9" s="5">
        <f t="shared" ref="BP9:BP26" si="46">BN9-BO9</f>
        <v>8.2749999999999986</v>
      </c>
      <c r="BQ9" s="5">
        <f>BP21</f>
        <v>8.393333333333338</v>
      </c>
      <c r="BR9" s="5">
        <f t="shared" si="34"/>
        <v>-0.1183333333333394</v>
      </c>
      <c r="BS9" s="22">
        <f t="shared" si="19"/>
        <v>1.0854801420772653</v>
      </c>
      <c r="BU9" s="37" t="s">
        <v>25</v>
      </c>
      <c r="BV9" s="10">
        <v>30.785</v>
      </c>
      <c r="BW9" s="36">
        <v>22.305</v>
      </c>
      <c r="BX9" s="5">
        <f t="shared" ref="BX9:BX26" si="47">BV9-BW9</f>
        <v>8.48</v>
      </c>
      <c r="BY9" s="5">
        <f>BX21</f>
        <v>12.624999999999996</v>
      </c>
      <c r="BZ9" s="5">
        <f t="shared" si="35"/>
        <v>-4.144999999999996</v>
      </c>
      <c r="CA9" s="22">
        <f t="shared" si="20"/>
        <v>17.691690453124249</v>
      </c>
      <c r="CC9" s="37" t="s">
        <v>25</v>
      </c>
      <c r="CD9" s="10">
        <v>26.704999999999998</v>
      </c>
      <c r="CE9" s="36">
        <v>22.305</v>
      </c>
      <c r="CF9" s="5">
        <f t="shared" ref="CF9:CF26" si="48">CD9-CE9</f>
        <v>4.3999999999999986</v>
      </c>
      <c r="CG9" s="5">
        <f>CF21</f>
        <v>4.9499999999999993</v>
      </c>
      <c r="CH9" s="5">
        <f t="shared" si="36"/>
        <v>-0.55000000000000071</v>
      </c>
      <c r="CI9" s="22">
        <f t="shared" si="21"/>
        <v>1.4640856959456261</v>
      </c>
      <c r="CK9" s="37" t="s">
        <v>25</v>
      </c>
      <c r="CL9" s="10">
        <v>33.04</v>
      </c>
      <c r="CM9" s="36">
        <v>22.305</v>
      </c>
      <c r="CN9" s="5">
        <f t="shared" ref="CN9:CN26" si="49">CL9-CM9</f>
        <v>10.734999999999999</v>
      </c>
      <c r="CO9" s="5">
        <f>CN21</f>
        <v>10.206666666666667</v>
      </c>
      <c r="CP9" s="5">
        <f t="shared" si="37"/>
        <v>0.52833333333333243</v>
      </c>
      <c r="CQ9" s="22">
        <f t="shared" si="22"/>
        <v>0.69335526697453387</v>
      </c>
      <c r="CS9" s="37" t="s">
        <v>25</v>
      </c>
      <c r="CT9" s="41">
        <v>30.545000000000002</v>
      </c>
      <c r="CU9" s="36">
        <v>22.305</v>
      </c>
      <c r="CV9" s="5">
        <f t="shared" ref="CV9:CV26" si="50">CT9-CU9</f>
        <v>8.240000000000002</v>
      </c>
      <c r="CW9" s="5">
        <f>CV21</f>
        <v>9.3266666666666644</v>
      </c>
      <c r="CX9" s="5">
        <f t="shared" si="38"/>
        <v>-1.0866666666666625</v>
      </c>
      <c r="CY9" s="22">
        <f t="shared" si="23"/>
        <v>2.1238276079247087</v>
      </c>
    </row>
    <row r="10" spans="1:103" x14ac:dyDescent="0.2">
      <c r="A10" s="37" t="s">
        <v>26</v>
      </c>
      <c r="B10" s="10">
        <v>31.990000000000002</v>
      </c>
      <c r="C10" s="36">
        <v>22.32</v>
      </c>
      <c r="D10" s="5">
        <f t="shared" si="0"/>
        <v>9.6700000000000017</v>
      </c>
      <c r="E10" s="5">
        <f>D21</f>
        <v>12.541666666666675</v>
      </c>
      <c r="F10" s="5">
        <f t="shared" si="26"/>
        <v>-2.8716666666666733</v>
      </c>
      <c r="G10" s="22">
        <f t="shared" si="13"/>
        <v>7.3191020779916247</v>
      </c>
      <c r="I10" s="37" t="s">
        <v>26</v>
      </c>
      <c r="J10" s="10">
        <v>24.009999999999998</v>
      </c>
      <c r="K10" s="36">
        <v>22.32</v>
      </c>
      <c r="L10" s="5">
        <f t="shared" si="39"/>
        <v>1.6899999999999977</v>
      </c>
      <c r="M10" s="5">
        <f>L21</f>
        <v>5.5883333333333347</v>
      </c>
      <c r="N10" s="5">
        <f t="shared" si="27"/>
        <v>-3.898333333333337</v>
      </c>
      <c r="O10" s="22">
        <f t="shared" si="14"/>
        <v>14.911291710833286</v>
      </c>
      <c r="Q10" s="37" t="s">
        <v>26</v>
      </c>
      <c r="R10" s="10">
        <v>26.875</v>
      </c>
      <c r="S10" s="36">
        <v>22.32</v>
      </c>
      <c r="T10" s="5">
        <f t="shared" si="40"/>
        <v>4.5549999999999997</v>
      </c>
      <c r="U10" s="5">
        <f>T21</f>
        <v>10.061666666666664</v>
      </c>
      <c r="V10" s="5">
        <f t="shared" si="28"/>
        <v>-5.5066666666666642</v>
      </c>
      <c r="W10" s="22">
        <f t="shared" si="15"/>
        <v>45.464439652127147</v>
      </c>
      <c r="Y10" s="37" t="s">
        <v>26</v>
      </c>
      <c r="Z10" s="10">
        <v>28.805</v>
      </c>
      <c r="AA10" s="36">
        <v>22.32</v>
      </c>
      <c r="AB10" s="5">
        <f t="shared" si="41"/>
        <v>6.4849999999999994</v>
      </c>
      <c r="AC10" s="5">
        <f>AB21</f>
        <v>11.426666666666666</v>
      </c>
      <c r="AD10" s="5">
        <f t="shared" si="29"/>
        <v>-4.9416666666666664</v>
      </c>
      <c r="AE10" s="22">
        <f t="shared" si="16"/>
        <v>30.731934241632125</v>
      </c>
      <c r="AG10" s="37" t="s">
        <v>26</v>
      </c>
      <c r="AH10" s="10">
        <v>35.915000000000006</v>
      </c>
      <c r="AI10" s="36">
        <v>22.32</v>
      </c>
      <c r="AJ10" s="5">
        <f t="shared" si="42"/>
        <v>13.595000000000006</v>
      </c>
      <c r="AK10" s="5">
        <f>AJ21</f>
        <v>13.892222222222223</v>
      </c>
      <c r="AL10" s="5">
        <f t="shared" si="30"/>
        <v>-0.29722222222221717</v>
      </c>
      <c r="AM10" s="22">
        <f t="shared" si="25"/>
        <v>1.2287762375992937</v>
      </c>
      <c r="AO10" s="37" t="s">
        <v>26</v>
      </c>
      <c r="AP10" s="10">
        <v>32.524999999999999</v>
      </c>
      <c r="AQ10" s="36">
        <v>22.32</v>
      </c>
      <c r="AR10" s="5">
        <f t="shared" si="43"/>
        <v>10.204999999999998</v>
      </c>
      <c r="AS10" s="5">
        <f>AR21</f>
        <v>12.255833333333332</v>
      </c>
      <c r="AT10" s="5">
        <f t="shared" si="31"/>
        <v>-2.0508333333333333</v>
      </c>
      <c r="AU10" s="22">
        <f t="shared" si="24"/>
        <v>4.1434523562035093</v>
      </c>
      <c r="AW10" s="37" t="s">
        <v>26</v>
      </c>
      <c r="AX10" s="10">
        <v>28.009999999999998</v>
      </c>
      <c r="AY10" s="36">
        <v>22.32</v>
      </c>
      <c r="AZ10" s="5">
        <f t="shared" si="44"/>
        <v>5.6899999999999977</v>
      </c>
      <c r="BA10" s="5">
        <f>AZ21</f>
        <v>5.788333333333334</v>
      </c>
      <c r="BB10" s="5">
        <f t="shared" si="32"/>
        <v>-9.833333333333627E-2</v>
      </c>
      <c r="BC10" s="22">
        <f t="shared" si="17"/>
        <v>1.0705360161946949</v>
      </c>
      <c r="BE10" s="37" t="s">
        <v>26</v>
      </c>
      <c r="BF10" s="10">
        <v>28.77</v>
      </c>
      <c r="BG10" s="36">
        <v>22.32</v>
      </c>
      <c r="BH10" s="5">
        <f t="shared" si="45"/>
        <v>6.4499999999999993</v>
      </c>
      <c r="BI10" s="5">
        <f>BH21</f>
        <v>7.4849999999999994</v>
      </c>
      <c r="BJ10" s="5">
        <f t="shared" si="33"/>
        <v>-1.0350000000000001</v>
      </c>
      <c r="BK10" s="22">
        <f t="shared" si="18"/>
        <v>2.049113646065603</v>
      </c>
      <c r="BM10" s="37" t="s">
        <v>26</v>
      </c>
      <c r="BN10" s="10">
        <v>30.344999999999999</v>
      </c>
      <c r="BO10" s="36">
        <v>22.32</v>
      </c>
      <c r="BP10" s="5">
        <f t="shared" si="46"/>
        <v>8.0249999999999986</v>
      </c>
      <c r="BQ10" s="5">
        <f>BP21</f>
        <v>8.393333333333338</v>
      </c>
      <c r="BR10" s="5">
        <f t="shared" si="34"/>
        <v>-0.3683333333333394</v>
      </c>
      <c r="BS10" s="22">
        <f t="shared" si="19"/>
        <v>1.2908607081524484</v>
      </c>
      <c r="BU10" s="37" t="s">
        <v>26</v>
      </c>
      <c r="BV10" s="10">
        <v>31.2</v>
      </c>
      <c r="BW10" s="36">
        <v>22.32</v>
      </c>
      <c r="BX10" s="5">
        <f t="shared" si="47"/>
        <v>8.879999999999999</v>
      </c>
      <c r="BY10" s="5">
        <f>BX21</f>
        <v>12.624999999999996</v>
      </c>
      <c r="BZ10" s="5">
        <f t="shared" si="35"/>
        <v>-3.7449999999999974</v>
      </c>
      <c r="CA10" s="22">
        <f t="shared" si="20"/>
        <v>13.407794154687149</v>
      </c>
      <c r="CC10" s="37" t="s">
        <v>26</v>
      </c>
      <c r="CD10" s="10">
        <v>26.545000000000002</v>
      </c>
      <c r="CE10" s="36">
        <v>22.32</v>
      </c>
      <c r="CF10" s="5">
        <f t="shared" si="48"/>
        <v>4.2250000000000014</v>
      </c>
      <c r="CG10" s="5">
        <f>CF21</f>
        <v>4.9499999999999993</v>
      </c>
      <c r="CH10" s="5">
        <f t="shared" si="36"/>
        <v>-0.72499999999999787</v>
      </c>
      <c r="CI10" s="22">
        <f t="shared" si="21"/>
        <v>1.6529006363084209</v>
      </c>
      <c r="CK10" s="37" t="s">
        <v>26</v>
      </c>
      <c r="CL10" s="10">
        <v>32.864999999999995</v>
      </c>
      <c r="CM10" s="36">
        <v>22.32</v>
      </c>
      <c r="CN10" s="5">
        <f t="shared" si="49"/>
        <v>10.544999999999995</v>
      </c>
      <c r="CO10" s="5">
        <f>CN21</f>
        <v>10.206666666666667</v>
      </c>
      <c r="CP10" s="5">
        <f t="shared" si="37"/>
        <v>0.3383333333333276</v>
      </c>
      <c r="CQ10" s="22">
        <f t="shared" si="22"/>
        <v>0.79095453077081479</v>
      </c>
      <c r="CS10" s="37" t="s">
        <v>26</v>
      </c>
      <c r="CT10" s="41">
        <v>30.695</v>
      </c>
      <c r="CU10" s="36">
        <v>22.32</v>
      </c>
      <c r="CV10" s="5">
        <f t="shared" si="50"/>
        <v>8.375</v>
      </c>
      <c r="CW10" s="5">
        <f>CV21</f>
        <v>9.3266666666666644</v>
      </c>
      <c r="CX10" s="5">
        <f t="shared" si="38"/>
        <v>-0.95166666666666444</v>
      </c>
      <c r="CY10" s="22">
        <f t="shared" si="23"/>
        <v>1.9341057342868468</v>
      </c>
    </row>
    <row r="11" spans="1:103" x14ac:dyDescent="0.2">
      <c r="A11" s="37" t="s">
        <v>27</v>
      </c>
      <c r="B11" s="5">
        <v>31.619999999999997</v>
      </c>
      <c r="C11" s="36">
        <v>21.89</v>
      </c>
      <c r="D11" s="5">
        <f t="shared" si="0"/>
        <v>9.7299999999999969</v>
      </c>
      <c r="E11" s="5">
        <f>D21</f>
        <v>12.541666666666675</v>
      </c>
      <c r="F11" s="5">
        <f t="shared" si="26"/>
        <v>-2.8116666666666781</v>
      </c>
      <c r="G11" s="22">
        <f t="shared" si="13"/>
        <v>7.0209520090963711</v>
      </c>
      <c r="I11" s="37" t="s">
        <v>27</v>
      </c>
      <c r="J11" s="5">
        <v>23.57</v>
      </c>
      <c r="K11" s="36">
        <v>21.89</v>
      </c>
      <c r="L11" s="5">
        <f t="shared" si="39"/>
        <v>1.6799999999999997</v>
      </c>
      <c r="M11" s="5">
        <f>L21</f>
        <v>5.5883333333333347</v>
      </c>
      <c r="N11" s="5">
        <f t="shared" si="27"/>
        <v>-3.908333333333335</v>
      </c>
      <c r="O11" s="22">
        <f t="shared" si="14"/>
        <v>15.015007946738308</v>
      </c>
      <c r="Q11" s="37" t="s">
        <v>27</v>
      </c>
      <c r="R11" s="5">
        <v>26.614999999999998</v>
      </c>
      <c r="S11" s="36">
        <v>21.89</v>
      </c>
      <c r="T11" s="5">
        <f t="shared" si="40"/>
        <v>4.7249999999999979</v>
      </c>
      <c r="U11" s="5">
        <f>T21</f>
        <v>10.061666666666664</v>
      </c>
      <c r="V11" s="5">
        <f t="shared" si="28"/>
        <v>-5.336666666666666</v>
      </c>
      <c r="W11" s="22">
        <f t="shared" si="15"/>
        <v>40.410734438132472</v>
      </c>
      <c r="Y11" s="37" t="s">
        <v>27</v>
      </c>
      <c r="Z11" s="5">
        <v>28.27</v>
      </c>
      <c r="AA11" s="36">
        <v>21.89</v>
      </c>
      <c r="AB11" s="5">
        <f t="shared" si="41"/>
        <v>6.379999999999999</v>
      </c>
      <c r="AC11" s="5">
        <f>AB21</f>
        <v>11.426666666666666</v>
      </c>
      <c r="AD11" s="5">
        <f t="shared" si="29"/>
        <v>-5.0466666666666669</v>
      </c>
      <c r="AE11" s="22">
        <f t="shared" si="16"/>
        <v>33.052022884780392</v>
      </c>
      <c r="AG11" s="37" t="s">
        <v>27</v>
      </c>
      <c r="AH11" s="5">
        <v>36.200000000000003</v>
      </c>
      <c r="AI11" s="36">
        <v>21.89</v>
      </c>
      <c r="AJ11" s="5">
        <f t="shared" si="42"/>
        <v>14.310000000000002</v>
      </c>
      <c r="AK11" s="5">
        <f>AJ21</f>
        <v>13.892222222222223</v>
      </c>
      <c r="AL11" s="5">
        <f t="shared" si="30"/>
        <v>0.41777777777777914</v>
      </c>
      <c r="AM11" s="22">
        <f t="shared" si="25"/>
        <v>0.74857678982558429</v>
      </c>
      <c r="AO11" s="37" t="s">
        <v>27</v>
      </c>
      <c r="AP11" s="5">
        <v>32.28</v>
      </c>
      <c r="AQ11" s="36">
        <v>21.89</v>
      </c>
      <c r="AR11" s="5">
        <f t="shared" si="43"/>
        <v>10.39</v>
      </c>
      <c r="AS11" s="5">
        <f>AR21</f>
        <v>12.255833333333332</v>
      </c>
      <c r="AT11" s="5">
        <f t="shared" si="31"/>
        <v>-1.865833333333331</v>
      </c>
      <c r="AU11" s="22">
        <f t="shared" si="24"/>
        <v>3.6447840362630495</v>
      </c>
      <c r="AW11" s="37" t="s">
        <v>27</v>
      </c>
      <c r="AX11" s="5">
        <v>27.884999999999998</v>
      </c>
      <c r="AY11" s="36">
        <v>21.89</v>
      </c>
      <c r="AZ11" s="5">
        <f t="shared" si="44"/>
        <v>5.9949999999999974</v>
      </c>
      <c r="BA11" s="5">
        <f>AZ21</f>
        <v>5.788333333333334</v>
      </c>
      <c r="BB11" s="5">
        <f t="shared" si="32"/>
        <v>0.20666666666666345</v>
      </c>
      <c r="BC11" s="22">
        <f t="shared" si="17"/>
        <v>0.86653704584246627</v>
      </c>
      <c r="BE11" s="37" t="s">
        <v>27</v>
      </c>
      <c r="BF11" s="5">
        <v>28.82</v>
      </c>
      <c r="BG11" s="36">
        <v>21.89</v>
      </c>
      <c r="BH11" s="5">
        <f t="shared" si="45"/>
        <v>6.93</v>
      </c>
      <c r="BI11" s="5">
        <f>BH21</f>
        <v>7.4849999999999994</v>
      </c>
      <c r="BJ11" s="5">
        <f t="shared" si="33"/>
        <v>-0.55499999999999972</v>
      </c>
      <c r="BK11" s="22">
        <f t="shared" si="18"/>
        <v>1.4691686332783087</v>
      </c>
      <c r="BM11" s="37" t="s">
        <v>27</v>
      </c>
      <c r="BN11" s="5">
        <v>30.509999999999998</v>
      </c>
      <c r="BO11" s="36">
        <v>21.89</v>
      </c>
      <c r="BP11" s="5">
        <f t="shared" si="46"/>
        <v>8.6199999999999974</v>
      </c>
      <c r="BQ11" s="5">
        <f>BP21</f>
        <v>8.393333333333338</v>
      </c>
      <c r="BR11" s="5">
        <f t="shared" si="34"/>
        <v>0.22666666666665947</v>
      </c>
      <c r="BS11" s="22">
        <f t="shared" si="19"/>
        <v>0.85460717426490385</v>
      </c>
      <c r="BU11" s="37" t="s">
        <v>27</v>
      </c>
      <c r="BV11" s="5">
        <v>30.545000000000002</v>
      </c>
      <c r="BW11" s="36">
        <v>21.89</v>
      </c>
      <c r="BX11" s="5">
        <f t="shared" si="47"/>
        <v>8.6550000000000011</v>
      </c>
      <c r="BY11" s="5">
        <f>BX21</f>
        <v>12.624999999999996</v>
      </c>
      <c r="BZ11" s="5">
        <f t="shared" si="35"/>
        <v>-3.9699999999999953</v>
      </c>
      <c r="CA11" s="22">
        <f t="shared" si="20"/>
        <v>15.670724761390774</v>
      </c>
      <c r="CC11" s="37" t="s">
        <v>27</v>
      </c>
      <c r="CD11" s="5">
        <v>26.09</v>
      </c>
      <c r="CE11" s="36">
        <v>21.89</v>
      </c>
      <c r="CF11" s="5">
        <f t="shared" si="48"/>
        <v>4.1999999999999993</v>
      </c>
      <c r="CG11" s="5">
        <f>CF21</f>
        <v>4.9499999999999993</v>
      </c>
      <c r="CH11" s="5">
        <f t="shared" si="36"/>
        <v>-0.75</v>
      </c>
      <c r="CI11" s="22">
        <f t="shared" si="21"/>
        <v>1.681792830507429</v>
      </c>
      <c r="CK11" s="37" t="s">
        <v>27</v>
      </c>
      <c r="CL11" s="5">
        <v>33.114999999999995</v>
      </c>
      <c r="CM11" s="36">
        <v>21.89</v>
      </c>
      <c r="CN11" s="5">
        <f t="shared" si="49"/>
        <v>11.224999999999994</v>
      </c>
      <c r="CO11" s="5">
        <f>CN21</f>
        <v>10.206666666666667</v>
      </c>
      <c r="CP11" s="5">
        <f t="shared" si="37"/>
        <v>1.0183333333333273</v>
      </c>
      <c r="CQ11" s="22">
        <f t="shared" si="22"/>
        <v>0.49368635177667414</v>
      </c>
      <c r="CS11" s="37" t="s">
        <v>27</v>
      </c>
      <c r="CT11" s="40">
        <v>30.65</v>
      </c>
      <c r="CU11" s="36">
        <v>21.89</v>
      </c>
      <c r="CV11" s="5">
        <f t="shared" si="50"/>
        <v>8.759999999999998</v>
      </c>
      <c r="CW11" s="5">
        <f>CV21</f>
        <v>9.3266666666666644</v>
      </c>
      <c r="CX11" s="5">
        <f t="shared" si="38"/>
        <v>-0.56666666666666643</v>
      </c>
      <c r="CY11" s="22">
        <f t="shared" si="23"/>
        <v>1.4810975522865639</v>
      </c>
    </row>
    <row r="12" spans="1:103" x14ac:dyDescent="0.2">
      <c r="A12" s="37" t="s">
        <v>28</v>
      </c>
      <c r="B12" s="10">
        <v>31.38</v>
      </c>
      <c r="C12" s="36">
        <v>21.87</v>
      </c>
      <c r="D12" s="5">
        <f t="shared" si="0"/>
        <v>9.509999999999998</v>
      </c>
      <c r="E12" s="5">
        <f>D21</f>
        <v>12.541666666666675</v>
      </c>
      <c r="F12" s="5">
        <f t="shared" si="26"/>
        <v>-3.0316666666666769</v>
      </c>
      <c r="G12" s="22">
        <f t="shared" si="13"/>
        <v>8.1775386139777222</v>
      </c>
      <c r="I12" s="37" t="s">
        <v>28</v>
      </c>
      <c r="J12" s="10">
        <v>23.42</v>
      </c>
      <c r="K12" s="36">
        <v>21.87</v>
      </c>
      <c r="L12" s="5">
        <f t="shared" si="39"/>
        <v>1.5500000000000007</v>
      </c>
      <c r="M12" s="5">
        <f>L21</f>
        <v>5.5883333333333347</v>
      </c>
      <c r="N12" s="5">
        <f t="shared" si="27"/>
        <v>-4.038333333333334</v>
      </c>
      <c r="O12" s="22">
        <f t="shared" si="14"/>
        <v>16.430828620495664</v>
      </c>
      <c r="Q12" s="37" t="s">
        <v>28</v>
      </c>
      <c r="R12" s="10">
        <v>26.344999999999999</v>
      </c>
      <c r="S12" s="36">
        <v>21.87</v>
      </c>
      <c r="T12" s="5">
        <f t="shared" si="40"/>
        <v>4.4749999999999979</v>
      </c>
      <c r="U12" s="5">
        <f>T21</f>
        <v>10.061666666666664</v>
      </c>
      <c r="V12" s="5">
        <f t="shared" si="28"/>
        <v>-5.586666666666666</v>
      </c>
      <c r="W12" s="22">
        <f t="shared" si="15"/>
        <v>48.056732916312626</v>
      </c>
      <c r="Y12" s="37" t="s">
        <v>28</v>
      </c>
      <c r="Z12" s="10">
        <v>28.035</v>
      </c>
      <c r="AA12" s="36">
        <v>21.87</v>
      </c>
      <c r="AB12" s="5">
        <f t="shared" si="41"/>
        <v>6.1649999999999991</v>
      </c>
      <c r="AC12" s="5">
        <f>AB21</f>
        <v>11.426666666666666</v>
      </c>
      <c r="AD12" s="5">
        <f t="shared" si="29"/>
        <v>-5.2616666666666667</v>
      </c>
      <c r="AE12" s="22">
        <f t="shared" si="16"/>
        <v>38.363612340664879</v>
      </c>
      <c r="AG12" s="37" t="s">
        <v>28</v>
      </c>
      <c r="AH12" s="10"/>
      <c r="AI12" s="36">
        <v>21.87</v>
      </c>
      <c r="AJ12" s="5">
        <f t="shared" si="42"/>
        <v>-21.87</v>
      </c>
      <c r="AK12" s="5">
        <f>AJ21</f>
        <v>13.892222222222223</v>
      </c>
      <c r="AL12" s="5">
        <f t="shared" si="30"/>
        <v>-35.762222222222221</v>
      </c>
      <c r="AM12" s="22" t="s">
        <v>58</v>
      </c>
      <c r="AO12" s="37" t="s">
        <v>28</v>
      </c>
      <c r="AP12" s="10">
        <v>32.090000000000003</v>
      </c>
      <c r="AQ12" s="36">
        <v>21.87</v>
      </c>
      <c r="AR12" s="5">
        <f t="shared" si="43"/>
        <v>10.220000000000002</v>
      </c>
      <c r="AS12" s="5">
        <f>AR21</f>
        <v>12.255833333333332</v>
      </c>
      <c r="AT12" s="5">
        <f t="shared" si="31"/>
        <v>-2.0358333333333292</v>
      </c>
      <c r="AU12" s="22">
        <f t="shared" si="24"/>
        <v>4.1005952048560639</v>
      </c>
      <c r="AW12" s="37" t="s">
        <v>28</v>
      </c>
      <c r="AX12" s="10">
        <v>27.5</v>
      </c>
      <c r="AY12" s="36">
        <v>21.87</v>
      </c>
      <c r="AZ12" s="5">
        <f t="shared" si="44"/>
        <v>5.629999999999999</v>
      </c>
      <c r="BA12" s="5">
        <f>AZ21</f>
        <v>5.788333333333334</v>
      </c>
      <c r="BB12" s="5">
        <f t="shared" si="32"/>
        <v>-0.15833333333333499</v>
      </c>
      <c r="BC12" s="22">
        <f t="shared" si="17"/>
        <v>1.1159971426302246</v>
      </c>
      <c r="BE12" s="37" t="s">
        <v>28</v>
      </c>
      <c r="BF12" s="10">
        <v>28.44</v>
      </c>
      <c r="BG12" s="36">
        <v>21.87</v>
      </c>
      <c r="BH12" s="5">
        <f t="shared" si="45"/>
        <v>6.57</v>
      </c>
      <c r="BI12" s="5">
        <f>BH21</f>
        <v>7.4849999999999994</v>
      </c>
      <c r="BJ12" s="5">
        <f t="shared" si="33"/>
        <v>-0.91499999999999915</v>
      </c>
      <c r="BK12" s="22">
        <f t="shared" si="18"/>
        <v>1.8855690718364777</v>
      </c>
      <c r="BM12" s="37" t="s">
        <v>28</v>
      </c>
      <c r="BN12" s="10">
        <v>30.065000000000001</v>
      </c>
      <c r="BO12" s="36">
        <v>21.87</v>
      </c>
      <c r="BP12" s="5">
        <f t="shared" si="46"/>
        <v>8.1950000000000003</v>
      </c>
      <c r="BQ12" s="5">
        <f>BP21</f>
        <v>8.393333333333338</v>
      </c>
      <c r="BR12" s="5">
        <f t="shared" si="34"/>
        <v>-0.19833333333333769</v>
      </c>
      <c r="BS12" s="22">
        <f t="shared" si="19"/>
        <v>1.1473720928467983</v>
      </c>
      <c r="BU12" s="37" t="s">
        <v>28</v>
      </c>
      <c r="BV12" s="10">
        <v>29.990000000000002</v>
      </c>
      <c r="BW12" s="36">
        <v>21.87</v>
      </c>
      <c r="BX12" s="5">
        <f t="shared" si="47"/>
        <v>8.120000000000001</v>
      </c>
      <c r="BY12" s="5">
        <f>BX21</f>
        <v>12.624999999999996</v>
      </c>
      <c r="BZ12" s="5">
        <f t="shared" si="35"/>
        <v>-4.5049999999999955</v>
      </c>
      <c r="CA12" s="22">
        <f t="shared" si="20"/>
        <v>22.705973699206041</v>
      </c>
      <c r="CC12" s="37" t="s">
        <v>28</v>
      </c>
      <c r="CD12" s="10">
        <v>25.835000000000001</v>
      </c>
      <c r="CE12" s="36">
        <v>21.87</v>
      </c>
      <c r="CF12" s="5">
        <f t="shared" si="48"/>
        <v>3.9649999999999999</v>
      </c>
      <c r="CG12" s="5">
        <f>CF21</f>
        <v>4.9499999999999993</v>
      </c>
      <c r="CH12" s="5">
        <f t="shared" si="36"/>
        <v>-0.98499999999999943</v>
      </c>
      <c r="CI12" s="22">
        <f t="shared" si="21"/>
        <v>1.979313312830413</v>
      </c>
      <c r="CK12" s="37" t="s">
        <v>28</v>
      </c>
      <c r="CL12" s="10">
        <v>32.72</v>
      </c>
      <c r="CM12" s="36">
        <v>21.87</v>
      </c>
      <c r="CN12" s="5">
        <f t="shared" si="49"/>
        <v>10.849999999999998</v>
      </c>
      <c r="CO12" s="5">
        <f>CN21</f>
        <v>10.206666666666667</v>
      </c>
      <c r="CP12" s="5">
        <f t="shared" si="37"/>
        <v>0.64333333333333087</v>
      </c>
      <c r="CQ12" s="22">
        <f t="shared" si="22"/>
        <v>0.64023198857534225</v>
      </c>
      <c r="CS12" s="37" t="s">
        <v>28</v>
      </c>
      <c r="CT12" s="41">
        <v>30.425000000000001</v>
      </c>
      <c r="CU12" s="36">
        <v>21.87</v>
      </c>
      <c r="CV12" s="5">
        <f t="shared" si="50"/>
        <v>8.5549999999999997</v>
      </c>
      <c r="CW12" s="5">
        <f>CV21</f>
        <v>9.3266666666666644</v>
      </c>
      <c r="CX12" s="5">
        <f t="shared" si="38"/>
        <v>-0.77166666666666472</v>
      </c>
      <c r="CY12" s="22">
        <f t="shared" si="23"/>
        <v>1.7072409267979372</v>
      </c>
    </row>
    <row r="13" spans="1:103" x14ac:dyDescent="0.2">
      <c r="A13" s="37" t="s">
        <v>29</v>
      </c>
      <c r="B13" s="10">
        <v>31.754999999999999</v>
      </c>
      <c r="C13" s="36">
        <v>22.335000000000001</v>
      </c>
      <c r="D13" s="5">
        <f t="shared" si="0"/>
        <v>9.4199999999999982</v>
      </c>
      <c r="E13" s="5">
        <f>D21</f>
        <v>12.541666666666675</v>
      </c>
      <c r="F13" s="5">
        <f t="shared" si="26"/>
        <v>-3.1216666666666768</v>
      </c>
      <c r="G13" s="22">
        <f t="shared" si="13"/>
        <v>8.7039282665788615</v>
      </c>
      <c r="I13" s="37" t="s">
        <v>29</v>
      </c>
      <c r="J13" s="10">
        <v>23.805</v>
      </c>
      <c r="K13" s="36">
        <v>22.335000000000001</v>
      </c>
      <c r="L13" s="5">
        <f t="shared" si="39"/>
        <v>1.4699999999999989</v>
      </c>
      <c r="M13" s="5">
        <f>L21</f>
        <v>5.5883333333333347</v>
      </c>
      <c r="N13" s="5">
        <f t="shared" si="27"/>
        <v>-4.1183333333333358</v>
      </c>
      <c r="O13" s="22">
        <f t="shared" si="14"/>
        <v>17.367682273236198</v>
      </c>
      <c r="Q13" s="37" t="s">
        <v>29</v>
      </c>
      <c r="R13" s="10">
        <v>27.4</v>
      </c>
      <c r="S13" s="36">
        <v>22.335000000000001</v>
      </c>
      <c r="T13" s="5">
        <f t="shared" si="40"/>
        <v>5.0649999999999977</v>
      </c>
      <c r="U13" s="5">
        <f>T21</f>
        <v>10.061666666666664</v>
      </c>
      <c r="V13" s="5">
        <f t="shared" si="28"/>
        <v>-4.9966666666666661</v>
      </c>
      <c r="W13" s="22">
        <f t="shared" si="15"/>
        <v>31.926149648864726</v>
      </c>
      <c r="Y13" s="37" t="s">
        <v>29</v>
      </c>
      <c r="Z13" s="10">
        <v>28.700000000000003</v>
      </c>
      <c r="AA13" s="36">
        <v>22.335000000000001</v>
      </c>
      <c r="AB13" s="5">
        <f t="shared" si="41"/>
        <v>6.365000000000002</v>
      </c>
      <c r="AC13" s="5">
        <f>AB21</f>
        <v>11.426666666666666</v>
      </c>
      <c r="AD13" s="5">
        <f t="shared" si="29"/>
        <v>-5.0616666666666639</v>
      </c>
      <c r="AE13" s="22">
        <f t="shared" si="16"/>
        <v>33.397464333239888</v>
      </c>
      <c r="AG13" s="37" t="s">
        <v>29</v>
      </c>
      <c r="AH13" s="10">
        <v>36.42</v>
      </c>
      <c r="AI13" s="36">
        <v>22.335000000000001</v>
      </c>
      <c r="AJ13" s="5">
        <f t="shared" si="42"/>
        <v>14.085000000000001</v>
      </c>
      <c r="AK13" s="5">
        <f>AJ21</f>
        <v>13.892222222222223</v>
      </c>
      <c r="AL13" s="5">
        <f t="shared" si="30"/>
        <v>0.19277777777777771</v>
      </c>
      <c r="AM13" s="22">
        <f t="shared" si="25"/>
        <v>0.87491952074915702</v>
      </c>
      <c r="AO13" s="37" t="s">
        <v>29</v>
      </c>
      <c r="AP13" s="10">
        <v>32.525000000000006</v>
      </c>
      <c r="AQ13" s="36">
        <v>22.335000000000001</v>
      </c>
      <c r="AR13" s="5">
        <f t="shared" si="43"/>
        <v>10.190000000000005</v>
      </c>
      <c r="AS13" s="5">
        <f>AR21</f>
        <v>12.255833333333332</v>
      </c>
      <c r="AT13" s="5">
        <f t="shared" si="31"/>
        <v>-2.0658333333333267</v>
      </c>
      <c r="AU13" s="22">
        <f t="shared" si="24"/>
        <v>4.1867574267748067</v>
      </c>
      <c r="AW13" s="37" t="s">
        <v>29</v>
      </c>
      <c r="AX13" s="10">
        <v>27.954999999999998</v>
      </c>
      <c r="AY13" s="36">
        <v>22.335000000000001</v>
      </c>
      <c r="AZ13" s="5">
        <f t="shared" si="44"/>
        <v>5.6199999999999974</v>
      </c>
      <c r="BA13" s="5">
        <f>AZ21</f>
        <v>5.788333333333334</v>
      </c>
      <c r="BB13" s="5">
        <f t="shared" si="32"/>
        <v>-0.16833333333333655</v>
      </c>
      <c r="BC13" s="22">
        <f t="shared" si="17"/>
        <v>1.1237595166189456</v>
      </c>
      <c r="BE13" s="37" t="s">
        <v>29</v>
      </c>
      <c r="BF13" s="10">
        <v>28.700000000000003</v>
      </c>
      <c r="BG13" s="36">
        <v>22.335000000000001</v>
      </c>
      <c r="BH13" s="5">
        <f t="shared" si="45"/>
        <v>6.365000000000002</v>
      </c>
      <c r="BI13" s="5">
        <f>BH21</f>
        <v>7.4849999999999994</v>
      </c>
      <c r="BJ13" s="5">
        <f t="shared" si="33"/>
        <v>-1.1199999999999974</v>
      </c>
      <c r="BK13" s="22">
        <f t="shared" si="18"/>
        <v>2.1734697250521124</v>
      </c>
      <c r="BM13" s="37" t="s">
        <v>29</v>
      </c>
      <c r="BN13" s="10">
        <v>30.524999999999999</v>
      </c>
      <c r="BO13" s="36">
        <v>22.335000000000001</v>
      </c>
      <c r="BP13" s="5">
        <f t="shared" si="46"/>
        <v>8.1899999999999977</v>
      </c>
      <c r="BQ13" s="5">
        <f>BP21</f>
        <v>8.393333333333338</v>
      </c>
      <c r="BR13" s="5">
        <f t="shared" si="34"/>
        <v>-0.20333333333334025</v>
      </c>
      <c r="BS13" s="22">
        <f t="shared" si="19"/>
        <v>1.1513554801999863</v>
      </c>
      <c r="BU13" s="37" t="s">
        <v>29</v>
      </c>
      <c r="BV13" s="10">
        <v>30.41</v>
      </c>
      <c r="BW13" s="36">
        <v>22.335000000000001</v>
      </c>
      <c r="BX13" s="5">
        <f t="shared" si="47"/>
        <v>8.0749999999999993</v>
      </c>
      <c r="BY13" s="5">
        <f>BX21</f>
        <v>12.624999999999996</v>
      </c>
      <c r="BZ13" s="5">
        <f t="shared" si="35"/>
        <v>-4.5499999999999972</v>
      </c>
      <c r="CA13" s="22">
        <f t="shared" si="20"/>
        <v>23.425371135129954</v>
      </c>
      <c r="CC13" s="37" t="s">
        <v>29</v>
      </c>
      <c r="CD13" s="10">
        <v>26.305</v>
      </c>
      <c r="CE13" s="36">
        <v>22.335000000000001</v>
      </c>
      <c r="CF13" s="5">
        <f t="shared" si="48"/>
        <v>3.9699999999999989</v>
      </c>
      <c r="CG13" s="5">
        <f>CF21</f>
        <v>4.9499999999999993</v>
      </c>
      <c r="CH13" s="5">
        <f t="shared" si="36"/>
        <v>-0.98000000000000043</v>
      </c>
      <c r="CI13" s="22">
        <f t="shared" si="21"/>
        <v>1.9724654089867188</v>
      </c>
      <c r="CK13" s="37" t="s">
        <v>29</v>
      </c>
      <c r="CL13" s="10">
        <v>33.19</v>
      </c>
      <c r="CM13" s="36">
        <v>22.335000000000001</v>
      </c>
      <c r="CN13" s="5">
        <f t="shared" si="49"/>
        <v>10.854999999999997</v>
      </c>
      <c r="CO13" s="5">
        <f>CN21</f>
        <v>10.206666666666667</v>
      </c>
      <c r="CP13" s="5">
        <f t="shared" si="37"/>
        <v>0.64833333333332988</v>
      </c>
      <c r="CQ13" s="22">
        <f t="shared" si="22"/>
        <v>0.63801695416568049</v>
      </c>
      <c r="CS13" s="37" t="s">
        <v>29</v>
      </c>
      <c r="CT13" s="41">
        <v>30.375</v>
      </c>
      <c r="CU13" s="36">
        <v>22.335000000000001</v>
      </c>
      <c r="CV13" s="5">
        <f t="shared" si="50"/>
        <v>8.0399999999999991</v>
      </c>
      <c r="CW13" s="5">
        <f>CV21</f>
        <v>9.3266666666666644</v>
      </c>
      <c r="CX13" s="5">
        <f t="shared" si="38"/>
        <v>-1.2866666666666653</v>
      </c>
      <c r="CY13" s="22">
        <f t="shared" si="23"/>
        <v>2.4396372795204058</v>
      </c>
    </row>
    <row r="14" spans="1:103" x14ac:dyDescent="0.2">
      <c r="A14" s="37" t="s">
        <v>30</v>
      </c>
      <c r="B14" s="10">
        <v>31.895000000000003</v>
      </c>
      <c r="C14" s="36">
        <v>21.925000000000001</v>
      </c>
      <c r="D14" s="5">
        <f t="shared" si="0"/>
        <v>9.9700000000000024</v>
      </c>
      <c r="E14" s="5">
        <f>D21</f>
        <v>12.541666666666675</v>
      </c>
      <c r="F14" s="5">
        <f t="shared" si="26"/>
        <v>-2.5716666666666725</v>
      </c>
      <c r="G14" s="22">
        <f t="shared" si="13"/>
        <v>5.9449582020245968</v>
      </c>
      <c r="I14" s="37" t="s">
        <v>30</v>
      </c>
      <c r="J14" s="10">
        <v>24.185000000000002</v>
      </c>
      <c r="K14" s="36">
        <v>21.925000000000001</v>
      </c>
      <c r="L14" s="5">
        <f t="shared" si="39"/>
        <v>2.2600000000000016</v>
      </c>
      <c r="M14" s="5">
        <f>L21</f>
        <v>5.5883333333333347</v>
      </c>
      <c r="N14" s="5">
        <f t="shared" si="27"/>
        <v>-3.3283333333333331</v>
      </c>
      <c r="O14" s="22">
        <f t="shared" si="14"/>
        <v>10.0444964336368</v>
      </c>
      <c r="Q14" s="37" t="s">
        <v>30</v>
      </c>
      <c r="R14" s="10">
        <v>26.82</v>
      </c>
      <c r="S14" s="36">
        <v>21.925000000000001</v>
      </c>
      <c r="T14" s="5">
        <f t="shared" si="40"/>
        <v>4.8949999999999996</v>
      </c>
      <c r="U14" s="5">
        <f>T21</f>
        <v>10.061666666666664</v>
      </c>
      <c r="V14" s="5">
        <f t="shared" si="28"/>
        <v>-5.1666666666666643</v>
      </c>
      <c r="W14" s="22">
        <f t="shared" si="15"/>
        <v>35.918785545899865</v>
      </c>
      <c r="Y14" s="37" t="s">
        <v>30</v>
      </c>
      <c r="Z14" s="10">
        <v>28.56</v>
      </c>
      <c r="AA14" s="36">
        <v>21.925000000000001</v>
      </c>
      <c r="AB14" s="5">
        <f t="shared" si="41"/>
        <v>6.634999999999998</v>
      </c>
      <c r="AC14" s="5">
        <f>AB21</f>
        <v>11.426666666666666</v>
      </c>
      <c r="AD14" s="5">
        <f t="shared" si="29"/>
        <v>-4.7916666666666679</v>
      </c>
      <c r="AE14" s="22">
        <f t="shared" si="16"/>
        <v>27.697169952196589</v>
      </c>
      <c r="AG14" s="37" t="s">
        <v>30</v>
      </c>
      <c r="AH14" s="10"/>
      <c r="AI14" s="36">
        <v>21.925000000000001</v>
      </c>
      <c r="AJ14" s="5">
        <f t="shared" si="42"/>
        <v>-21.925000000000001</v>
      </c>
      <c r="AK14" s="5">
        <f>AJ21</f>
        <v>13.892222222222223</v>
      </c>
      <c r="AL14" s="5">
        <f t="shared" si="30"/>
        <v>-35.817222222222227</v>
      </c>
      <c r="AM14" s="22" t="s">
        <v>58</v>
      </c>
      <c r="AO14" s="37" t="s">
        <v>30</v>
      </c>
      <c r="AP14" s="10">
        <v>32.715000000000003</v>
      </c>
      <c r="AQ14" s="36">
        <v>21.925000000000001</v>
      </c>
      <c r="AR14" s="5">
        <f t="shared" si="43"/>
        <v>10.790000000000003</v>
      </c>
      <c r="AS14" s="5">
        <f>AR21</f>
        <v>12.255833333333332</v>
      </c>
      <c r="AT14" s="5">
        <f t="shared" si="31"/>
        <v>-1.4658333333333289</v>
      </c>
      <c r="AU14" s="22">
        <f t="shared" si="24"/>
        <v>2.7622297725582663</v>
      </c>
      <c r="AW14" s="37" t="s">
        <v>30</v>
      </c>
      <c r="AX14" s="10">
        <v>27.77</v>
      </c>
      <c r="AY14" s="36">
        <v>21.925000000000001</v>
      </c>
      <c r="AZ14" s="5">
        <f t="shared" si="44"/>
        <v>5.8449999999999989</v>
      </c>
      <c r="BA14" s="5">
        <f>AZ21</f>
        <v>5.788333333333334</v>
      </c>
      <c r="BB14" s="5">
        <f t="shared" si="32"/>
        <v>5.6666666666664867E-2</v>
      </c>
      <c r="BC14" s="22">
        <f t="shared" si="17"/>
        <v>0.96148305248265442</v>
      </c>
      <c r="BE14" s="37" t="s">
        <v>30</v>
      </c>
      <c r="BF14" s="10">
        <v>28.765000000000001</v>
      </c>
      <c r="BG14" s="36">
        <v>21.925000000000001</v>
      </c>
      <c r="BH14" s="5">
        <f t="shared" si="45"/>
        <v>6.84</v>
      </c>
      <c r="BI14" s="5">
        <f>BH21</f>
        <v>7.4849999999999994</v>
      </c>
      <c r="BJ14" s="5">
        <f t="shared" si="33"/>
        <v>-0.64499999999999957</v>
      </c>
      <c r="BK14" s="22">
        <f t="shared" si="18"/>
        <v>1.5637392862571866</v>
      </c>
      <c r="BM14" s="37" t="s">
        <v>30</v>
      </c>
      <c r="BN14" s="10">
        <v>30.55</v>
      </c>
      <c r="BO14" s="36">
        <v>21.925000000000001</v>
      </c>
      <c r="BP14" s="5">
        <f t="shared" si="46"/>
        <v>8.625</v>
      </c>
      <c r="BQ14" s="5">
        <f>BP21</f>
        <v>8.393333333333338</v>
      </c>
      <c r="BR14" s="5">
        <f t="shared" si="34"/>
        <v>0.23166666666666202</v>
      </c>
      <c r="BS14" s="22">
        <f t="shared" si="19"/>
        <v>0.85165045805652717</v>
      </c>
      <c r="BU14" s="37" t="s">
        <v>30</v>
      </c>
      <c r="BV14" s="10">
        <v>30.574999999999999</v>
      </c>
      <c r="BW14" s="36">
        <v>21.925000000000001</v>
      </c>
      <c r="BX14" s="5">
        <f t="shared" si="47"/>
        <v>8.6499999999999986</v>
      </c>
      <c r="BY14" s="5">
        <f>BX21</f>
        <v>12.624999999999996</v>
      </c>
      <c r="BZ14" s="5">
        <f t="shared" si="35"/>
        <v>-3.9749999999999979</v>
      </c>
      <c r="CA14" s="22">
        <f t="shared" si="20"/>
        <v>15.72512957672399</v>
      </c>
      <c r="CC14" s="37" t="s">
        <v>30</v>
      </c>
      <c r="CD14" s="10">
        <v>26</v>
      </c>
      <c r="CE14" s="36">
        <v>21.925000000000001</v>
      </c>
      <c r="CF14" s="5">
        <f t="shared" si="48"/>
        <v>4.0749999999999993</v>
      </c>
      <c r="CG14" s="5">
        <f>CF21</f>
        <v>4.9499999999999993</v>
      </c>
      <c r="CH14" s="5">
        <f t="shared" si="36"/>
        <v>-0.875</v>
      </c>
      <c r="CI14" s="22">
        <f t="shared" si="21"/>
        <v>1.8340080864093424</v>
      </c>
      <c r="CK14" s="37" t="s">
        <v>30</v>
      </c>
      <c r="CL14" s="10">
        <v>33.075000000000003</v>
      </c>
      <c r="CM14" s="36">
        <v>21.925000000000001</v>
      </c>
      <c r="CN14" s="5">
        <f t="shared" si="49"/>
        <v>11.150000000000002</v>
      </c>
      <c r="CO14" s="5">
        <f>CN21</f>
        <v>10.206666666666667</v>
      </c>
      <c r="CP14" s="5">
        <f t="shared" si="37"/>
        <v>0.94333333333333513</v>
      </c>
      <c r="CQ14" s="22">
        <f t="shared" si="22"/>
        <v>0.5200299669442382</v>
      </c>
      <c r="CS14" s="37" t="s">
        <v>30</v>
      </c>
      <c r="CT14" s="41">
        <v>31.08</v>
      </c>
      <c r="CU14" s="36">
        <v>21.925000000000001</v>
      </c>
      <c r="CV14" s="5">
        <f t="shared" si="50"/>
        <v>9.1549999999999976</v>
      </c>
      <c r="CW14" s="5">
        <f>CV21</f>
        <v>9.3266666666666644</v>
      </c>
      <c r="CX14" s="5">
        <f t="shared" si="38"/>
        <v>-0.17166666666666686</v>
      </c>
      <c r="CY14" s="22">
        <f t="shared" si="23"/>
        <v>1.1263589542525647</v>
      </c>
    </row>
    <row r="15" spans="1:103" x14ac:dyDescent="0.2">
      <c r="A15" s="37" t="s">
        <v>31</v>
      </c>
      <c r="B15" s="10">
        <v>32.064999999999998</v>
      </c>
      <c r="C15" s="36">
        <v>22.189999999999998</v>
      </c>
      <c r="D15" s="5">
        <f t="shared" si="0"/>
        <v>9.875</v>
      </c>
      <c r="E15" s="5">
        <f>D21</f>
        <v>12.541666666666675</v>
      </c>
      <c r="F15" s="5">
        <f t="shared" si="26"/>
        <v>-2.666666666666675</v>
      </c>
      <c r="G15" s="22">
        <f t="shared" si="13"/>
        <v>6.3496042078728339</v>
      </c>
      <c r="I15" s="37" t="s">
        <v>31</v>
      </c>
      <c r="J15" s="10">
        <v>24.465</v>
      </c>
      <c r="K15" s="36">
        <v>22.189999999999998</v>
      </c>
      <c r="L15" s="5">
        <f t="shared" si="39"/>
        <v>2.2750000000000021</v>
      </c>
      <c r="M15" s="5">
        <f>L21</f>
        <v>5.5883333333333347</v>
      </c>
      <c r="N15" s="5">
        <f t="shared" si="27"/>
        <v>-3.3133333333333326</v>
      </c>
      <c r="O15" s="22">
        <f t="shared" si="14"/>
        <v>9.9406027558874612</v>
      </c>
      <c r="Q15" s="37" t="s">
        <v>31</v>
      </c>
      <c r="R15" s="10">
        <v>27.045000000000002</v>
      </c>
      <c r="S15" s="36">
        <v>22.189999999999998</v>
      </c>
      <c r="T15" s="5">
        <f t="shared" si="40"/>
        <v>4.855000000000004</v>
      </c>
      <c r="U15" s="5">
        <f>T21</f>
        <v>10.061666666666664</v>
      </c>
      <c r="V15" s="5">
        <f t="shared" si="28"/>
        <v>-5.2066666666666599</v>
      </c>
      <c r="W15" s="22">
        <f t="shared" si="15"/>
        <v>36.928600056433616</v>
      </c>
      <c r="Y15" s="37" t="s">
        <v>31</v>
      </c>
      <c r="Z15" s="10">
        <v>28.745000000000001</v>
      </c>
      <c r="AA15" s="36">
        <v>22.189999999999998</v>
      </c>
      <c r="AB15" s="5">
        <f t="shared" si="41"/>
        <v>6.5550000000000033</v>
      </c>
      <c r="AC15" s="5">
        <f>AB21</f>
        <v>11.426666666666666</v>
      </c>
      <c r="AD15" s="5">
        <f t="shared" si="29"/>
        <v>-4.8716666666666626</v>
      </c>
      <c r="AE15" s="22">
        <f t="shared" si="16"/>
        <v>29.276408311966275</v>
      </c>
      <c r="AG15" s="37" t="s">
        <v>31</v>
      </c>
      <c r="AH15" s="10"/>
      <c r="AI15" s="36">
        <v>22.189999999999998</v>
      </c>
      <c r="AJ15" s="5">
        <f t="shared" si="42"/>
        <v>-22.189999999999998</v>
      </c>
      <c r="AK15" s="5">
        <f>AJ21</f>
        <v>13.892222222222223</v>
      </c>
      <c r="AL15" s="5">
        <f t="shared" si="30"/>
        <v>-36.082222222222221</v>
      </c>
      <c r="AM15" s="22" t="s">
        <v>58</v>
      </c>
      <c r="AO15" s="37" t="s">
        <v>31</v>
      </c>
      <c r="AP15" s="10">
        <v>32.68</v>
      </c>
      <c r="AQ15" s="36">
        <v>22.189999999999998</v>
      </c>
      <c r="AR15" s="5">
        <f t="shared" si="43"/>
        <v>10.490000000000002</v>
      </c>
      <c r="AS15" s="5">
        <f>AR21</f>
        <v>12.255833333333332</v>
      </c>
      <c r="AT15" s="5">
        <f t="shared" si="31"/>
        <v>-1.7658333333333296</v>
      </c>
      <c r="AU15" s="22">
        <f t="shared" si="24"/>
        <v>3.4007037528601098</v>
      </c>
      <c r="AW15" s="37" t="s">
        <v>31</v>
      </c>
      <c r="AX15" s="10">
        <v>28.234999999999999</v>
      </c>
      <c r="AY15" s="36">
        <v>22.189999999999998</v>
      </c>
      <c r="AZ15" s="5">
        <f t="shared" si="44"/>
        <v>6.0450000000000017</v>
      </c>
      <c r="BA15" s="5">
        <f>AZ21</f>
        <v>5.788333333333334</v>
      </c>
      <c r="BB15" s="5">
        <f t="shared" si="32"/>
        <v>0.25666666666666771</v>
      </c>
      <c r="BC15" s="22">
        <f t="shared" si="17"/>
        <v>0.83701961293844984</v>
      </c>
      <c r="BE15" s="37" t="s">
        <v>31</v>
      </c>
      <c r="BF15" s="10">
        <v>28.984999999999999</v>
      </c>
      <c r="BG15" s="36">
        <v>22.189999999999998</v>
      </c>
      <c r="BH15" s="5">
        <f t="shared" si="45"/>
        <v>6.7950000000000017</v>
      </c>
      <c r="BI15" s="5">
        <f>BH21</f>
        <v>7.4849999999999994</v>
      </c>
      <c r="BJ15" s="5">
        <f t="shared" si="33"/>
        <v>-0.68999999999999773</v>
      </c>
      <c r="BK15" s="22">
        <f t="shared" si="18"/>
        <v>1.61328351844425</v>
      </c>
      <c r="BM15" s="37" t="s">
        <v>31</v>
      </c>
      <c r="BN15" s="10">
        <v>30.585000000000001</v>
      </c>
      <c r="BO15" s="36">
        <v>22.189999999999998</v>
      </c>
      <c r="BP15" s="5">
        <f t="shared" si="46"/>
        <v>8.3950000000000031</v>
      </c>
      <c r="BQ15" s="5">
        <f>BP21</f>
        <v>8.393333333333338</v>
      </c>
      <c r="BR15" s="5">
        <f t="shared" si="34"/>
        <v>1.6666666666651508E-3</v>
      </c>
      <c r="BS15" s="22">
        <f t="shared" si="19"/>
        <v>0.99884542173803126</v>
      </c>
      <c r="BU15" s="37" t="s">
        <v>31</v>
      </c>
      <c r="BV15" s="10">
        <v>30.515000000000001</v>
      </c>
      <c r="BW15" s="36">
        <v>22.189999999999998</v>
      </c>
      <c r="BX15" s="5">
        <f t="shared" si="47"/>
        <v>8.3250000000000028</v>
      </c>
      <c r="BY15" s="5">
        <f>BX21</f>
        <v>12.624999999999996</v>
      </c>
      <c r="BZ15" s="5">
        <f t="shared" si="35"/>
        <v>-4.2999999999999936</v>
      </c>
      <c r="CA15" s="22">
        <f t="shared" si="20"/>
        <v>19.698310613518572</v>
      </c>
      <c r="CC15" s="37" t="s">
        <v>31</v>
      </c>
      <c r="CD15" s="10">
        <v>26.075000000000003</v>
      </c>
      <c r="CE15" s="36">
        <v>22.189999999999998</v>
      </c>
      <c r="CF15" s="5">
        <f t="shared" si="48"/>
        <v>3.8850000000000051</v>
      </c>
      <c r="CG15" s="5">
        <f>CF21</f>
        <v>4.9499999999999993</v>
      </c>
      <c r="CH15" s="5">
        <f t="shared" si="36"/>
        <v>-1.0649999999999942</v>
      </c>
      <c r="CI15" s="22">
        <f t="shared" si="21"/>
        <v>2.0921698795850499</v>
      </c>
      <c r="CK15" s="37" t="s">
        <v>31</v>
      </c>
      <c r="CL15" s="10">
        <v>32.924999999999997</v>
      </c>
      <c r="CM15" s="36">
        <v>22.189999999999998</v>
      </c>
      <c r="CN15" s="5">
        <f t="shared" si="49"/>
        <v>10.734999999999999</v>
      </c>
      <c r="CO15" s="5">
        <f>CN21</f>
        <v>10.206666666666667</v>
      </c>
      <c r="CP15" s="5">
        <f t="shared" si="37"/>
        <v>0.52833333333333243</v>
      </c>
      <c r="CQ15" s="22">
        <f t="shared" si="22"/>
        <v>0.69335526697453387</v>
      </c>
      <c r="CS15" s="37" t="s">
        <v>31</v>
      </c>
      <c r="CT15" s="41">
        <v>31.085000000000001</v>
      </c>
      <c r="CU15" s="36">
        <v>22.189999999999998</v>
      </c>
      <c r="CV15" s="5">
        <f t="shared" si="50"/>
        <v>8.8950000000000031</v>
      </c>
      <c r="CW15" s="5">
        <f>CV21</f>
        <v>9.3266666666666644</v>
      </c>
      <c r="CX15" s="5">
        <f t="shared" si="38"/>
        <v>-0.43166666666666131</v>
      </c>
      <c r="CY15" s="22">
        <f t="shared" si="23"/>
        <v>1.348790861474287</v>
      </c>
    </row>
    <row r="16" spans="1:103" x14ac:dyDescent="0.2">
      <c r="A16" s="37" t="s">
        <v>32</v>
      </c>
      <c r="B16" s="10">
        <v>32.200000000000003</v>
      </c>
      <c r="C16" s="36">
        <v>22.240000000000002</v>
      </c>
      <c r="D16" s="5">
        <f t="shared" si="0"/>
        <v>9.9600000000000009</v>
      </c>
      <c r="E16" s="5">
        <f>D21</f>
        <v>12.541666666666675</v>
      </c>
      <c r="F16" s="5">
        <f t="shared" si="26"/>
        <v>-2.5816666666666741</v>
      </c>
      <c r="G16" s="22">
        <f t="shared" si="13"/>
        <v>5.986308656383887</v>
      </c>
      <c r="I16" s="37" t="s">
        <v>32</v>
      </c>
      <c r="J16" s="10">
        <v>24.395</v>
      </c>
      <c r="K16" s="36">
        <v>22.240000000000002</v>
      </c>
      <c r="L16" s="5">
        <f t="shared" si="39"/>
        <v>2.1549999999999976</v>
      </c>
      <c r="M16" s="5">
        <f>L21</f>
        <v>5.5883333333333347</v>
      </c>
      <c r="N16" s="5">
        <f t="shared" si="27"/>
        <v>-3.4333333333333371</v>
      </c>
      <c r="O16" s="22">
        <f t="shared" si="14"/>
        <v>10.802799569345549</v>
      </c>
      <c r="Q16" s="37" t="s">
        <v>32</v>
      </c>
      <c r="R16" s="10">
        <v>27.094999999999999</v>
      </c>
      <c r="S16" s="36">
        <v>22.240000000000002</v>
      </c>
      <c r="T16" s="5">
        <f t="shared" si="40"/>
        <v>4.8549999999999969</v>
      </c>
      <c r="U16" s="5">
        <f>T21</f>
        <v>10.061666666666664</v>
      </c>
      <c r="V16" s="5">
        <f t="shared" si="28"/>
        <v>-5.206666666666667</v>
      </c>
      <c r="W16" s="22">
        <f t="shared" si="15"/>
        <v>36.928600056433794</v>
      </c>
      <c r="Y16" s="37" t="s">
        <v>32</v>
      </c>
      <c r="Z16" s="10">
        <v>28.725000000000001</v>
      </c>
      <c r="AA16" s="36">
        <v>22.240000000000002</v>
      </c>
      <c r="AB16" s="5">
        <f t="shared" si="41"/>
        <v>6.4849999999999994</v>
      </c>
      <c r="AC16" s="5">
        <f>AB21</f>
        <v>11.426666666666666</v>
      </c>
      <c r="AD16" s="5">
        <f t="shared" si="29"/>
        <v>-4.9416666666666664</v>
      </c>
      <c r="AE16" s="22">
        <f t="shared" si="16"/>
        <v>30.731934241632125</v>
      </c>
      <c r="AG16" s="37" t="s">
        <v>32</v>
      </c>
      <c r="AH16" s="10"/>
      <c r="AI16" s="36">
        <v>22.240000000000002</v>
      </c>
      <c r="AJ16" s="5">
        <f t="shared" si="42"/>
        <v>-22.240000000000002</v>
      </c>
      <c r="AK16" s="5">
        <f>AJ21</f>
        <v>13.892222222222223</v>
      </c>
      <c r="AL16" s="5">
        <f t="shared" si="30"/>
        <v>-36.132222222222225</v>
      </c>
      <c r="AM16" s="22" t="s">
        <v>58</v>
      </c>
      <c r="AO16" s="37" t="s">
        <v>32</v>
      </c>
      <c r="AP16" s="10">
        <v>32.33</v>
      </c>
      <c r="AQ16" s="36">
        <v>22.240000000000002</v>
      </c>
      <c r="AR16" s="5">
        <f t="shared" si="43"/>
        <v>10.089999999999996</v>
      </c>
      <c r="AS16" s="5">
        <f>AR21</f>
        <v>12.255833333333332</v>
      </c>
      <c r="AT16" s="5">
        <f t="shared" si="31"/>
        <v>-2.1658333333333353</v>
      </c>
      <c r="AU16" s="22">
        <f t="shared" si="24"/>
        <v>4.4872555040940014</v>
      </c>
      <c r="AW16" s="37" t="s">
        <v>32</v>
      </c>
      <c r="AX16" s="10">
        <v>28.13</v>
      </c>
      <c r="AY16" s="36">
        <v>22.240000000000002</v>
      </c>
      <c r="AZ16" s="5">
        <f t="shared" si="44"/>
        <v>5.889999999999997</v>
      </c>
      <c r="BA16" s="5">
        <f>AZ21</f>
        <v>5.788333333333334</v>
      </c>
      <c r="BB16" s="5">
        <f t="shared" si="32"/>
        <v>0.10166666666666302</v>
      </c>
      <c r="BC16" s="22">
        <f t="shared" si="17"/>
        <v>0.93195573192708081</v>
      </c>
      <c r="BE16" s="37" t="s">
        <v>32</v>
      </c>
      <c r="BF16" s="10">
        <v>28.984999999999999</v>
      </c>
      <c r="BG16" s="36">
        <v>22.240000000000002</v>
      </c>
      <c r="BH16" s="5">
        <f t="shared" si="45"/>
        <v>6.7449999999999974</v>
      </c>
      <c r="BI16" s="5">
        <f>BH21</f>
        <v>7.4849999999999994</v>
      </c>
      <c r="BJ16" s="5">
        <f t="shared" si="33"/>
        <v>-0.74000000000000199</v>
      </c>
      <c r="BK16" s="22">
        <f t="shared" si="18"/>
        <v>1.6701758388567409</v>
      </c>
      <c r="BM16" s="37" t="s">
        <v>32</v>
      </c>
      <c r="BN16" s="10">
        <v>30.884999999999998</v>
      </c>
      <c r="BO16" s="36">
        <v>22.240000000000002</v>
      </c>
      <c r="BP16" s="5">
        <f t="shared" si="46"/>
        <v>8.644999999999996</v>
      </c>
      <c r="BQ16" s="5">
        <f>BP21</f>
        <v>8.393333333333338</v>
      </c>
      <c r="BR16" s="5">
        <f t="shared" si="34"/>
        <v>0.25166666666665805</v>
      </c>
      <c r="BS16" s="22">
        <f t="shared" si="19"/>
        <v>0.83992553453209928</v>
      </c>
      <c r="BU16" s="37" t="s">
        <v>32</v>
      </c>
      <c r="BV16" s="10">
        <v>31.04</v>
      </c>
      <c r="BW16" s="36">
        <v>22.240000000000002</v>
      </c>
      <c r="BX16" s="5">
        <f t="shared" si="47"/>
        <v>8.7999999999999972</v>
      </c>
      <c r="BY16" s="5">
        <f>BX21</f>
        <v>12.624999999999996</v>
      </c>
      <c r="BZ16" s="5">
        <f t="shared" si="35"/>
        <v>-3.8249999999999993</v>
      </c>
      <c r="CA16" s="22">
        <f t="shared" si="20"/>
        <v>14.172280305637759</v>
      </c>
      <c r="CC16" s="37" t="s">
        <v>32</v>
      </c>
      <c r="CD16" s="10">
        <v>26.200000000000003</v>
      </c>
      <c r="CE16" s="36">
        <v>22.240000000000002</v>
      </c>
      <c r="CF16" s="5">
        <f t="shared" si="48"/>
        <v>3.9600000000000009</v>
      </c>
      <c r="CG16" s="5">
        <f>CF21</f>
        <v>4.9499999999999993</v>
      </c>
      <c r="CH16" s="5">
        <f t="shared" si="36"/>
        <v>-0.98999999999999844</v>
      </c>
      <c r="CI16" s="22">
        <f t="shared" si="21"/>
        <v>1.9861849908740696</v>
      </c>
      <c r="CK16" s="37" t="s">
        <v>32</v>
      </c>
      <c r="CL16" s="10">
        <v>32.980000000000004</v>
      </c>
      <c r="CM16" s="36">
        <v>22.240000000000002</v>
      </c>
      <c r="CN16" s="5">
        <f t="shared" si="49"/>
        <v>10.740000000000002</v>
      </c>
      <c r="CO16" s="5">
        <f>CN21</f>
        <v>10.206666666666667</v>
      </c>
      <c r="CP16" s="5">
        <f t="shared" si="37"/>
        <v>0.53333333333333499</v>
      </c>
      <c r="CQ16" s="22">
        <f t="shared" si="22"/>
        <v>0.69095643998388723</v>
      </c>
      <c r="CS16" s="37" t="s">
        <v>32</v>
      </c>
      <c r="CT16" s="41">
        <v>30.954999999999998</v>
      </c>
      <c r="CU16" s="36">
        <v>22.240000000000002</v>
      </c>
      <c r="CV16" s="5">
        <f t="shared" si="50"/>
        <v>8.7149999999999963</v>
      </c>
      <c r="CW16" s="5">
        <f>CV21</f>
        <v>9.3266666666666644</v>
      </c>
      <c r="CX16" s="5">
        <f t="shared" si="38"/>
        <v>-0.61166666666666814</v>
      </c>
      <c r="CY16" s="22">
        <f t="shared" si="23"/>
        <v>1.5280234315984649</v>
      </c>
    </row>
    <row r="17" spans="1:103" x14ac:dyDescent="0.2">
      <c r="A17" s="37" t="s">
        <v>33</v>
      </c>
      <c r="B17" s="10">
        <v>32.454999999999998</v>
      </c>
      <c r="C17" s="36">
        <v>22.835000000000001</v>
      </c>
      <c r="D17" s="5">
        <f t="shared" si="0"/>
        <v>9.6199999999999974</v>
      </c>
      <c r="E17" s="5">
        <f>D21</f>
        <v>12.541666666666675</v>
      </c>
      <c r="F17" s="5">
        <f t="shared" si="26"/>
        <v>-2.9216666666666775</v>
      </c>
      <c r="G17" s="22">
        <f t="shared" si="13"/>
        <v>7.5772096553592885</v>
      </c>
      <c r="I17" s="37" t="s">
        <v>33</v>
      </c>
      <c r="J17" s="10">
        <v>24.88</v>
      </c>
      <c r="K17" s="36">
        <v>22.835000000000001</v>
      </c>
      <c r="L17" s="5">
        <f t="shared" si="39"/>
        <v>2.0449999999999982</v>
      </c>
      <c r="M17" s="5">
        <f>L21</f>
        <v>5.5883333333333347</v>
      </c>
      <c r="N17" s="5">
        <f t="shared" si="27"/>
        <v>-3.5433333333333366</v>
      </c>
      <c r="O17" s="22">
        <f t="shared" si="14"/>
        <v>11.658686328535575</v>
      </c>
      <c r="Q17" s="37" t="s">
        <v>33</v>
      </c>
      <c r="R17" s="10">
        <v>27.63</v>
      </c>
      <c r="S17" s="36">
        <v>22.835000000000001</v>
      </c>
      <c r="T17" s="5">
        <f t="shared" si="40"/>
        <v>4.7949999999999982</v>
      </c>
      <c r="U17" s="5">
        <f>T21</f>
        <v>10.061666666666664</v>
      </c>
      <c r="V17" s="5">
        <f t="shared" si="28"/>
        <v>-5.2666666666666657</v>
      </c>
      <c r="W17" s="22">
        <f t="shared" si="15"/>
        <v>38.496801154627711</v>
      </c>
      <c r="Y17" s="37" t="s">
        <v>33</v>
      </c>
      <c r="Z17" s="10">
        <v>29.09</v>
      </c>
      <c r="AA17" s="36">
        <v>22.835000000000001</v>
      </c>
      <c r="AB17" s="5">
        <f t="shared" si="41"/>
        <v>6.254999999999999</v>
      </c>
      <c r="AC17" s="5">
        <f>AB21</f>
        <v>11.426666666666666</v>
      </c>
      <c r="AD17" s="5">
        <f t="shared" si="29"/>
        <v>-5.1716666666666669</v>
      </c>
      <c r="AE17" s="22">
        <f t="shared" si="16"/>
        <v>36.043486536082064</v>
      </c>
      <c r="AG17" s="37" t="s">
        <v>33</v>
      </c>
      <c r="AH17" s="10">
        <v>36.35</v>
      </c>
      <c r="AI17" s="36">
        <v>22.835000000000001</v>
      </c>
      <c r="AJ17" s="5">
        <f t="shared" si="42"/>
        <v>13.515000000000001</v>
      </c>
      <c r="AK17" s="5">
        <f>AJ21</f>
        <v>13.892222222222223</v>
      </c>
      <c r="AL17" s="5">
        <f t="shared" si="30"/>
        <v>-0.37722222222222257</v>
      </c>
      <c r="AM17" s="22">
        <f t="shared" si="25"/>
        <v>1.2988386509555954</v>
      </c>
      <c r="AO17" s="37" t="s">
        <v>33</v>
      </c>
      <c r="AP17" s="10">
        <v>33.055</v>
      </c>
      <c r="AQ17" s="36">
        <v>22.835000000000001</v>
      </c>
      <c r="AR17" s="5">
        <f t="shared" si="43"/>
        <v>10.219999999999999</v>
      </c>
      <c r="AS17" s="5">
        <f>AR21</f>
        <v>12.255833333333332</v>
      </c>
      <c r="AT17" s="5">
        <f t="shared" si="31"/>
        <v>-2.0358333333333327</v>
      </c>
      <c r="AU17" s="22">
        <f t="shared" si="24"/>
        <v>4.1005952048560737</v>
      </c>
      <c r="AW17" s="37" t="s">
        <v>33</v>
      </c>
      <c r="AX17" s="10">
        <v>28.695</v>
      </c>
      <c r="AY17" s="36">
        <v>22.835000000000001</v>
      </c>
      <c r="AZ17" s="5">
        <f t="shared" si="44"/>
        <v>5.8599999999999994</v>
      </c>
      <c r="BA17" s="5">
        <f>AZ21</f>
        <v>5.788333333333334</v>
      </c>
      <c r="BB17" s="5">
        <f t="shared" si="32"/>
        <v>7.1666666666665435E-2</v>
      </c>
      <c r="BC17" s="22">
        <f t="shared" si="17"/>
        <v>0.95153810291987029</v>
      </c>
      <c r="BE17" s="37" t="s">
        <v>33</v>
      </c>
      <c r="BF17" s="10">
        <v>29.66</v>
      </c>
      <c r="BG17" s="36">
        <v>22.835000000000001</v>
      </c>
      <c r="BH17" s="5">
        <f t="shared" si="45"/>
        <v>6.8249999999999993</v>
      </c>
      <c r="BI17" s="5">
        <f>BH21</f>
        <v>7.4849999999999994</v>
      </c>
      <c r="BJ17" s="5">
        <f t="shared" si="33"/>
        <v>-0.66000000000000014</v>
      </c>
      <c r="BK17" s="22">
        <f t="shared" si="18"/>
        <v>1.5800826237267545</v>
      </c>
      <c r="BM17" s="37" t="s">
        <v>33</v>
      </c>
      <c r="BN17" s="10">
        <v>31.295000000000002</v>
      </c>
      <c r="BO17" s="36">
        <v>22.835000000000001</v>
      </c>
      <c r="BP17" s="5">
        <f t="shared" si="46"/>
        <v>8.4600000000000009</v>
      </c>
      <c r="BQ17" s="5">
        <f>BP21</f>
        <v>8.393333333333338</v>
      </c>
      <c r="BR17" s="5">
        <f t="shared" si="34"/>
        <v>6.6666666666662877E-2</v>
      </c>
      <c r="BS17" s="22">
        <f t="shared" si="19"/>
        <v>0.95484160391041895</v>
      </c>
      <c r="BU17" s="37" t="s">
        <v>33</v>
      </c>
      <c r="BV17" s="10">
        <v>31.02</v>
      </c>
      <c r="BW17" s="36">
        <v>22.835000000000001</v>
      </c>
      <c r="BX17" s="5">
        <f t="shared" si="47"/>
        <v>8.1849999999999987</v>
      </c>
      <c r="BY17" s="5">
        <f>BX21</f>
        <v>12.624999999999996</v>
      </c>
      <c r="BZ17" s="5">
        <f t="shared" si="35"/>
        <v>-4.4399999999999977</v>
      </c>
      <c r="CA17" s="22">
        <f t="shared" si="20"/>
        <v>21.705669239162713</v>
      </c>
      <c r="CC17" s="37" t="s">
        <v>33</v>
      </c>
      <c r="CD17" s="10">
        <v>27.674999999999997</v>
      </c>
      <c r="CE17" s="36">
        <v>22.835000000000001</v>
      </c>
      <c r="CF17" s="5">
        <f t="shared" si="48"/>
        <v>4.8399999999999963</v>
      </c>
      <c r="CG17" s="5">
        <f>CF21</f>
        <v>4.9499999999999993</v>
      </c>
      <c r="CH17" s="5">
        <f t="shared" si="36"/>
        <v>-0.11000000000000298</v>
      </c>
      <c r="CI17" s="22">
        <f t="shared" si="21"/>
        <v>1.0792282365044295</v>
      </c>
      <c r="CK17" s="37" t="s">
        <v>33</v>
      </c>
      <c r="CL17" s="10">
        <v>33.525000000000006</v>
      </c>
      <c r="CM17" s="36">
        <v>22.835000000000001</v>
      </c>
      <c r="CN17" s="5">
        <f t="shared" si="49"/>
        <v>10.690000000000005</v>
      </c>
      <c r="CO17" s="5">
        <f>CN21</f>
        <v>10.206666666666667</v>
      </c>
      <c r="CP17" s="5">
        <f t="shared" si="37"/>
        <v>0.48333333333333783</v>
      </c>
      <c r="CQ17" s="22">
        <f t="shared" si="22"/>
        <v>0.71532296621762703</v>
      </c>
      <c r="CS17" s="37" t="s">
        <v>33</v>
      </c>
      <c r="CT17" s="41">
        <v>32.034999999999997</v>
      </c>
      <c r="CU17" s="36">
        <v>22.835000000000001</v>
      </c>
      <c r="CV17" s="5">
        <f t="shared" si="50"/>
        <v>9.1999999999999957</v>
      </c>
      <c r="CW17" s="5">
        <f>CV21</f>
        <v>9.3266666666666644</v>
      </c>
      <c r="CX17" s="5">
        <f t="shared" si="38"/>
        <v>-0.1266666666666687</v>
      </c>
      <c r="CY17" s="22">
        <f t="shared" si="23"/>
        <v>1.091768264570641</v>
      </c>
    </row>
    <row r="18" spans="1:103" x14ac:dyDescent="0.2">
      <c r="A18" s="37" t="s">
        <v>34</v>
      </c>
      <c r="B18" s="10">
        <v>31.68</v>
      </c>
      <c r="C18" s="36">
        <v>22.1</v>
      </c>
      <c r="D18" s="5">
        <f t="shared" si="0"/>
        <v>9.5799999999999983</v>
      </c>
      <c r="E18" s="5">
        <f>D21</f>
        <v>12.541666666666675</v>
      </c>
      <c r="F18" s="5">
        <f t="shared" si="26"/>
        <v>-2.9616666666666767</v>
      </c>
      <c r="G18" s="22">
        <f t="shared" si="13"/>
        <v>7.7902340141467281</v>
      </c>
      <c r="I18" s="37" t="s">
        <v>34</v>
      </c>
      <c r="J18" s="10">
        <v>23.85</v>
      </c>
      <c r="K18" s="36">
        <v>22.1</v>
      </c>
      <c r="L18" s="5">
        <f t="shared" si="39"/>
        <v>1.75</v>
      </c>
      <c r="M18" s="5">
        <f>L21</f>
        <v>5.5883333333333347</v>
      </c>
      <c r="N18" s="5">
        <f t="shared" si="27"/>
        <v>-3.8383333333333347</v>
      </c>
      <c r="O18" s="22">
        <f t="shared" si="14"/>
        <v>14.303867110994592</v>
      </c>
      <c r="Q18" s="37" t="s">
        <v>34</v>
      </c>
      <c r="R18" s="10">
        <v>26.865000000000002</v>
      </c>
      <c r="S18" s="36">
        <v>22.1</v>
      </c>
      <c r="T18" s="5">
        <f t="shared" si="40"/>
        <v>4.7650000000000006</v>
      </c>
      <c r="U18" s="5">
        <f>T21</f>
        <v>10.061666666666664</v>
      </c>
      <c r="V18" s="5">
        <f t="shared" si="28"/>
        <v>-5.2966666666666633</v>
      </c>
      <c r="W18" s="22">
        <f t="shared" si="15"/>
        <v>39.305700779813499</v>
      </c>
      <c r="Y18" s="37" t="s">
        <v>34</v>
      </c>
      <c r="Z18" s="10">
        <v>28.46</v>
      </c>
      <c r="AA18" s="36">
        <v>22.1</v>
      </c>
      <c r="AB18" s="5">
        <f t="shared" si="41"/>
        <v>6.3599999999999994</v>
      </c>
      <c r="AC18" s="5">
        <f>AB21</f>
        <v>11.426666666666666</v>
      </c>
      <c r="AD18" s="5">
        <f t="shared" si="29"/>
        <v>-5.0666666666666664</v>
      </c>
      <c r="AE18" s="22">
        <f t="shared" si="16"/>
        <v>33.513411930260048</v>
      </c>
      <c r="AG18" s="37" t="s">
        <v>34</v>
      </c>
      <c r="AH18" s="10"/>
      <c r="AI18" s="36">
        <v>22.1</v>
      </c>
      <c r="AJ18" s="5">
        <f t="shared" si="42"/>
        <v>-22.1</v>
      </c>
      <c r="AK18" s="5">
        <f>AJ21</f>
        <v>13.892222222222223</v>
      </c>
      <c r="AL18" s="5">
        <f t="shared" si="30"/>
        <v>-35.992222222222225</v>
      </c>
      <c r="AM18" s="22" t="s">
        <v>58</v>
      </c>
      <c r="AO18" s="37" t="s">
        <v>34</v>
      </c>
      <c r="AP18" s="10">
        <v>32.07</v>
      </c>
      <c r="AQ18" s="36">
        <v>22.1</v>
      </c>
      <c r="AR18" s="5">
        <f t="shared" si="43"/>
        <v>9.9699999999999989</v>
      </c>
      <c r="AS18" s="5">
        <f>AR21</f>
        <v>12.255833333333332</v>
      </c>
      <c r="AT18" s="5">
        <f t="shared" si="31"/>
        <v>-2.2858333333333327</v>
      </c>
      <c r="AU18" s="22">
        <f t="shared" si="24"/>
        <v>4.8764569933608835</v>
      </c>
      <c r="AW18" s="37" t="s">
        <v>34</v>
      </c>
      <c r="AX18" s="10">
        <v>27.979999999999997</v>
      </c>
      <c r="AY18" s="36">
        <v>22.1</v>
      </c>
      <c r="AZ18" s="5">
        <f t="shared" si="44"/>
        <v>5.8799999999999955</v>
      </c>
      <c r="BA18" s="5">
        <f>AZ21</f>
        <v>5.788333333333334</v>
      </c>
      <c r="BB18" s="5">
        <f t="shared" si="32"/>
        <v>9.1666666666661456E-2</v>
      </c>
      <c r="BC18" s="22">
        <f t="shared" si="17"/>
        <v>0.93843799667114658</v>
      </c>
      <c r="BE18" s="37" t="s">
        <v>34</v>
      </c>
      <c r="BF18" s="10">
        <v>28.634999999999998</v>
      </c>
      <c r="BG18" s="36">
        <v>22.1</v>
      </c>
      <c r="BH18" s="5">
        <f t="shared" si="45"/>
        <v>6.5349999999999966</v>
      </c>
      <c r="BI18" s="5">
        <f>BH21</f>
        <v>7.4849999999999994</v>
      </c>
      <c r="BJ18" s="5">
        <f t="shared" si="33"/>
        <v>-0.95000000000000284</v>
      </c>
      <c r="BK18" s="22">
        <f t="shared" si="18"/>
        <v>1.931872657849695</v>
      </c>
      <c r="BM18" s="37" t="s">
        <v>34</v>
      </c>
      <c r="BN18" s="10">
        <v>30.72</v>
      </c>
      <c r="BO18" s="36">
        <v>22.1</v>
      </c>
      <c r="BP18" s="5">
        <f t="shared" si="46"/>
        <v>8.6199999999999974</v>
      </c>
      <c r="BQ18" s="5">
        <f>BP21</f>
        <v>8.393333333333338</v>
      </c>
      <c r="BR18" s="5">
        <f t="shared" si="34"/>
        <v>0.22666666666665947</v>
      </c>
      <c r="BS18" s="22">
        <f t="shared" si="19"/>
        <v>0.85460717426490385</v>
      </c>
      <c r="BU18" s="37" t="s">
        <v>34</v>
      </c>
      <c r="BV18" s="10">
        <v>30.405000000000001</v>
      </c>
      <c r="BW18" s="36">
        <v>22.1</v>
      </c>
      <c r="BX18" s="5">
        <f t="shared" si="47"/>
        <v>8.3049999999999997</v>
      </c>
      <c r="BY18" s="5">
        <f>BX21</f>
        <v>12.624999999999996</v>
      </c>
      <c r="BZ18" s="5">
        <f t="shared" si="35"/>
        <v>-4.3199999999999967</v>
      </c>
      <c r="CA18" s="22">
        <f t="shared" si="20"/>
        <v>19.973288782425747</v>
      </c>
      <c r="CC18" s="37" t="s">
        <v>34</v>
      </c>
      <c r="CD18" s="10">
        <v>25.914999999999999</v>
      </c>
      <c r="CE18" s="36">
        <v>22.1</v>
      </c>
      <c r="CF18" s="5">
        <f t="shared" si="48"/>
        <v>3.8149999999999977</v>
      </c>
      <c r="CG18" s="5">
        <f>CF21</f>
        <v>4.9499999999999993</v>
      </c>
      <c r="CH18" s="5">
        <f t="shared" si="36"/>
        <v>-1.1350000000000016</v>
      </c>
      <c r="CI18" s="22">
        <f t="shared" si="21"/>
        <v>2.1961856275741019</v>
      </c>
      <c r="CK18" s="37" t="s">
        <v>34</v>
      </c>
      <c r="CL18" s="10">
        <v>33.094999999999999</v>
      </c>
      <c r="CM18" s="36">
        <v>22.1</v>
      </c>
      <c r="CN18" s="5">
        <f t="shared" si="49"/>
        <v>10.994999999999997</v>
      </c>
      <c r="CO18" s="5">
        <f>CN21</f>
        <v>10.206666666666667</v>
      </c>
      <c r="CP18" s="5">
        <f t="shared" si="37"/>
        <v>0.78833333333333044</v>
      </c>
      <c r="CQ18" s="22">
        <f t="shared" si="22"/>
        <v>0.57901260732246584</v>
      </c>
      <c r="CS18" s="37" t="s">
        <v>34</v>
      </c>
      <c r="CT18" s="41">
        <v>30.6</v>
      </c>
      <c r="CU18" s="36">
        <v>22.1</v>
      </c>
      <c r="CV18" s="5">
        <f t="shared" si="50"/>
        <v>8.5</v>
      </c>
      <c r="CW18" s="5">
        <f>CV21</f>
        <v>9.3266666666666644</v>
      </c>
      <c r="CX18" s="5">
        <f t="shared" si="38"/>
        <v>-0.82666666666666444</v>
      </c>
      <c r="CY18" s="22">
        <f t="shared" si="23"/>
        <v>1.773582778326378</v>
      </c>
    </row>
    <row r="19" spans="1:103" x14ac:dyDescent="0.2">
      <c r="A19" s="37" t="s">
        <v>35</v>
      </c>
      <c r="B19" s="10">
        <v>31.954999999999998</v>
      </c>
      <c r="C19" s="36">
        <v>22.189999999999998</v>
      </c>
      <c r="D19" s="5">
        <f t="shared" si="0"/>
        <v>9.7650000000000006</v>
      </c>
      <c r="E19" s="5">
        <f>D21</f>
        <v>12.541666666666675</v>
      </c>
      <c r="F19" s="5">
        <f t="shared" si="26"/>
        <v>-2.7766666666666744</v>
      </c>
      <c r="G19" s="22">
        <f t="shared" si="13"/>
        <v>6.8526721517636862</v>
      </c>
      <c r="I19" s="37" t="s">
        <v>35</v>
      </c>
      <c r="J19" s="10">
        <v>24.009999999999998</v>
      </c>
      <c r="K19" s="36">
        <v>22.189999999999998</v>
      </c>
      <c r="L19" s="5">
        <f t="shared" si="39"/>
        <v>1.8200000000000003</v>
      </c>
      <c r="M19" s="5">
        <f>L21</f>
        <v>5.5883333333333347</v>
      </c>
      <c r="N19" s="5">
        <f t="shared" si="27"/>
        <v>-3.7683333333333344</v>
      </c>
      <c r="O19" s="22">
        <f t="shared" si="14"/>
        <v>13.626407328904397</v>
      </c>
      <c r="Q19" s="37" t="s">
        <v>35</v>
      </c>
      <c r="R19" s="10">
        <v>27.164999999999999</v>
      </c>
      <c r="S19" s="36">
        <v>22.189999999999998</v>
      </c>
      <c r="T19" s="5">
        <f t="shared" si="40"/>
        <v>4.9750000000000014</v>
      </c>
      <c r="U19" s="5">
        <f>T21</f>
        <v>10.061666666666664</v>
      </c>
      <c r="V19" s="5">
        <f t="shared" si="28"/>
        <v>-5.0866666666666625</v>
      </c>
      <c r="W19" s="22">
        <f t="shared" si="15"/>
        <v>33.981241726795332</v>
      </c>
      <c r="Y19" s="37" t="s">
        <v>35</v>
      </c>
      <c r="Z19" s="10">
        <v>28.435000000000002</v>
      </c>
      <c r="AA19" s="36">
        <v>22.189999999999998</v>
      </c>
      <c r="AB19" s="5">
        <f t="shared" si="41"/>
        <v>6.2450000000000045</v>
      </c>
      <c r="AC19" s="5">
        <f>AB21</f>
        <v>11.426666666666666</v>
      </c>
      <c r="AD19" s="5">
        <f t="shared" si="29"/>
        <v>-5.1816666666666613</v>
      </c>
      <c r="AE19" s="22">
        <f t="shared" si="16"/>
        <v>36.29418881090232</v>
      </c>
      <c r="AG19" s="37" t="s">
        <v>35</v>
      </c>
      <c r="AH19" s="10">
        <v>35.305</v>
      </c>
      <c r="AI19" s="36">
        <v>22.189999999999998</v>
      </c>
      <c r="AJ19" s="5">
        <f t="shared" si="42"/>
        <v>13.115000000000002</v>
      </c>
      <c r="AK19" s="5">
        <f>AJ21</f>
        <v>13.892222222222223</v>
      </c>
      <c r="AL19" s="5">
        <f t="shared" si="30"/>
        <v>-0.77722222222222115</v>
      </c>
      <c r="AM19" s="22">
        <f t="shared" si="25"/>
        <v>1.7138278747535003</v>
      </c>
      <c r="AO19" s="37" t="s">
        <v>35</v>
      </c>
      <c r="AP19" s="10">
        <v>31.984999999999999</v>
      </c>
      <c r="AQ19" s="36">
        <v>22.189999999999998</v>
      </c>
      <c r="AR19" s="5">
        <f t="shared" si="43"/>
        <v>9.7950000000000017</v>
      </c>
      <c r="AS19" s="5">
        <f>AR21</f>
        <v>12.255833333333332</v>
      </c>
      <c r="AT19" s="5">
        <f t="shared" si="31"/>
        <v>-2.4608333333333299</v>
      </c>
      <c r="AU19" s="22">
        <f t="shared" si="24"/>
        <v>5.5053463670723559</v>
      </c>
      <c r="AW19" s="37" t="s">
        <v>35</v>
      </c>
      <c r="AX19" s="10">
        <v>28.245000000000001</v>
      </c>
      <c r="AY19" s="36">
        <v>22.189999999999998</v>
      </c>
      <c r="AZ19" s="5">
        <f t="shared" si="44"/>
        <v>6.0550000000000033</v>
      </c>
      <c r="BA19" s="5">
        <f>AZ21</f>
        <v>5.788333333333334</v>
      </c>
      <c r="BB19" s="5">
        <f t="shared" si="32"/>
        <v>0.26666666666666927</v>
      </c>
      <c r="BC19" s="22">
        <f t="shared" si="17"/>
        <v>0.8312378961427862</v>
      </c>
      <c r="BE19" s="37" t="s">
        <v>35</v>
      </c>
      <c r="BF19" s="10">
        <v>28.79</v>
      </c>
      <c r="BG19" s="36">
        <v>22.189999999999998</v>
      </c>
      <c r="BH19" s="5">
        <f t="shared" si="45"/>
        <v>6.6000000000000014</v>
      </c>
      <c r="BI19" s="5">
        <f>BH21</f>
        <v>7.4849999999999994</v>
      </c>
      <c r="BJ19" s="5">
        <f t="shared" si="33"/>
        <v>-0.88499999999999801</v>
      </c>
      <c r="BK19" s="22">
        <f t="shared" si="18"/>
        <v>1.8467646214587872</v>
      </c>
      <c r="BM19" s="37" t="s">
        <v>35</v>
      </c>
      <c r="BN19" s="10">
        <v>30.884999999999998</v>
      </c>
      <c r="BO19" s="36">
        <v>22.189999999999998</v>
      </c>
      <c r="BP19" s="5">
        <f t="shared" si="46"/>
        <v>8.6950000000000003</v>
      </c>
      <c r="BQ19" s="5">
        <f>BP21</f>
        <v>8.393333333333338</v>
      </c>
      <c r="BR19" s="5">
        <f t="shared" si="34"/>
        <v>0.30166666666666231</v>
      </c>
      <c r="BS19" s="22">
        <f t="shared" si="19"/>
        <v>0.81131458739617224</v>
      </c>
      <c r="BU19" s="37" t="s">
        <v>35</v>
      </c>
      <c r="BV19" s="10">
        <v>30.324999999999999</v>
      </c>
      <c r="BW19" s="36">
        <v>22.189999999999998</v>
      </c>
      <c r="BX19" s="5">
        <f t="shared" si="47"/>
        <v>8.1350000000000016</v>
      </c>
      <c r="BY19" s="5">
        <f>BX21</f>
        <v>12.624999999999996</v>
      </c>
      <c r="BZ19" s="5">
        <f t="shared" si="35"/>
        <v>-4.4899999999999949</v>
      </c>
      <c r="CA19" s="22">
        <f t="shared" si="20"/>
        <v>22.471118011807867</v>
      </c>
      <c r="CC19" s="37" t="s">
        <v>35</v>
      </c>
      <c r="CD19" s="10">
        <v>26.015000000000001</v>
      </c>
      <c r="CE19" s="36">
        <v>22.189999999999998</v>
      </c>
      <c r="CF19" s="5">
        <f t="shared" si="48"/>
        <v>3.8250000000000028</v>
      </c>
      <c r="CG19" s="5">
        <f>CF21</f>
        <v>4.9499999999999993</v>
      </c>
      <c r="CH19" s="5">
        <f t="shared" si="36"/>
        <v>-1.1249999999999964</v>
      </c>
      <c r="CI19" s="22">
        <f t="shared" si="21"/>
        <v>2.1810154653305101</v>
      </c>
      <c r="CK19" s="37" t="s">
        <v>35</v>
      </c>
      <c r="CL19" s="10">
        <v>32.825000000000003</v>
      </c>
      <c r="CM19" s="36">
        <v>22.189999999999998</v>
      </c>
      <c r="CN19" s="5">
        <f t="shared" si="49"/>
        <v>10.635000000000005</v>
      </c>
      <c r="CO19" s="5">
        <f>CN21</f>
        <v>10.206666666666667</v>
      </c>
      <c r="CP19" s="5">
        <f t="shared" si="37"/>
        <v>0.42833333333333812</v>
      </c>
      <c r="CQ19" s="22">
        <f t="shared" si="22"/>
        <v>0.74311977525306916</v>
      </c>
      <c r="CS19" s="37" t="s">
        <v>35</v>
      </c>
      <c r="CT19" s="41">
        <v>31.115000000000002</v>
      </c>
      <c r="CU19" s="36">
        <v>22.189999999999998</v>
      </c>
      <c r="CV19" s="5">
        <f t="shared" si="50"/>
        <v>8.9250000000000043</v>
      </c>
      <c r="CW19" s="5">
        <f>CV21</f>
        <v>9.3266666666666644</v>
      </c>
      <c r="CX19" s="5">
        <f t="shared" si="38"/>
        <v>-0.40166666666666018</v>
      </c>
      <c r="CY19" s="22">
        <f t="shared" si="23"/>
        <v>1.3210331469276726</v>
      </c>
    </row>
    <row r="20" spans="1:103" ht="38.25" x14ac:dyDescent="0.2">
      <c r="A20" s="34"/>
      <c r="B20" s="14"/>
      <c r="C20" s="14"/>
      <c r="D20" s="12" t="s">
        <v>1</v>
      </c>
      <c r="E20" s="25"/>
      <c r="F20" s="14"/>
      <c r="G20" s="33"/>
      <c r="I20" s="34"/>
      <c r="J20" s="14"/>
      <c r="K20" s="14"/>
      <c r="L20" s="12" t="s">
        <v>1</v>
      </c>
      <c r="M20" s="25"/>
      <c r="N20" s="14"/>
      <c r="O20" s="33"/>
      <c r="Q20" s="34"/>
      <c r="R20" s="14"/>
      <c r="S20" s="14"/>
      <c r="T20" s="12" t="s">
        <v>1</v>
      </c>
      <c r="U20" s="25"/>
      <c r="V20" s="14"/>
      <c r="W20" s="33"/>
      <c r="Y20" s="34"/>
      <c r="Z20" s="14"/>
      <c r="AA20" s="14"/>
      <c r="AB20" s="12" t="s">
        <v>1</v>
      </c>
      <c r="AC20" s="25"/>
      <c r="AD20" s="14"/>
      <c r="AE20" s="33"/>
      <c r="AG20" s="34"/>
      <c r="AH20" s="14"/>
      <c r="AI20" s="14"/>
      <c r="AJ20" s="12" t="s">
        <v>1</v>
      </c>
      <c r="AK20" s="25"/>
      <c r="AL20" s="14"/>
      <c r="AM20" s="33"/>
      <c r="AO20" s="34"/>
      <c r="AP20" s="14"/>
      <c r="AQ20" s="14"/>
      <c r="AR20" s="12" t="s">
        <v>1</v>
      </c>
      <c r="AS20" s="25"/>
      <c r="AT20" s="14"/>
      <c r="AU20" s="33"/>
      <c r="AW20" s="34"/>
      <c r="AX20" s="14"/>
      <c r="AY20" s="14"/>
      <c r="AZ20" s="12" t="s">
        <v>1</v>
      </c>
      <c r="BA20" s="25"/>
      <c r="BB20" s="14"/>
      <c r="BC20" s="33"/>
      <c r="BE20" s="34"/>
      <c r="BF20" s="14"/>
      <c r="BG20" s="14"/>
      <c r="BH20" s="12" t="s">
        <v>1</v>
      </c>
      <c r="BI20" s="25"/>
      <c r="BJ20" s="14"/>
      <c r="BK20" s="33"/>
      <c r="BM20" s="34"/>
      <c r="BN20" s="14"/>
      <c r="BO20" s="14"/>
      <c r="BP20" s="12" t="s">
        <v>1</v>
      </c>
      <c r="BQ20" s="25"/>
      <c r="BR20" s="14"/>
      <c r="BS20" s="33"/>
      <c r="BU20" s="34"/>
      <c r="BV20" s="14"/>
      <c r="BW20" s="14"/>
      <c r="BX20" s="12" t="s">
        <v>1</v>
      </c>
      <c r="BY20" s="25"/>
      <c r="BZ20" s="14"/>
      <c r="CA20" s="33"/>
      <c r="CC20" s="34"/>
      <c r="CD20" s="14"/>
      <c r="CE20" s="14"/>
      <c r="CF20" s="12" t="s">
        <v>1</v>
      </c>
      <c r="CG20" s="25"/>
      <c r="CH20" s="14"/>
      <c r="CI20" s="33"/>
      <c r="CK20" s="34"/>
      <c r="CL20" s="14"/>
      <c r="CM20" s="14"/>
      <c r="CN20" s="12" t="s">
        <v>1</v>
      </c>
      <c r="CO20" s="25"/>
      <c r="CP20" s="14"/>
      <c r="CQ20" s="33"/>
      <c r="CS20" s="34"/>
      <c r="CT20" s="14"/>
      <c r="CU20" s="14"/>
      <c r="CV20" s="12" t="s">
        <v>1</v>
      </c>
      <c r="CW20" s="25"/>
      <c r="CX20" s="14"/>
      <c r="CY20" s="33"/>
    </row>
    <row r="21" spans="1:103" x14ac:dyDescent="0.2">
      <c r="A21" s="26" t="s">
        <v>61</v>
      </c>
      <c r="B21" s="5">
        <f>AVERAGE(B2:B4)</f>
        <v>34.593333333333341</v>
      </c>
      <c r="C21" s="5">
        <f>AVERAGE(C2:C4)</f>
        <v>22.051666666666666</v>
      </c>
      <c r="D21" s="6">
        <f>B21-C21</f>
        <v>12.541666666666675</v>
      </c>
      <c r="E21" s="27"/>
      <c r="F21" s="5"/>
      <c r="G21" s="28"/>
      <c r="I21" s="26" t="s">
        <v>61</v>
      </c>
      <c r="J21" s="5">
        <f>AVERAGE(J2:J4)</f>
        <v>27.64</v>
      </c>
      <c r="K21" s="5">
        <f>AVERAGE(K2:K4)</f>
        <v>22.051666666666666</v>
      </c>
      <c r="L21" s="6">
        <f>J21-K21</f>
        <v>5.5883333333333347</v>
      </c>
      <c r="M21" s="27"/>
      <c r="N21" s="5"/>
      <c r="O21" s="28"/>
      <c r="Q21" s="26" t="s">
        <v>61</v>
      </c>
      <c r="R21" s="5">
        <f>AVERAGE(R2:R4)</f>
        <v>32.11333333333333</v>
      </c>
      <c r="S21" s="5">
        <f>AVERAGE(S2:S4)</f>
        <v>22.051666666666666</v>
      </c>
      <c r="T21" s="6">
        <f>R21-S21</f>
        <v>10.061666666666664</v>
      </c>
      <c r="U21" s="27"/>
      <c r="V21" s="5"/>
      <c r="W21" s="28"/>
      <c r="Y21" s="26" t="s">
        <v>61</v>
      </c>
      <c r="Z21" s="5">
        <f>AVERAGE(Z2:Z4)</f>
        <v>33.478333333333332</v>
      </c>
      <c r="AA21" s="5">
        <f>AVERAGE(AA2:AA4)</f>
        <v>22.051666666666666</v>
      </c>
      <c r="AB21" s="6">
        <f>Z21-AA21</f>
        <v>11.426666666666666</v>
      </c>
      <c r="AC21" s="27"/>
      <c r="AD21" s="5"/>
      <c r="AE21" s="28"/>
      <c r="AG21" s="26" t="s">
        <v>57</v>
      </c>
      <c r="AH21" s="5">
        <f>AVERAGE(AH2:AH19)</f>
        <v>36.113333333333337</v>
      </c>
      <c r="AI21" s="5">
        <f>AVERAGE(AI2:AI19)</f>
        <v>22.221111111111114</v>
      </c>
      <c r="AJ21" s="6">
        <f>AH21-AI21</f>
        <v>13.892222222222223</v>
      </c>
      <c r="AK21" s="27"/>
      <c r="AL21" s="5"/>
      <c r="AM21" s="28"/>
      <c r="AO21" s="26" t="s">
        <v>60</v>
      </c>
      <c r="AP21" s="5">
        <f>AVERAGE(AP2:AP4)</f>
        <v>34.307499999999997</v>
      </c>
      <c r="AQ21" s="5">
        <f>AVERAGE(AQ2:AQ4)</f>
        <v>22.051666666666666</v>
      </c>
      <c r="AR21" s="6">
        <f>AP21-AQ21</f>
        <v>12.255833333333332</v>
      </c>
      <c r="AS21" s="27"/>
      <c r="AT21" s="5"/>
      <c r="AU21" s="28"/>
      <c r="AW21" s="26" t="s">
        <v>60</v>
      </c>
      <c r="AX21" s="5">
        <f>AVERAGE(AX2:AX4)</f>
        <v>27.84</v>
      </c>
      <c r="AY21" s="5">
        <f>AVERAGE(AY2:AY4)</f>
        <v>22.051666666666666</v>
      </c>
      <c r="AZ21" s="6">
        <f>AX21-AY21</f>
        <v>5.788333333333334</v>
      </c>
      <c r="BA21" s="27"/>
      <c r="BB21" s="5"/>
      <c r="BC21" s="28"/>
      <c r="BE21" s="26" t="s">
        <v>60</v>
      </c>
      <c r="BF21" s="5">
        <f>AVERAGE(BF2:BF4)</f>
        <v>29.536666666666665</v>
      </c>
      <c r="BG21" s="5">
        <f>AVERAGE(BG2:BG4)</f>
        <v>22.051666666666666</v>
      </c>
      <c r="BH21" s="6">
        <f>BF21-BG21</f>
        <v>7.4849999999999994</v>
      </c>
      <c r="BI21" s="27"/>
      <c r="BJ21" s="5"/>
      <c r="BK21" s="28"/>
      <c r="BM21" s="26" t="s">
        <v>60</v>
      </c>
      <c r="BN21" s="5">
        <f>AVERAGE(BN2:BN4)</f>
        <v>30.445000000000004</v>
      </c>
      <c r="BO21" s="5">
        <f>AVERAGE(BO2:BO4)</f>
        <v>22.051666666666666</v>
      </c>
      <c r="BP21" s="6">
        <f>BN21-BO21</f>
        <v>8.393333333333338</v>
      </c>
      <c r="BQ21" s="27"/>
      <c r="BR21" s="5"/>
      <c r="BS21" s="28"/>
      <c r="BU21" s="26" t="s">
        <v>60</v>
      </c>
      <c r="BV21" s="5">
        <f>AVERAGE(BV2:BV4)</f>
        <v>34.676666666666662</v>
      </c>
      <c r="BW21" s="5">
        <f>AVERAGE(BW2:BW4)</f>
        <v>22.051666666666666</v>
      </c>
      <c r="BX21" s="6">
        <f>BV21-BW21</f>
        <v>12.624999999999996</v>
      </c>
      <c r="BY21" s="27"/>
      <c r="BZ21" s="5"/>
      <c r="CA21" s="28"/>
      <c r="CC21" s="26" t="s">
        <v>60</v>
      </c>
      <c r="CD21" s="5">
        <f>AVERAGE(CD2:CD4)</f>
        <v>27.001666666666665</v>
      </c>
      <c r="CE21" s="5">
        <f>AVERAGE(CE2:CE4)</f>
        <v>22.051666666666666</v>
      </c>
      <c r="CF21" s="6">
        <f>CD21-CE21</f>
        <v>4.9499999999999993</v>
      </c>
      <c r="CG21" s="27"/>
      <c r="CH21" s="5"/>
      <c r="CI21" s="28"/>
      <c r="CK21" s="26" t="s">
        <v>60</v>
      </c>
      <c r="CL21" s="5">
        <f>AVERAGE(CL2:CL4)</f>
        <v>32.258333333333333</v>
      </c>
      <c r="CM21" s="5">
        <f>AVERAGE(CM2:CM4)</f>
        <v>22.051666666666666</v>
      </c>
      <c r="CN21" s="6">
        <f>CL21-CM21</f>
        <v>10.206666666666667</v>
      </c>
      <c r="CO21" s="27"/>
      <c r="CP21" s="5"/>
      <c r="CQ21" s="28"/>
      <c r="CS21" s="26" t="s">
        <v>60</v>
      </c>
      <c r="CT21" s="5">
        <f>AVERAGE(CT2:CT4)</f>
        <v>31.37833333333333</v>
      </c>
      <c r="CU21" s="5">
        <f>AVERAGE(CU2:CU4)</f>
        <v>22.051666666666666</v>
      </c>
      <c r="CV21" s="6">
        <f>CT21-CU21</f>
        <v>9.3266666666666644</v>
      </c>
      <c r="CW21" s="27"/>
      <c r="CX21" s="5"/>
      <c r="CY21" s="28"/>
    </row>
    <row r="22" spans="1:103" x14ac:dyDescent="0.2">
      <c r="A22" s="23"/>
      <c r="B22" s="14"/>
      <c r="C22" s="14"/>
      <c r="D22" s="14"/>
      <c r="E22" s="5"/>
      <c r="F22" s="5"/>
      <c r="G22" s="15"/>
      <c r="I22" s="23"/>
      <c r="J22" s="14"/>
      <c r="K22" s="14"/>
      <c r="L22" s="14"/>
      <c r="M22" s="5"/>
      <c r="N22" s="5"/>
      <c r="O22" s="15"/>
      <c r="Q22" s="23"/>
      <c r="R22" s="14"/>
      <c r="S22" s="14"/>
      <c r="T22" s="14"/>
      <c r="U22" s="5"/>
      <c r="V22" s="5"/>
      <c r="W22" s="15"/>
      <c r="Y22" s="23"/>
      <c r="Z22" s="14"/>
      <c r="AA22" s="14"/>
      <c r="AB22" s="14"/>
      <c r="AC22" s="5"/>
      <c r="AD22" s="5"/>
      <c r="AE22" s="15"/>
      <c r="AG22" s="23"/>
      <c r="AH22" s="14"/>
      <c r="AI22" s="14"/>
      <c r="AJ22" s="14"/>
      <c r="AK22" s="5"/>
      <c r="AL22" s="5"/>
      <c r="AM22" s="15"/>
      <c r="AO22" s="23"/>
      <c r="AP22" s="14"/>
      <c r="AQ22" s="14"/>
      <c r="AR22" s="14"/>
      <c r="AS22" s="5"/>
      <c r="AT22" s="5"/>
      <c r="AU22" s="15"/>
      <c r="AW22" s="23"/>
      <c r="AX22" s="14"/>
      <c r="AY22" s="14"/>
      <c r="AZ22" s="14"/>
      <c r="BA22" s="5"/>
      <c r="BB22" s="5"/>
      <c r="BC22" s="15"/>
      <c r="BE22" s="23"/>
      <c r="BF22" s="14"/>
      <c r="BG22" s="14"/>
      <c r="BH22" s="14"/>
      <c r="BI22" s="5"/>
      <c r="BJ22" s="5"/>
      <c r="BK22" s="15"/>
      <c r="BM22" s="23"/>
      <c r="BN22" s="14"/>
      <c r="BO22" s="14"/>
      <c r="BP22" s="14"/>
      <c r="BQ22" s="5"/>
      <c r="BR22" s="5"/>
      <c r="BS22" s="15"/>
      <c r="BU22" s="23"/>
      <c r="BV22" s="14"/>
      <c r="BW22" s="14"/>
      <c r="BX22" s="14"/>
      <c r="BY22" s="5"/>
      <c r="BZ22" s="5"/>
      <c r="CA22" s="15"/>
      <c r="CC22" s="23"/>
      <c r="CD22" s="14"/>
      <c r="CE22" s="14"/>
      <c r="CF22" s="14"/>
      <c r="CG22" s="5"/>
      <c r="CH22" s="5"/>
      <c r="CI22" s="15"/>
      <c r="CK22" s="23"/>
      <c r="CL22" s="14"/>
      <c r="CM22" s="14"/>
      <c r="CN22" s="14"/>
      <c r="CO22" s="5"/>
      <c r="CP22" s="5"/>
      <c r="CQ22" s="15"/>
      <c r="CS22" s="23"/>
      <c r="CT22" s="14"/>
      <c r="CU22" s="14"/>
      <c r="CV22" s="14"/>
      <c r="CW22" s="5"/>
      <c r="CX22" s="5"/>
      <c r="CY22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MDC_4hr</vt:lpstr>
      <vt:lpstr>BMDC_8hr</vt:lpstr>
      <vt:lpstr>BMDM 8hr</vt:lpstr>
    </vt:vector>
  </TitlesOfParts>
  <Company>University College C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Sharry, John</dc:creator>
  <cp:lastModifiedBy>Woznicki, Jerzy</cp:lastModifiedBy>
  <cp:lastPrinted>2009-11-18T11:49:35Z</cp:lastPrinted>
  <dcterms:created xsi:type="dcterms:W3CDTF">2009-09-10T09:48:39Z</dcterms:created>
  <dcterms:modified xsi:type="dcterms:W3CDTF">2021-04-30T17:38:18Z</dcterms:modified>
</cp:coreProperties>
</file>